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 defaultThemeVersion="124226"/>
  <bookViews>
    <workbookView xWindow="240" yWindow="105" windowWidth="14805" windowHeight="8010" tabRatio="906" firstSheet="7" activeTab="11"/>
  </bookViews>
  <sheets>
    <sheet name="CD154 binding " sheetId="1" r:id="rId1"/>
    <sheet name="binding of N-CD to sera" sheetId="2" r:id="rId2"/>
    <sheet name="Immunogenicity in mice t21" sheetId="4" r:id="rId3"/>
    <sheet name="Immunogenicity in mice t35 " sheetId="8" r:id="rId4"/>
    <sheet name="Dosis exp in mice (5 ug)" sheetId="16" r:id="rId5"/>
    <sheet name="Dosis exp in mice (10 ug)" sheetId="18" r:id="rId6"/>
    <sheet name="Dosis exp in mice (20 ug)" sheetId="19" r:id="rId7"/>
    <sheet name="Immunogenicity in monkeys t21" sheetId="15" r:id="rId8"/>
    <sheet name="Immunogenicity in monkeys t28" sheetId="13" r:id="rId9"/>
    <sheet name="Immnunogenicity in monkeys t35" sheetId="17" r:id="rId10"/>
    <sheet name="Immunogenicity in monkeys t42" sheetId="14" r:id="rId11"/>
    <sheet name="Immunogenicity in monkeys t63" sheetId="12" r:id="rId12"/>
    <sheet name="Immunogenicity monkeys t84" sheetId="9" r:id="rId13"/>
    <sheet name="Immunog monkeys t127 and t144" sheetId="10" r:id="rId14"/>
    <sheet name="Immunogenicity in monkeys t174" sheetId="11" r:id="rId15"/>
  </sheets>
  <definedNames>
    <definedName name="OLE_LINK2" localSheetId="1">'binding of N-CD to sera'!$A$3</definedName>
  </definedNames>
  <calcPr calcId="181029"/>
</workbook>
</file>

<file path=xl/calcChain.xml><?xml version="1.0" encoding="utf-8"?>
<calcChain xmlns="http://schemas.openxmlformats.org/spreadsheetml/2006/main">
  <c r="Y24" i="12" l="1"/>
  <c r="Y25" i="12"/>
  <c r="Y26" i="12"/>
  <c r="Y27" i="12"/>
  <c r="Y28" i="12"/>
  <c r="Y29" i="12"/>
  <c r="Y30" i="12"/>
  <c r="Y31" i="12"/>
  <c r="Y32" i="12"/>
  <c r="Y33" i="12"/>
  <c r="Y34" i="12"/>
  <c r="Y23" i="12"/>
  <c r="X24" i="12"/>
  <c r="X25" i="12"/>
  <c r="X26" i="12"/>
  <c r="X27" i="12"/>
  <c r="X28" i="12"/>
  <c r="X29" i="12"/>
  <c r="X30" i="12"/>
  <c r="X31" i="12"/>
  <c r="X32" i="12"/>
  <c r="X33" i="12"/>
  <c r="X34" i="12"/>
  <c r="X23" i="12"/>
  <c r="U24" i="12"/>
  <c r="U25" i="12"/>
  <c r="U26" i="12"/>
  <c r="U27" i="12"/>
  <c r="U28" i="12"/>
  <c r="U29" i="12"/>
  <c r="U30" i="12"/>
  <c r="U31" i="12"/>
  <c r="U32" i="12"/>
  <c r="U33" i="12"/>
  <c r="U34" i="12"/>
  <c r="U23" i="12"/>
  <c r="T24" i="12"/>
  <c r="T25" i="12"/>
  <c r="T26" i="12"/>
  <c r="T27" i="12"/>
  <c r="T28" i="12"/>
  <c r="T29" i="12"/>
  <c r="T30" i="12"/>
  <c r="T31" i="12"/>
  <c r="T32" i="12"/>
  <c r="T33" i="12"/>
  <c r="T34" i="12"/>
  <c r="T23" i="12"/>
  <c r="Q24" i="12"/>
  <c r="Q25" i="12"/>
  <c r="Q26" i="12"/>
  <c r="Q27" i="12"/>
  <c r="Q28" i="12"/>
  <c r="Q29" i="12"/>
  <c r="Q30" i="12"/>
  <c r="Q31" i="12"/>
  <c r="Q32" i="12"/>
  <c r="Q33" i="12"/>
  <c r="Q34" i="12"/>
  <c r="Q23" i="12"/>
  <c r="P24" i="12"/>
  <c r="P25" i="12"/>
  <c r="P26" i="12"/>
  <c r="P27" i="12"/>
  <c r="P28" i="12"/>
  <c r="P29" i="12"/>
  <c r="P30" i="12"/>
  <c r="P31" i="12"/>
  <c r="P32" i="12"/>
  <c r="P33" i="12"/>
  <c r="P34" i="12"/>
  <c r="P23" i="12"/>
  <c r="M24" i="12"/>
  <c r="M25" i="12"/>
  <c r="M26" i="12"/>
  <c r="M27" i="12"/>
  <c r="M28" i="12"/>
  <c r="M29" i="12"/>
  <c r="M30" i="12"/>
  <c r="M31" i="12"/>
  <c r="M32" i="12"/>
  <c r="M33" i="12"/>
  <c r="M34" i="12"/>
  <c r="M23" i="12"/>
  <c r="L24" i="12"/>
  <c r="L25" i="12"/>
  <c r="L26" i="12"/>
  <c r="L27" i="12"/>
  <c r="L28" i="12"/>
  <c r="L29" i="12"/>
  <c r="L30" i="12"/>
  <c r="L31" i="12"/>
  <c r="L32" i="12"/>
  <c r="L33" i="12"/>
  <c r="L34" i="12"/>
  <c r="L23" i="12"/>
  <c r="I24" i="12"/>
  <c r="I25" i="12"/>
  <c r="I26" i="12"/>
  <c r="I27" i="12"/>
  <c r="I28" i="12"/>
  <c r="I29" i="12"/>
  <c r="I30" i="12"/>
  <c r="I31" i="12"/>
  <c r="I32" i="12"/>
  <c r="I33" i="12"/>
  <c r="I34" i="12"/>
  <c r="I23" i="12"/>
  <c r="H24" i="12"/>
  <c r="H25" i="12"/>
  <c r="H26" i="12"/>
  <c r="H27" i="12"/>
  <c r="H28" i="12"/>
  <c r="H29" i="12"/>
  <c r="H30" i="12"/>
  <c r="H31" i="12"/>
  <c r="H32" i="12"/>
  <c r="H33" i="12"/>
  <c r="H34" i="12"/>
  <c r="H23" i="12"/>
  <c r="E24" i="12"/>
  <c r="E25" i="12"/>
  <c r="E26" i="12"/>
  <c r="E27" i="12"/>
  <c r="E28" i="12"/>
  <c r="E29" i="12"/>
  <c r="E30" i="12"/>
  <c r="E31" i="12"/>
  <c r="E32" i="12"/>
  <c r="E33" i="12"/>
  <c r="E34" i="12"/>
  <c r="E23" i="12"/>
  <c r="D24" i="12"/>
  <c r="D25" i="12"/>
  <c r="D26" i="12"/>
  <c r="D27" i="12"/>
  <c r="D28" i="12"/>
  <c r="D29" i="12"/>
  <c r="D30" i="12"/>
  <c r="D31" i="12"/>
  <c r="D32" i="12"/>
  <c r="D33" i="12"/>
  <c r="D34" i="12"/>
  <c r="D23" i="12"/>
  <c r="A24" i="12" l="1"/>
  <c r="A25" i="12" s="1"/>
  <c r="A26" i="12" s="1"/>
  <c r="A27" i="12" s="1"/>
  <c r="A28" i="12" s="1"/>
  <c r="A29" i="12" s="1"/>
  <c r="A30" i="12" s="1"/>
  <c r="A31" i="12" s="1"/>
  <c r="A32" i="12" s="1"/>
  <c r="A33" i="12" s="1"/>
  <c r="D79" i="19"/>
  <c r="E11" i="19" l="1"/>
  <c r="Q80" i="19"/>
  <c r="Q81" i="19"/>
  <c r="Q82" i="19"/>
  <c r="Q83" i="19"/>
  <c r="Q84" i="19"/>
  <c r="Q85" i="19"/>
  <c r="Q86" i="19"/>
  <c r="Q87" i="19"/>
  <c r="Q88" i="19"/>
  <c r="Q89" i="19"/>
  <c r="Q90" i="19"/>
  <c r="Q79" i="19"/>
  <c r="P80" i="19"/>
  <c r="P81" i="19"/>
  <c r="P82" i="19"/>
  <c r="P83" i="19"/>
  <c r="P84" i="19"/>
  <c r="P85" i="19"/>
  <c r="P86" i="19"/>
  <c r="P87" i="19"/>
  <c r="P88" i="19"/>
  <c r="P89" i="19"/>
  <c r="P90" i="19"/>
  <c r="P79" i="19"/>
  <c r="M80" i="19"/>
  <c r="M81" i="19"/>
  <c r="M82" i="19"/>
  <c r="M83" i="19"/>
  <c r="M84" i="19"/>
  <c r="M85" i="19"/>
  <c r="M86" i="19"/>
  <c r="M87" i="19"/>
  <c r="M88" i="19"/>
  <c r="M89" i="19"/>
  <c r="M90" i="19"/>
  <c r="M79" i="19"/>
  <c r="L80" i="19"/>
  <c r="L81" i="19"/>
  <c r="L82" i="19"/>
  <c r="L83" i="19"/>
  <c r="L84" i="19"/>
  <c r="L85" i="19"/>
  <c r="L86" i="19"/>
  <c r="L87" i="19"/>
  <c r="L88" i="19"/>
  <c r="L89" i="19"/>
  <c r="L90" i="19"/>
  <c r="L79" i="19"/>
  <c r="I80" i="19"/>
  <c r="I81" i="19"/>
  <c r="I82" i="19"/>
  <c r="I83" i="19"/>
  <c r="I84" i="19"/>
  <c r="I85" i="19"/>
  <c r="I86" i="19"/>
  <c r="I87" i="19"/>
  <c r="I88" i="19"/>
  <c r="I89" i="19"/>
  <c r="I90" i="19"/>
  <c r="I79" i="19"/>
  <c r="H80" i="19"/>
  <c r="H81" i="19"/>
  <c r="H82" i="19"/>
  <c r="H83" i="19"/>
  <c r="H84" i="19"/>
  <c r="H85" i="19"/>
  <c r="H86" i="19"/>
  <c r="H87" i="19"/>
  <c r="H88" i="19"/>
  <c r="H89" i="19"/>
  <c r="H90" i="19"/>
  <c r="H79" i="19"/>
  <c r="E80" i="19"/>
  <c r="E81" i="19"/>
  <c r="E82" i="19"/>
  <c r="E83" i="19"/>
  <c r="E84" i="19"/>
  <c r="E85" i="19"/>
  <c r="E86" i="19"/>
  <c r="E87" i="19"/>
  <c r="E88" i="19"/>
  <c r="E89" i="19"/>
  <c r="E90" i="19"/>
  <c r="E79" i="19"/>
  <c r="D80" i="19"/>
  <c r="D81" i="19"/>
  <c r="D82" i="19"/>
  <c r="D83" i="19"/>
  <c r="D84" i="19"/>
  <c r="D85" i="19"/>
  <c r="D86" i="19"/>
  <c r="D87" i="19"/>
  <c r="D88" i="19"/>
  <c r="D89" i="19"/>
  <c r="D90" i="19"/>
  <c r="Q62" i="19"/>
  <c r="Q63" i="19"/>
  <c r="Q64" i="19"/>
  <c r="Q65" i="19"/>
  <c r="Q66" i="19"/>
  <c r="Q67" i="19"/>
  <c r="Q68" i="19"/>
  <c r="Q69" i="19"/>
  <c r="Q70" i="19"/>
  <c r="Q71" i="19"/>
  <c r="Q72" i="19"/>
  <c r="Q61" i="19"/>
  <c r="P62" i="19"/>
  <c r="P63" i="19"/>
  <c r="P64" i="19"/>
  <c r="P65" i="19"/>
  <c r="P66" i="19"/>
  <c r="P67" i="19"/>
  <c r="P68" i="19"/>
  <c r="P69" i="19"/>
  <c r="P70" i="19"/>
  <c r="P71" i="19"/>
  <c r="P72" i="19"/>
  <c r="P61" i="19"/>
  <c r="M62" i="19"/>
  <c r="M63" i="19"/>
  <c r="M64" i="19"/>
  <c r="M65" i="19"/>
  <c r="M66" i="19"/>
  <c r="M67" i="19"/>
  <c r="M68" i="19"/>
  <c r="M69" i="19"/>
  <c r="M70" i="19"/>
  <c r="M71" i="19"/>
  <c r="M72" i="19"/>
  <c r="M61" i="19"/>
  <c r="L62" i="19"/>
  <c r="L63" i="19"/>
  <c r="L64" i="19"/>
  <c r="L65" i="19"/>
  <c r="L66" i="19"/>
  <c r="L67" i="19"/>
  <c r="L68" i="19"/>
  <c r="L69" i="19"/>
  <c r="L70" i="19"/>
  <c r="L71" i="19"/>
  <c r="L72" i="19"/>
  <c r="L61" i="19"/>
  <c r="I62" i="19"/>
  <c r="I63" i="19"/>
  <c r="I64" i="19"/>
  <c r="I65" i="19"/>
  <c r="I66" i="19"/>
  <c r="I67" i="19"/>
  <c r="I68" i="19"/>
  <c r="I69" i="19"/>
  <c r="I70" i="19"/>
  <c r="I71" i="19"/>
  <c r="I72" i="19"/>
  <c r="I61" i="19"/>
  <c r="H62" i="19"/>
  <c r="H63" i="19"/>
  <c r="H64" i="19"/>
  <c r="H65" i="19"/>
  <c r="H66" i="19"/>
  <c r="H67" i="19"/>
  <c r="H68" i="19"/>
  <c r="H69" i="19"/>
  <c r="H70" i="19"/>
  <c r="H71" i="19"/>
  <c r="H72" i="19"/>
  <c r="H61" i="19"/>
  <c r="E62" i="19"/>
  <c r="E63" i="19"/>
  <c r="E64" i="19"/>
  <c r="E65" i="19"/>
  <c r="E66" i="19"/>
  <c r="E67" i="19"/>
  <c r="E68" i="19"/>
  <c r="E69" i="19"/>
  <c r="E70" i="19"/>
  <c r="E71" i="19"/>
  <c r="E72" i="19"/>
  <c r="E61" i="19"/>
  <c r="D62" i="19"/>
  <c r="D63" i="19"/>
  <c r="D64" i="19"/>
  <c r="D65" i="19"/>
  <c r="D66" i="19"/>
  <c r="D67" i="19"/>
  <c r="D68" i="19"/>
  <c r="D69" i="19"/>
  <c r="D70" i="19"/>
  <c r="D71" i="19"/>
  <c r="D72" i="19"/>
  <c r="D61" i="19"/>
  <c r="Q44" i="19"/>
  <c r="Q45" i="19"/>
  <c r="Q46" i="19"/>
  <c r="Q47" i="19"/>
  <c r="Q48" i="19"/>
  <c r="Q49" i="19"/>
  <c r="Q50" i="19"/>
  <c r="Q51" i="19"/>
  <c r="Q52" i="19"/>
  <c r="Q53" i="19"/>
  <c r="Q54" i="19"/>
  <c r="Q43" i="19"/>
  <c r="P44" i="19"/>
  <c r="P45" i="19"/>
  <c r="P46" i="19"/>
  <c r="P47" i="19"/>
  <c r="P48" i="19"/>
  <c r="P49" i="19"/>
  <c r="P50" i="19"/>
  <c r="P51" i="19"/>
  <c r="P52" i="19"/>
  <c r="P53" i="19"/>
  <c r="P54" i="19"/>
  <c r="P43" i="19"/>
  <c r="M44" i="19"/>
  <c r="M45" i="19"/>
  <c r="M46" i="19"/>
  <c r="M47" i="19"/>
  <c r="M48" i="19"/>
  <c r="M49" i="19"/>
  <c r="M50" i="19"/>
  <c r="M51" i="19"/>
  <c r="M52" i="19"/>
  <c r="M53" i="19"/>
  <c r="M54" i="19"/>
  <c r="M43" i="19"/>
  <c r="L44" i="19"/>
  <c r="L45" i="19"/>
  <c r="L46" i="19"/>
  <c r="L47" i="19"/>
  <c r="L48" i="19"/>
  <c r="L49" i="19"/>
  <c r="L50" i="19"/>
  <c r="L51" i="19"/>
  <c r="L52" i="19"/>
  <c r="L53" i="19"/>
  <c r="L54" i="19"/>
  <c r="L43" i="19"/>
  <c r="I44" i="19"/>
  <c r="I45" i="19"/>
  <c r="I46" i="19"/>
  <c r="I47" i="19"/>
  <c r="I48" i="19"/>
  <c r="I49" i="19"/>
  <c r="I50" i="19"/>
  <c r="I51" i="19"/>
  <c r="I52" i="19"/>
  <c r="I53" i="19"/>
  <c r="I54" i="19"/>
  <c r="I43" i="19"/>
  <c r="H44" i="19"/>
  <c r="H45" i="19"/>
  <c r="H46" i="19"/>
  <c r="H47" i="19"/>
  <c r="H48" i="19"/>
  <c r="H49" i="19"/>
  <c r="H50" i="19"/>
  <c r="H51" i="19"/>
  <c r="H52" i="19"/>
  <c r="H53" i="19"/>
  <c r="H54" i="19"/>
  <c r="H43" i="19"/>
  <c r="E44" i="19"/>
  <c r="E45" i="19"/>
  <c r="E46" i="19"/>
  <c r="E47" i="19"/>
  <c r="E48" i="19"/>
  <c r="E49" i="19"/>
  <c r="E50" i="19"/>
  <c r="E51" i="19"/>
  <c r="E52" i="19"/>
  <c r="E53" i="19"/>
  <c r="E54" i="19"/>
  <c r="E43" i="19"/>
  <c r="D44" i="19"/>
  <c r="D45" i="19"/>
  <c r="D46" i="19"/>
  <c r="D47" i="19"/>
  <c r="D48" i="19"/>
  <c r="D49" i="19"/>
  <c r="D50" i="19"/>
  <c r="D51" i="19"/>
  <c r="D52" i="19"/>
  <c r="D53" i="19"/>
  <c r="D54" i="19"/>
  <c r="D43" i="19"/>
  <c r="Q26" i="19"/>
  <c r="Q27" i="19"/>
  <c r="Q28" i="19"/>
  <c r="Q29" i="19"/>
  <c r="Q30" i="19"/>
  <c r="Q31" i="19"/>
  <c r="Q32" i="19"/>
  <c r="Q33" i="19"/>
  <c r="Q34" i="19"/>
  <c r="Q35" i="19"/>
  <c r="Q36" i="19"/>
  <c r="Q25" i="19"/>
  <c r="P26" i="19"/>
  <c r="P27" i="19"/>
  <c r="P28" i="19"/>
  <c r="P29" i="19"/>
  <c r="P30" i="19"/>
  <c r="P31" i="19"/>
  <c r="P32" i="19"/>
  <c r="P33" i="19"/>
  <c r="P34" i="19"/>
  <c r="P35" i="19"/>
  <c r="P36" i="19"/>
  <c r="P25" i="19"/>
  <c r="M26" i="19"/>
  <c r="M27" i="19"/>
  <c r="M28" i="19"/>
  <c r="M29" i="19"/>
  <c r="M30" i="19"/>
  <c r="M31" i="19"/>
  <c r="M32" i="19"/>
  <c r="M33" i="19"/>
  <c r="M34" i="19"/>
  <c r="M35" i="19"/>
  <c r="M36" i="19"/>
  <c r="M25" i="19"/>
  <c r="L26" i="19"/>
  <c r="L27" i="19"/>
  <c r="L28" i="19"/>
  <c r="L29" i="19"/>
  <c r="L30" i="19"/>
  <c r="L31" i="19"/>
  <c r="L32" i="19"/>
  <c r="L33" i="19"/>
  <c r="L34" i="19"/>
  <c r="L35" i="19"/>
  <c r="L36" i="19"/>
  <c r="L25" i="19"/>
  <c r="I26" i="19"/>
  <c r="I27" i="19"/>
  <c r="I28" i="19"/>
  <c r="I29" i="19"/>
  <c r="I30" i="19"/>
  <c r="I31" i="19"/>
  <c r="I32" i="19"/>
  <c r="I33" i="19"/>
  <c r="I34" i="19"/>
  <c r="I35" i="19"/>
  <c r="I36" i="19"/>
  <c r="I25" i="19"/>
  <c r="H26" i="19"/>
  <c r="H27" i="19"/>
  <c r="H28" i="19"/>
  <c r="H29" i="19"/>
  <c r="H30" i="19"/>
  <c r="H31" i="19"/>
  <c r="H32" i="19"/>
  <c r="H33" i="19"/>
  <c r="H34" i="19"/>
  <c r="H35" i="19"/>
  <c r="H36" i="19"/>
  <c r="H25" i="19"/>
  <c r="E26" i="19"/>
  <c r="E27" i="19"/>
  <c r="E28" i="19"/>
  <c r="E29" i="19"/>
  <c r="E30" i="19"/>
  <c r="E31" i="19"/>
  <c r="E32" i="19"/>
  <c r="E33" i="19"/>
  <c r="E34" i="19"/>
  <c r="E35" i="19"/>
  <c r="E36" i="19"/>
  <c r="E25" i="19"/>
  <c r="D26" i="19"/>
  <c r="D27" i="19"/>
  <c r="D28" i="19"/>
  <c r="D29" i="19"/>
  <c r="D30" i="19"/>
  <c r="D31" i="19"/>
  <c r="D32" i="19"/>
  <c r="D33" i="19"/>
  <c r="D34" i="19"/>
  <c r="D35" i="19"/>
  <c r="D36" i="19"/>
  <c r="D25" i="19"/>
  <c r="Q8" i="19"/>
  <c r="Q9" i="19"/>
  <c r="Q10" i="19"/>
  <c r="Q11" i="19"/>
  <c r="Q12" i="19"/>
  <c r="Q13" i="19"/>
  <c r="Q14" i="19"/>
  <c r="Q15" i="19"/>
  <c r="Q16" i="19"/>
  <c r="Q17" i="19"/>
  <c r="Q18" i="19"/>
  <c r="Q7" i="19"/>
  <c r="P8" i="19"/>
  <c r="P9" i="19"/>
  <c r="P10" i="19"/>
  <c r="P11" i="19"/>
  <c r="P12" i="19"/>
  <c r="P13" i="19"/>
  <c r="P14" i="19"/>
  <c r="P15" i="19"/>
  <c r="P16" i="19"/>
  <c r="P17" i="19"/>
  <c r="P18" i="19"/>
  <c r="P7" i="19"/>
  <c r="M8" i="19"/>
  <c r="M9" i="19"/>
  <c r="M10" i="19"/>
  <c r="M11" i="19"/>
  <c r="M12" i="19"/>
  <c r="M13" i="19"/>
  <c r="M14" i="19"/>
  <c r="M15" i="19"/>
  <c r="M16" i="19"/>
  <c r="M17" i="19"/>
  <c r="M18" i="19"/>
  <c r="M7" i="19"/>
  <c r="L8" i="19"/>
  <c r="L9" i="19"/>
  <c r="L10" i="19"/>
  <c r="L11" i="19"/>
  <c r="L12" i="19"/>
  <c r="L13" i="19"/>
  <c r="L14" i="19"/>
  <c r="L15" i="19"/>
  <c r="L16" i="19"/>
  <c r="L17" i="19"/>
  <c r="L18" i="19"/>
  <c r="L7" i="19"/>
  <c r="I8" i="19"/>
  <c r="I9" i="19"/>
  <c r="I10" i="19"/>
  <c r="I11" i="19"/>
  <c r="I12" i="19"/>
  <c r="I13" i="19"/>
  <c r="I14" i="19"/>
  <c r="I15" i="19"/>
  <c r="I16" i="19"/>
  <c r="I17" i="19"/>
  <c r="I18" i="19"/>
  <c r="I7" i="19"/>
  <c r="H8" i="19"/>
  <c r="H9" i="19"/>
  <c r="H10" i="19"/>
  <c r="H11" i="19"/>
  <c r="H12" i="19"/>
  <c r="H13" i="19"/>
  <c r="H14" i="19"/>
  <c r="H15" i="19"/>
  <c r="H16" i="19"/>
  <c r="H17" i="19"/>
  <c r="H18" i="19"/>
  <c r="H7" i="19"/>
  <c r="E8" i="19"/>
  <c r="E9" i="19"/>
  <c r="E10" i="19"/>
  <c r="E12" i="19"/>
  <c r="E13" i="19"/>
  <c r="E14" i="19"/>
  <c r="E15" i="19"/>
  <c r="E16" i="19"/>
  <c r="E17" i="19"/>
  <c r="E18" i="19"/>
  <c r="E7" i="19"/>
  <c r="D8" i="19"/>
  <c r="D9" i="19"/>
  <c r="D10" i="19"/>
  <c r="D11" i="19"/>
  <c r="D12" i="19"/>
  <c r="D13" i="19"/>
  <c r="D14" i="19"/>
  <c r="D15" i="19"/>
  <c r="D16" i="19"/>
  <c r="D17" i="19"/>
  <c r="D18" i="19"/>
  <c r="D7" i="19"/>
  <c r="Q80" i="18"/>
  <c r="Q81" i="18"/>
  <c r="Q82" i="18"/>
  <c r="Q83" i="18"/>
  <c r="Q84" i="18"/>
  <c r="Q85" i="18"/>
  <c r="Q86" i="18"/>
  <c r="Q87" i="18"/>
  <c r="Q88" i="18"/>
  <c r="Q89" i="18"/>
  <c r="Q90" i="18"/>
  <c r="Q79" i="18"/>
  <c r="P80" i="18"/>
  <c r="P81" i="18"/>
  <c r="P82" i="18"/>
  <c r="P83" i="18"/>
  <c r="P84" i="18"/>
  <c r="P85" i="18"/>
  <c r="P86" i="18"/>
  <c r="P87" i="18"/>
  <c r="P88" i="18"/>
  <c r="P89" i="18"/>
  <c r="P90" i="18"/>
  <c r="P79" i="18"/>
  <c r="M80" i="18"/>
  <c r="M81" i="18"/>
  <c r="M82" i="18"/>
  <c r="M83" i="18"/>
  <c r="M84" i="18"/>
  <c r="M85" i="18"/>
  <c r="M86" i="18"/>
  <c r="M87" i="18"/>
  <c r="M88" i="18"/>
  <c r="M89" i="18"/>
  <c r="M90" i="18"/>
  <c r="M79" i="18"/>
  <c r="L80" i="18"/>
  <c r="L81" i="18"/>
  <c r="L82" i="18"/>
  <c r="L83" i="18"/>
  <c r="L84" i="18"/>
  <c r="L85" i="18"/>
  <c r="L86" i="18"/>
  <c r="L87" i="18"/>
  <c r="L88" i="18"/>
  <c r="L89" i="18"/>
  <c r="L90" i="18"/>
  <c r="L79" i="18"/>
  <c r="I80" i="18"/>
  <c r="I81" i="18"/>
  <c r="I82" i="18"/>
  <c r="I83" i="18"/>
  <c r="I84" i="18"/>
  <c r="I85" i="18"/>
  <c r="I86" i="18"/>
  <c r="I87" i="18"/>
  <c r="I88" i="18"/>
  <c r="I89" i="18"/>
  <c r="I90" i="18"/>
  <c r="I79" i="18"/>
  <c r="H80" i="18"/>
  <c r="H81" i="18"/>
  <c r="H82" i="18"/>
  <c r="H83" i="18"/>
  <c r="H84" i="18"/>
  <c r="H85" i="18"/>
  <c r="H86" i="18"/>
  <c r="H87" i="18"/>
  <c r="H88" i="18"/>
  <c r="H89" i="18"/>
  <c r="H90" i="18"/>
  <c r="H79" i="18"/>
  <c r="E80" i="18"/>
  <c r="E81" i="18"/>
  <c r="E82" i="18"/>
  <c r="E83" i="18"/>
  <c r="E84" i="18"/>
  <c r="E85" i="18"/>
  <c r="E86" i="18"/>
  <c r="E87" i="18"/>
  <c r="E88" i="18"/>
  <c r="E89" i="18"/>
  <c r="E90" i="18"/>
  <c r="E79" i="18"/>
  <c r="D80" i="18"/>
  <c r="D81" i="18"/>
  <c r="D82" i="18"/>
  <c r="D83" i="18"/>
  <c r="D84" i="18"/>
  <c r="D85" i="18"/>
  <c r="D86" i="18"/>
  <c r="D87" i="18"/>
  <c r="D88" i="18"/>
  <c r="D89" i="18"/>
  <c r="D90" i="18"/>
  <c r="D79" i="18"/>
  <c r="Q62" i="18"/>
  <c r="Q63" i="18"/>
  <c r="Q64" i="18"/>
  <c r="Q65" i="18"/>
  <c r="Q66" i="18"/>
  <c r="Q67" i="18"/>
  <c r="Q68" i="18"/>
  <c r="Q69" i="18"/>
  <c r="Q70" i="18"/>
  <c r="Q71" i="18"/>
  <c r="Q72" i="18"/>
  <c r="Q61" i="18"/>
  <c r="P62" i="18"/>
  <c r="P63" i="18"/>
  <c r="P64" i="18"/>
  <c r="P65" i="18"/>
  <c r="P66" i="18"/>
  <c r="P67" i="18"/>
  <c r="P68" i="18"/>
  <c r="P69" i="18"/>
  <c r="P70" i="18"/>
  <c r="P71" i="18"/>
  <c r="P72" i="18"/>
  <c r="P61" i="18"/>
  <c r="M62" i="18"/>
  <c r="M63" i="18"/>
  <c r="M64" i="18"/>
  <c r="M65" i="18"/>
  <c r="M66" i="18"/>
  <c r="M67" i="18"/>
  <c r="M68" i="18"/>
  <c r="M69" i="18"/>
  <c r="M70" i="18"/>
  <c r="M71" i="18"/>
  <c r="M72" i="18"/>
  <c r="M61" i="18"/>
  <c r="L62" i="18"/>
  <c r="L63" i="18"/>
  <c r="L64" i="18"/>
  <c r="L65" i="18"/>
  <c r="L66" i="18"/>
  <c r="L67" i="18"/>
  <c r="L68" i="18"/>
  <c r="L69" i="18"/>
  <c r="L70" i="18"/>
  <c r="L71" i="18"/>
  <c r="L72" i="18"/>
  <c r="L61" i="18"/>
  <c r="I62" i="18"/>
  <c r="I63" i="18"/>
  <c r="I64" i="18"/>
  <c r="I65" i="18"/>
  <c r="I66" i="18"/>
  <c r="I67" i="18"/>
  <c r="I68" i="18"/>
  <c r="I69" i="18"/>
  <c r="I70" i="18"/>
  <c r="I71" i="18"/>
  <c r="I72" i="18"/>
  <c r="I61" i="18"/>
  <c r="H62" i="18"/>
  <c r="H63" i="18"/>
  <c r="H64" i="18"/>
  <c r="H65" i="18"/>
  <c r="H66" i="18"/>
  <c r="H67" i="18"/>
  <c r="H68" i="18"/>
  <c r="H69" i="18"/>
  <c r="H70" i="18"/>
  <c r="H71" i="18"/>
  <c r="H72" i="18"/>
  <c r="H61" i="18"/>
  <c r="E62" i="18"/>
  <c r="E63" i="18"/>
  <c r="E64" i="18"/>
  <c r="E65" i="18"/>
  <c r="E66" i="18"/>
  <c r="E67" i="18"/>
  <c r="E68" i="18"/>
  <c r="E69" i="18"/>
  <c r="E70" i="18"/>
  <c r="E71" i="18"/>
  <c r="E72" i="18"/>
  <c r="E61" i="18"/>
  <c r="D62" i="18"/>
  <c r="D63" i="18"/>
  <c r="D64" i="18"/>
  <c r="D65" i="18"/>
  <c r="D66" i="18"/>
  <c r="D67" i="18"/>
  <c r="D68" i="18"/>
  <c r="D69" i="18"/>
  <c r="D70" i="18"/>
  <c r="D71" i="18"/>
  <c r="D72" i="18"/>
  <c r="D61" i="18"/>
  <c r="Q44" i="18"/>
  <c r="Q45" i="18"/>
  <c r="Q46" i="18"/>
  <c r="Q47" i="18"/>
  <c r="Q48" i="18"/>
  <c r="Q49" i="18"/>
  <c r="Q50" i="18"/>
  <c r="Q51" i="18"/>
  <c r="Q52" i="18"/>
  <c r="Q53" i="18"/>
  <c r="Q54" i="18"/>
  <c r="Q43" i="18"/>
  <c r="P44" i="18"/>
  <c r="P45" i="18"/>
  <c r="P46" i="18"/>
  <c r="P47" i="18"/>
  <c r="P48" i="18"/>
  <c r="P49" i="18"/>
  <c r="P50" i="18"/>
  <c r="P51" i="18"/>
  <c r="P52" i="18"/>
  <c r="P53" i="18"/>
  <c r="P54" i="18"/>
  <c r="P43" i="18"/>
  <c r="M44" i="18"/>
  <c r="M45" i="18"/>
  <c r="M46" i="18"/>
  <c r="M47" i="18"/>
  <c r="M48" i="18"/>
  <c r="M49" i="18"/>
  <c r="M50" i="18"/>
  <c r="M51" i="18"/>
  <c r="M52" i="18"/>
  <c r="M53" i="18"/>
  <c r="M54" i="18"/>
  <c r="M43" i="18"/>
  <c r="L44" i="18"/>
  <c r="L45" i="18"/>
  <c r="L46" i="18"/>
  <c r="L47" i="18"/>
  <c r="L48" i="18"/>
  <c r="L49" i="18"/>
  <c r="L50" i="18"/>
  <c r="L51" i="18"/>
  <c r="L52" i="18"/>
  <c r="L53" i="18"/>
  <c r="L54" i="18"/>
  <c r="L43" i="18"/>
  <c r="I44" i="18"/>
  <c r="I45" i="18"/>
  <c r="I46" i="18"/>
  <c r="I47" i="18"/>
  <c r="I48" i="18"/>
  <c r="I49" i="18"/>
  <c r="I50" i="18"/>
  <c r="I51" i="18"/>
  <c r="I52" i="18"/>
  <c r="I53" i="18"/>
  <c r="I54" i="18"/>
  <c r="I43" i="18"/>
  <c r="H44" i="18"/>
  <c r="H45" i="18"/>
  <c r="H46" i="18"/>
  <c r="H47" i="18"/>
  <c r="H48" i="18"/>
  <c r="H49" i="18"/>
  <c r="H50" i="18"/>
  <c r="H51" i="18"/>
  <c r="H52" i="18"/>
  <c r="H53" i="18"/>
  <c r="H54" i="18"/>
  <c r="H43" i="18"/>
  <c r="E44" i="18"/>
  <c r="E45" i="18"/>
  <c r="E46" i="18"/>
  <c r="E47" i="18"/>
  <c r="E48" i="18"/>
  <c r="E49" i="18"/>
  <c r="E50" i="18"/>
  <c r="E51" i="18"/>
  <c r="E52" i="18"/>
  <c r="E53" i="18"/>
  <c r="E54" i="18"/>
  <c r="E43" i="18"/>
  <c r="D44" i="18"/>
  <c r="D45" i="18"/>
  <c r="D46" i="18"/>
  <c r="D47" i="18"/>
  <c r="D48" i="18"/>
  <c r="D49" i="18"/>
  <c r="D50" i="18"/>
  <c r="D51" i="18"/>
  <c r="D52" i="18"/>
  <c r="D53" i="18"/>
  <c r="D54" i="18"/>
  <c r="D43" i="18"/>
  <c r="Q26" i="18"/>
  <c r="Q27" i="18"/>
  <c r="Q28" i="18"/>
  <c r="Q29" i="18"/>
  <c r="Q30" i="18"/>
  <c r="Q31" i="18"/>
  <c r="Q32" i="18"/>
  <c r="Q33" i="18"/>
  <c r="Q34" i="18"/>
  <c r="Q35" i="18"/>
  <c r="Q36" i="18"/>
  <c r="Q25" i="18"/>
  <c r="P26" i="18"/>
  <c r="P27" i="18"/>
  <c r="P28" i="18"/>
  <c r="P29" i="18"/>
  <c r="P30" i="18"/>
  <c r="P31" i="18"/>
  <c r="P32" i="18"/>
  <c r="P33" i="18"/>
  <c r="P34" i="18"/>
  <c r="P35" i="18"/>
  <c r="P36" i="18"/>
  <c r="P25" i="18"/>
  <c r="M26" i="18"/>
  <c r="M27" i="18"/>
  <c r="M28" i="18"/>
  <c r="M29" i="18"/>
  <c r="M30" i="18"/>
  <c r="M31" i="18"/>
  <c r="M32" i="18"/>
  <c r="M33" i="18"/>
  <c r="M34" i="18"/>
  <c r="M35" i="18"/>
  <c r="M36" i="18"/>
  <c r="M25" i="18"/>
  <c r="L26" i="18"/>
  <c r="L27" i="18"/>
  <c r="L28" i="18"/>
  <c r="L29" i="18"/>
  <c r="L30" i="18"/>
  <c r="L31" i="18"/>
  <c r="L32" i="18"/>
  <c r="L33" i="18"/>
  <c r="L34" i="18"/>
  <c r="L35" i="18"/>
  <c r="L36" i="18"/>
  <c r="L25" i="18"/>
  <c r="I26" i="18"/>
  <c r="I27" i="18"/>
  <c r="I28" i="18"/>
  <c r="I29" i="18"/>
  <c r="I30" i="18"/>
  <c r="I31" i="18"/>
  <c r="I32" i="18"/>
  <c r="I33" i="18"/>
  <c r="I34" i="18"/>
  <c r="I35" i="18"/>
  <c r="I36" i="18"/>
  <c r="I25" i="18"/>
  <c r="H26" i="18"/>
  <c r="H27" i="18"/>
  <c r="H28" i="18"/>
  <c r="H29" i="18"/>
  <c r="H30" i="18"/>
  <c r="H31" i="18"/>
  <c r="H32" i="18"/>
  <c r="H33" i="18"/>
  <c r="H34" i="18"/>
  <c r="H35" i="18"/>
  <c r="H36" i="18"/>
  <c r="H25" i="18"/>
  <c r="E26" i="18"/>
  <c r="E27" i="18"/>
  <c r="E28" i="18"/>
  <c r="E29" i="18"/>
  <c r="E30" i="18"/>
  <c r="E31" i="18"/>
  <c r="E32" i="18"/>
  <c r="E33" i="18"/>
  <c r="E34" i="18"/>
  <c r="E35" i="18"/>
  <c r="E36" i="18"/>
  <c r="E25" i="18"/>
  <c r="D26" i="18"/>
  <c r="D27" i="18"/>
  <c r="D28" i="18"/>
  <c r="D29" i="18"/>
  <c r="D30" i="18"/>
  <c r="D31" i="18"/>
  <c r="D32" i="18"/>
  <c r="D33" i="18"/>
  <c r="D34" i="18"/>
  <c r="D35" i="18"/>
  <c r="D36" i="18"/>
  <c r="D25" i="18"/>
  <c r="Q8" i="18"/>
  <c r="Q9" i="18"/>
  <c r="Q10" i="18"/>
  <c r="Q11" i="18"/>
  <c r="Q12" i="18"/>
  <c r="Q13" i="18"/>
  <c r="Q14" i="18"/>
  <c r="Q15" i="18"/>
  <c r="Q16" i="18"/>
  <c r="Q17" i="18"/>
  <c r="Q18" i="18"/>
  <c r="Q7" i="18"/>
  <c r="P8" i="18"/>
  <c r="P9" i="18"/>
  <c r="P10" i="18"/>
  <c r="P11" i="18"/>
  <c r="P12" i="18"/>
  <c r="P13" i="18"/>
  <c r="P14" i="18"/>
  <c r="P15" i="18"/>
  <c r="P16" i="18"/>
  <c r="P17" i="18"/>
  <c r="P18" i="18"/>
  <c r="P7" i="18"/>
  <c r="M8" i="18"/>
  <c r="M9" i="18"/>
  <c r="M10" i="18"/>
  <c r="M11" i="18"/>
  <c r="M12" i="18"/>
  <c r="M13" i="18"/>
  <c r="M14" i="18"/>
  <c r="M15" i="18"/>
  <c r="M16" i="18"/>
  <c r="M17" i="18"/>
  <c r="M18" i="18"/>
  <c r="M7" i="18"/>
  <c r="L8" i="18"/>
  <c r="L9" i="18"/>
  <c r="L10" i="18"/>
  <c r="L11" i="18"/>
  <c r="L12" i="18"/>
  <c r="L13" i="18"/>
  <c r="L14" i="18"/>
  <c r="L15" i="18"/>
  <c r="L16" i="18"/>
  <c r="L17" i="18"/>
  <c r="L18" i="18"/>
  <c r="L7" i="18"/>
  <c r="I8" i="18"/>
  <c r="I9" i="18"/>
  <c r="I10" i="18"/>
  <c r="I11" i="18"/>
  <c r="I12" i="18"/>
  <c r="I13" i="18"/>
  <c r="I14" i="18"/>
  <c r="I15" i="18"/>
  <c r="I16" i="18"/>
  <c r="I17" i="18"/>
  <c r="I18" i="18"/>
  <c r="I7" i="18"/>
  <c r="H8" i="18"/>
  <c r="H9" i="18"/>
  <c r="H10" i="18"/>
  <c r="H11" i="18"/>
  <c r="H12" i="18"/>
  <c r="H13" i="18"/>
  <c r="H14" i="18"/>
  <c r="H15" i="18"/>
  <c r="H16" i="18"/>
  <c r="H17" i="18"/>
  <c r="H18" i="18"/>
  <c r="H7" i="18"/>
  <c r="E8" i="18"/>
  <c r="E9" i="18"/>
  <c r="E10" i="18"/>
  <c r="E11" i="18"/>
  <c r="E12" i="18"/>
  <c r="E13" i="18"/>
  <c r="E14" i="18"/>
  <c r="E15" i="18"/>
  <c r="E16" i="18"/>
  <c r="E17" i="18"/>
  <c r="E18" i="18"/>
  <c r="E7" i="18"/>
  <c r="D8" i="18"/>
  <c r="D9" i="18"/>
  <c r="D10" i="18"/>
  <c r="D11" i="18"/>
  <c r="D12" i="18"/>
  <c r="D13" i="18"/>
  <c r="D14" i="18"/>
  <c r="D15" i="18"/>
  <c r="D16" i="18"/>
  <c r="D17" i="18"/>
  <c r="D18" i="18"/>
  <c r="D7" i="18"/>
  <c r="Q80" i="16" l="1"/>
  <c r="Q81" i="16"/>
  <c r="Q82" i="16"/>
  <c r="Q83" i="16"/>
  <c r="Q84" i="16"/>
  <c r="Q85" i="16"/>
  <c r="Q86" i="16"/>
  <c r="Q87" i="16"/>
  <c r="Q88" i="16"/>
  <c r="Q89" i="16"/>
  <c r="Q90" i="16"/>
  <c r="Q79" i="16"/>
  <c r="P80" i="16"/>
  <c r="P81" i="16"/>
  <c r="P82" i="16"/>
  <c r="P83" i="16"/>
  <c r="P84" i="16"/>
  <c r="P85" i="16"/>
  <c r="P86" i="16"/>
  <c r="P87" i="16"/>
  <c r="P88" i="16"/>
  <c r="P89" i="16"/>
  <c r="P90" i="16"/>
  <c r="P79" i="16"/>
  <c r="M80" i="16"/>
  <c r="M81" i="16"/>
  <c r="M82" i="16"/>
  <c r="M83" i="16"/>
  <c r="M84" i="16"/>
  <c r="M85" i="16"/>
  <c r="M86" i="16"/>
  <c r="M87" i="16"/>
  <c r="M88" i="16"/>
  <c r="M89" i="16"/>
  <c r="M90" i="16"/>
  <c r="M79" i="16"/>
  <c r="L80" i="16"/>
  <c r="L81" i="16"/>
  <c r="L82" i="16"/>
  <c r="L83" i="16"/>
  <c r="L84" i="16"/>
  <c r="L85" i="16"/>
  <c r="L86" i="16"/>
  <c r="L87" i="16"/>
  <c r="L88" i="16"/>
  <c r="L89" i="16"/>
  <c r="L90" i="16"/>
  <c r="L79" i="16"/>
  <c r="I80" i="16"/>
  <c r="I81" i="16"/>
  <c r="I82" i="16"/>
  <c r="I83" i="16"/>
  <c r="I84" i="16"/>
  <c r="I85" i="16"/>
  <c r="I86" i="16"/>
  <c r="I87" i="16"/>
  <c r="I88" i="16"/>
  <c r="I89" i="16"/>
  <c r="I90" i="16"/>
  <c r="I79" i="16"/>
  <c r="H80" i="16"/>
  <c r="H81" i="16"/>
  <c r="H82" i="16"/>
  <c r="H83" i="16"/>
  <c r="H84" i="16"/>
  <c r="H85" i="16"/>
  <c r="H86" i="16"/>
  <c r="H87" i="16"/>
  <c r="H88" i="16"/>
  <c r="H89" i="16"/>
  <c r="H90" i="16"/>
  <c r="H79" i="16"/>
  <c r="E80" i="16"/>
  <c r="E81" i="16"/>
  <c r="E82" i="16"/>
  <c r="E83" i="16"/>
  <c r="E84" i="16"/>
  <c r="E85" i="16"/>
  <c r="E86" i="16"/>
  <c r="E87" i="16"/>
  <c r="E88" i="16"/>
  <c r="E89" i="16"/>
  <c r="E90" i="16"/>
  <c r="E79" i="16"/>
  <c r="D80" i="16"/>
  <c r="D81" i="16"/>
  <c r="D82" i="16"/>
  <c r="D83" i="16"/>
  <c r="D84" i="16"/>
  <c r="D85" i="16"/>
  <c r="D86" i="16"/>
  <c r="D87" i="16"/>
  <c r="D88" i="16"/>
  <c r="D89" i="16"/>
  <c r="D90" i="16"/>
  <c r="D79" i="16"/>
  <c r="Q62" i="16"/>
  <c r="Q63" i="16"/>
  <c r="Q64" i="16"/>
  <c r="Q65" i="16"/>
  <c r="Q66" i="16"/>
  <c r="Q67" i="16"/>
  <c r="Q68" i="16"/>
  <c r="Q69" i="16"/>
  <c r="Q70" i="16"/>
  <c r="Q71" i="16"/>
  <c r="Q72" i="16"/>
  <c r="Q61" i="16"/>
  <c r="P62" i="16"/>
  <c r="P63" i="16"/>
  <c r="P64" i="16"/>
  <c r="P65" i="16"/>
  <c r="P66" i="16"/>
  <c r="P67" i="16"/>
  <c r="P68" i="16"/>
  <c r="P69" i="16"/>
  <c r="P70" i="16"/>
  <c r="P71" i="16"/>
  <c r="P72" i="16"/>
  <c r="P61" i="16"/>
  <c r="M62" i="16"/>
  <c r="M63" i="16"/>
  <c r="M64" i="16"/>
  <c r="M65" i="16"/>
  <c r="M66" i="16"/>
  <c r="M67" i="16"/>
  <c r="M68" i="16"/>
  <c r="M69" i="16"/>
  <c r="M70" i="16"/>
  <c r="M71" i="16"/>
  <c r="M72" i="16"/>
  <c r="M61" i="16"/>
  <c r="L62" i="16"/>
  <c r="L63" i="16"/>
  <c r="L64" i="16"/>
  <c r="L65" i="16"/>
  <c r="L66" i="16"/>
  <c r="L67" i="16"/>
  <c r="L68" i="16"/>
  <c r="L69" i="16"/>
  <c r="L70" i="16"/>
  <c r="L71" i="16"/>
  <c r="L72" i="16"/>
  <c r="L61" i="16"/>
  <c r="I62" i="16"/>
  <c r="I63" i="16"/>
  <c r="I64" i="16"/>
  <c r="I65" i="16"/>
  <c r="I66" i="16"/>
  <c r="I67" i="16"/>
  <c r="I68" i="16"/>
  <c r="I69" i="16"/>
  <c r="I70" i="16"/>
  <c r="I71" i="16"/>
  <c r="I72" i="16"/>
  <c r="I61" i="16"/>
  <c r="H62" i="16"/>
  <c r="H63" i="16"/>
  <c r="H64" i="16"/>
  <c r="H65" i="16"/>
  <c r="H66" i="16"/>
  <c r="H67" i="16"/>
  <c r="H68" i="16"/>
  <c r="H69" i="16"/>
  <c r="H70" i="16"/>
  <c r="H71" i="16"/>
  <c r="H72" i="16"/>
  <c r="H61" i="16"/>
  <c r="E62" i="16"/>
  <c r="E63" i="16"/>
  <c r="E64" i="16"/>
  <c r="E65" i="16"/>
  <c r="E66" i="16"/>
  <c r="E67" i="16"/>
  <c r="E68" i="16"/>
  <c r="E69" i="16"/>
  <c r="E70" i="16"/>
  <c r="E71" i="16"/>
  <c r="E72" i="16"/>
  <c r="E61" i="16"/>
  <c r="D62" i="16"/>
  <c r="D63" i="16"/>
  <c r="D64" i="16"/>
  <c r="D65" i="16"/>
  <c r="D66" i="16"/>
  <c r="D67" i="16"/>
  <c r="D68" i="16"/>
  <c r="D69" i="16"/>
  <c r="D70" i="16"/>
  <c r="D71" i="16"/>
  <c r="D72" i="16"/>
  <c r="D61" i="16"/>
  <c r="Q44" i="16"/>
  <c r="Q45" i="16"/>
  <c r="Q46" i="16"/>
  <c r="Q47" i="16"/>
  <c r="Q48" i="16"/>
  <c r="Q49" i="16"/>
  <c r="Q50" i="16"/>
  <c r="Q51" i="16"/>
  <c r="Q52" i="16"/>
  <c r="Q53" i="16"/>
  <c r="Q54" i="16"/>
  <c r="Q43" i="16"/>
  <c r="P44" i="16"/>
  <c r="P45" i="16"/>
  <c r="P46" i="16"/>
  <c r="P47" i="16"/>
  <c r="P48" i="16"/>
  <c r="P49" i="16"/>
  <c r="P50" i="16"/>
  <c r="P51" i="16"/>
  <c r="P52" i="16"/>
  <c r="P53" i="16"/>
  <c r="P54" i="16"/>
  <c r="P43" i="16"/>
  <c r="M44" i="16"/>
  <c r="M45" i="16"/>
  <c r="M46" i="16"/>
  <c r="M47" i="16"/>
  <c r="M48" i="16"/>
  <c r="M49" i="16"/>
  <c r="M50" i="16"/>
  <c r="M51" i="16"/>
  <c r="M52" i="16"/>
  <c r="M53" i="16"/>
  <c r="M54" i="16"/>
  <c r="M43" i="16"/>
  <c r="L44" i="16"/>
  <c r="L45" i="16"/>
  <c r="L46" i="16"/>
  <c r="L47" i="16"/>
  <c r="L48" i="16"/>
  <c r="L49" i="16"/>
  <c r="L50" i="16"/>
  <c r="L51" i="16"/>
  <c r="L52" i="16"/>
  <c r="L53" i="16"/>
  <c r="L54" i="16"/>
  <c r="L43" i="16"/>
  <c r="I44" i="16"/>
  <c r="I45" i="16"/>
  <c r="I46" i="16"/>
  <c r="I47" i="16"/>
  <c r="I48" i="16"/>
  <c r="I49" i="16"/>
  <c r="I50" i="16"/>
  <c r="I51" i="16"/>
  <c r="I52" i="16"/>
  <c r="I53" i="16"/>
  <c r="I54" i="16"/>
  <c r="I43" i="16"/>
  <c r="H44" i="16"/>
  <c r="H45" i="16"/>
  <c r="H46" i="16"/>
  <c r="H47" i="16"/>
  <c r="H48" i="16"/>
  <c r="H49" i="16"/>
  <c r="H50" i="16"/>
  <c r="H51" i="16"/>
  <c r="H52" i="16"/>
  <c r="H53" i="16"/>
  <c r="H54" i="16"/>
  <c r="H43" i="16"/>
  <c r="E44" i="16"/>
  <c r="E45" i="16"/>
  <c r="E46" i="16"/>
  <c r="E47" i="16"/>
  <c r="E48" i="16"/>
  <c r="E49" i="16"/>
  <c r="E50" i="16"/>
  <c r="E51" i="16"/>
  <c r="E52" i="16"/>
  <c r="E53" i="16"/>
  <c r="E54" i="16"/>
  <c r="E43" i="16"/>
  <c r="D44" i="16"/>
  <c r="D45" i="16"/>
  <c r="D46" i="16"/>
  <c r="D47" i="16"/>
  <c r="D48" i="16"/>
  <c r="D49" i="16"/>
  <c r="D50" i="16"/>
  <c r="D51" i="16"/>
  <c r="D52" i="16"/>
  <c r="D53" i="16"/>
  <c r="D54" i="16"/>
  <c r="D43" i="16"/>
  <c r="Q26" i="16"/>
  <c r="Q27" i="16"/>
  <c r="Q28" i="16"/>
  <c r="Q29" i="16"/>
  <c r="Q30" i="16"/>
  <c r="Q31" i="16"/>
  <c r="Q32" i="16"/>
  <c r="Q33" i="16"/>
  <c r="Q34" i="16"/>
  <c r="Q35" i="16"/>
  <c r="Q36" i="16"/>
  <c r="Q25" i="16"/>
  <c r="P26" i="16"/>
  <c r="P27" i="16"/>
  <c r="P28" i="16"/>
  <c r="P29" i="16"/>
  <c r="P30" i="16"/>
  <c r="P31" i="16"/>
  <c r="P32" i="16"/>
  <c r="P33" i="16"/>
  <c r="P34" i="16"/>
  <c r="P35" i="16"/>
  <c r="P36" i="16"/>
  <c r="P25" i="16"/>
  <c r="M26" i="16"/>
  <c r="M27" i="16"/>
  <c r="M28" i="16"/>
  <c r="M29" i="16"/>
  <c r="M30" i="16"/>
  <c r="M31" i="16"/>
  <c r="M32" i="16"/>
  <c r="M33" i="16"/>
  <c r="M34" i="16"/>
  <c r="M35" i="16"/>
  <c r="M36" i="16"/>
  <c r="M25" i="16"/>
  <c r="L26" i="16"/>
  <c r="L27" i="16"/>
  <c r="L28" i="16"/>
  <c r="L29" i="16"/>
  <c r="L30" i="16"/>
  <c r="L31" i="16"/>
  <c r="L32" i="16"/>
  <c r="L33" i="16"/>
  <c r="L34" i="16"/>
  <c r="L35" i="16"/>
  <c r="L36" i="16"/>
  <c r="L25" i="16"/>
  <c r="I26" i="16"/>
  <c r="I27" i="16"/>
  <c r="I28" i="16"/>
  <c r="I29" i="16"/>
  <c r="I30" i="16"/>
  <c r="I31" i="16"/>
  <c r="I32" i="16"/>
  <c r="I33" i="16"/>
  <c r="I34" i="16"/>
  <c r="I35" i="16"/>
  <c r="I36" i="16"/>
  <c r="I25" i="16"/>
  <c r="H26" i="16"/>
  <c r="H27" i="16"/>
  <c r="H28" i="16"/>
  <c r="H29" i="16"/>
  <c r="H30" i="16"/>
  <c r="H31" i="16"/>
  <c r="H32" i="16"/>
  <c r="H33" i="16"/>
  <c r="H34" i="16"/>
  <c r="H35" i="16"/>
  <c r="H36" i="16"/>
  <c r="H25" i="16"/>
  <c r="E26" i="16"/>
  <c r="E27" i="16"/>
  <c r="E28" i="16"/>
  <c r="E29" i="16"/>
  <c r="E30" i="16"/>
  <c r="E31" i="16"/>
  <c r="E32" i="16"/>
  <c r="E33" i="16"/>
  <c r="E34" i="16"/>
  <c r="E35" i="16"/>
  <c r="E36" i="16"/>
  <c r="E25" i="16"/>
  <c r="D26" i="16"/>
  <c r="D27" i="16"/>
  <c r="D28" i="16"/>
  <c r="D29" i="16"/>
  <c r="D30" i="16"/>
  <c r="D31" i="16"/>
  <c r="D32" i="16"/>
  <c r="D33" i="16"/>
  <c r="D34" i="16"/>
  <c r="D35" i="16"/>
  <c r="D36" i="16"/>
  <c r="D25" i="16"/>
  <c r="Q8" i="16"/>
  <c r="Q9" i="16"/>
  <c r="Q10" i="16"/>
  <c r="Q11" i="16"/>
  <c r="Q12" i="16"/>
  <c r="Q13" i="16"/>
  <c r="Q14" i="16"/>
  <c r="Q15" i="16"/>
  <c r="Q16" i="16"/>
  <c r="Q17" i="16"/>
  <c r="Q18" i="16"/>
  <c r="Q7" i="16"/>
  <c r="P8" i="16"/>
  <c r="P9" i="16"/>
  <c r="P10" i="16"/>
  <c r="P11" i="16"/>
  <c r="P12" i="16"/>
  <c r="P13" i="16"/>
  <c r="P14" i="16"/>
  <c r="P15" i="16"/>
  <c r="P16" i="16"/>
  <c r="P17" i="16"/>
  <c r="P18" i="16"/>
  <c r="P7" i="16"/>
  <c r="M8" i="16"/>
  <c r="M9" i="16"/>
  <c r="M10" i="16"/>
  <c r="M11" i="16"/>
  <c r="M12" i="16"/>
  <c r="M13" i="16"/>
  <c r="M14" i="16"/>
  <c r="M15" i="16"/>
  <c r="M16" i="16"/>
  <c r="M17" i="16"/>
  <c r="M18" i="16"/>
  <c r="M7" i="16"/>
  <c r="L8" i="16"/>
  <c r="L9" i="16"/>
  <c r="L10" i="16"/>
  <c r="L11" i="16"/>
  <c r="L12" i="16"/>
  <c r="L13" i="16"/>
  <c r="L14" i="16"/>
  <c r="L15" i="16"/>
  <c r="L16" i="16"/>
  <c r="L17" i="16"/>
  <c r="L18" i="16"/>
  <c r="L7" i="16"/>
  <c r="I8" i="16"/>
  <c r="I9" i="16"/>
  <c r="I10" i="16"/>
  <c r="I11" i="16"/>
  <c r="I12" i="16"/>
  <c r="I13" i="16"/>
  <c r="I14" i="16"/>
  <c r="I15" i="16"/>
  <c r="I16" i="16"/>
  <c r="I17" i="16"/>
  <c r="I18" i="16"/>
  <c r="I7" i="16"/>
  <c r="H8" i="16"/>
  <c r="H9" i="16"/>
  <c r="H10" i="16"/>
  <c r="H11" i="16"/>
  <c r="H12" i="16"/>
  <c r="H13" i="16"/>
  <c r="H14" i="16"/>
  <c r="H15" i="16"/>
  <c r="H16" i="16"/>
  <c r="H17" i="16"/>
  <c r="H18" i="16"/>
  <c r="H7" i="16"/>
  <c r="E8" i="16"/>
  <c r="E9" i="16"/>
  <c r="E10" i="16"/>
  <c r="E11" i="16"/>
  <c r="E12" i="16"/>
  <c r="E13" i="16"/>
  <c r="E14" i="16"/>
  <c r="E15" i="16"/>
  <c r="E16" i="16"/>
  <c r="E17" i="16"/>
  <c r="E18" i="16"/>
  <c r="E7" i="16"/>
  <c r="D8" i="16"/>
  <c r="D9" i="16"/>
  <c r="D10" i="16"/>
  <c r="D11" i="16"/>
  <c r="D12" i="16"/>
  <c r="D13" i="16"/>
  <c r="D14" i="16"/>
  <c r="D15" i="16"/>
  <c r="D16" i="16"/>
  <c r="D17" i="16"/>
  <c r="D18" i="16"/>
  <c r="D7" i="16"/>
  <c r="A87" i="19"/>
  <c r="A88" i="19" s="1"/>
  <c r="A69" i="19"/>
  <c r="A70" i="19" s="1"/>
  <c r="A51" i="19"/>
  <c r="A52" i="19" s="1"/>
  <c r="A33" i="19"/>
  <c r="A34" i="19" s="1"/>
  <c r="A15" i="19"/>
  <c r="A16" i="19" s="1"/>
  <c r="A87" i="18"/>
  <c r="A88" i="18" s="1"/>
  <c r="A69" i="18"/>
  <c r="A70" i="18" s="1"/>
  <c r="A51" i="18"/>
  <c r="A52" i="18" s="1"/>
  <c r="A33" i="18"/>
  <c r="A34" i="18" s="1"/>
  <c r="A15" i="18"/>
  <c r="A16" i="18" s="1"/>
  <c r="A87" i="16"/>
  <c r="A88" i="16" s="1"/>
  <c r="A69" i="16"/>
  <c r="A70" i="16" s="1"/>
  <c r="A51" i="16"/>
  <c r="A52" i="16" s="1"/>
  <c r="A33" i="16"/>
  <c r="A34" i="16" s="1"/>
  <c r="A15" i="16"/>
  <c r="A16" i="16" s="1"/>
  <c r="Y24" i="14" l="1"/>
  <c r="Y25" i="14"/>
  <c r="Y26" i="14"/>
  <c r="Y27" i="14"/>
  <c r="Y28" i="14"/>
  <c r="Y29" i="14"/>
  <c r="Y30" i="14"/>
  <c r="Y31" i="14"/>
  <c r="Y32" i="14"/>
  <c r="Y33" i="14"/>
  <c r="Y34" i="14"/>
  <c r="Y23" i="14"/>
  <c r="X24" i="14"/>
  <c r="X25" i="14"/>
  <c r="X26" i="14"/>
  <c r="X27" i="14"/>
  <c r="X28" i="14"/>
  <c r="X29" i="14"/>
  <c r="X30" i="14"/>
  <c r="X31" i="14"/>
  <c r="X32" i="14"/>
  <c r="X33" i="14"/>
  <c r="X34" i="14"/>
  <c r="X23" i="14"/>
  <c r="U24" i="14"/>
  <c r="U25" i="14"/>
  <c r="U26" i="14"/>
  <c r="U27" i="14"/>
  <c r="U28" i="14"/>
  <c r="U29" i="14"/>
  <c r="U30" i="14"/>
  <c r="U31" i="14"/>
  <c r="U32" i="14"/>
  <c r="U33" i="14"/>
  <c r="U23" i="14"/>
  <c r="T24" i="14"/>
  <c r="T25" i="14"/>
  <c r="T26" i="14"/>
  <c r="T27" i="14"/>
  <c r="T28" i="14"/>
  <c r="T29" i="14"/>
  <c r="T30" i="14"/>
  <c r="T31" i="14"/>
  <c r="T32" i="14"/>
  <c r="T33" i="14"/>
  <c r="T23" i="14"/>
  <c r="Q24" i="14"/>
  <c r="Q25" i="14"/>
  <c r="Q26" i="14"/>
  <c r="Q27" i="14"/>
  <c r="Q28" i="14"/>
  <c r="Q29" i="14"/>
  <c r="Q30" i="14"/>
  <c r="Q31" i="14"/>
  <c r="Q32" i="14"/>
  <c r="Q33" i="14"/>
  <c r="Q34" i="14"/>
  <c r="Q23" i="14"/>
  <c r="P24" i="14"/>
  <c r="P25" i="14"/>
  <c r="P26" i="14"/>
  <c r="P27" i="14"/>
  <c r="P28" i="14"/>
  <c r="P29" i="14"/>
  <c r="P30" i="14"/>
  <c r="P31" i="14"/>
  <c r="P32" i="14"/>
  <c r="P33" i="14"/>
  <c r="P34" i="14"/>
  <c r="P23" i="14"/>
  <c r="M24" i="14"/>
  <c r="M25" i="14"/>
  <c r="M26" i="14"/>
  <c r="M27" i="14"/>
  <c r="M28" i="14"/>
  <c r="M29" i="14"/>
  <c r="M30" i="14"/>
  <c r="M31" i="14"/>
  <c r="M32" i="14"/>
  <c r="M33" i="14"/>
  <c r="M23" i="14"/>
  <c r="L24" i="14"/>
  <c r="L25" i="14"/>
  <c r="L26" i="14"/>
  <c r="L27" i="14"/>
  <c r="L28" i="14"/>
  <c r="L29" i="14"/>
  <c r="L30" i="14"/>
  <c r="L31" i="14"/>
  <c r="L32" i="14"/>
  <c r="L33" i="14"/>
  <c r="L23" i="14"/>
  <c r="I24" i="14"/>
  <c r="I25" i="14"/>
  <c r="I26" i="14"/>
  <c r="I27" i="14"/>
  <c r="I28" i="14"/>
  <c r="I29" i="14"/>
  <c r="I30" i="14"/>
  <c r="I31" i="14"/>
  <c r="I32" i="14"/>
  <c r="I33" i="14"/>
  <c r="I34" i="14"/>
  <c r="I23" i="14"/>
  <c r="H24" i="14"/>
  <c r="H25" i="14"/>
  <c r="H26" i="14"/>
  <c r="H27" i="14"/>
  <c r="H28" i="14"/>
  <c r="H29" i="14"/>
  <c r="H30" i="14"/>
  <c r="H31" i="14"/>
  <c r="H32" i="14"/>
  <c r="H33" i="14"/>
  <c r="H34" i="14"/>
  <c r="H23" i="14"/>
  <c r="E24" i="14"/>
  <c r="E25" i="14"/>
  <c r="E26" i="14"/>
  <c r="E27" i="14"/>
  <c r="E28" i="14"/>
  <c r="E29" i="14"/>
  <c r="E30" i="14"/>
  <c r="E31" i="14"/>
  <c r="E32" i="14"/>
  <c r="E33" i="14"/>
  <c r="E23" i="14"/>
  <c r="D24" i="14"/>
  <c r="D25" i="14"/>
  <c r="D26" i="14"/>
  <c r="D27" i="14"/>
  <c r="D28" i="14"/>
  <c r="D29" i="14"/>
  <c r="D30" i="14"/>
  <c r="D31" i="14"/>
  <c r="D32" i="14"/>
  <c r="D33" i="14"/>
  <c r="D23" i="14"/>
  <c r="Y7" i="14"/>
  <c r="Y8" i="14"/>
  <c r="Y9" i="14"/>
  <c r="Y10" i="14"/>
  <c r="Y11" i="14"/>
  <c r="Y12" i="14"/>
  <c r="Y13" i="14"/>
  <c r="Y14" i="14"/>
  <c r="Y15" i="14"/>
  <c r="Y16" i="14"/>
  <c r="Y17" i="14"/>
  <c r="Y6" i="14"/>
  <c r="X7" i="14"/>
  <c r="X8" i="14"/>
  <c r="X9" i="14"/>
  <c r="X10" i="14"/>
  <c r="X11" i="14"/>
  <c r="X12" i="14"/>
  <c r="X13" i="14"/>
  <c r="X14" i="14"/>
  <c r="X15" i="14"/>
  <c r="X16" i="14"/>
  <c r="X17" i="14"/>
  <c r="X6" i="14"/>
  <c r="U7" i="14"/>
  <c r="U8" i="14"/>
  <c r="U9" i="14"/>
  <c r="U10" i="14"/>
  <c r="U11" i="14"/>
  <c r="U12" i="14"/>
  <c r="U13" i="14"/>
  <c r="U14" i="14"/>
  <c r="U15" i="14"/>
  <c r="U16" i="14"/>
  <c r="U6" i="14"/>
  <c r="T7" i="14"/>
  <c r="T8" i="14"/>
  <c r="T9" i="14"/>
  <c r="T10" i="14"/>
  <c r="T11" i="14"/>
  <c r="T12" i="14"/>
  <c r="T13" i="14"/>
  <c r="T14" i="14"/>
  <c r="T15" i="14"/>
  <c r="T16" i="14"/>
  <c r="T6" i="14"/>
  <c r="Q7" i="14"/>
  <c r="Q8" i="14"/>
  <c r="Q9" i="14"/>
  <c r="Q10" i="14"/>
  <c r="Q11" i="14"/>
  <c r="Q12" i="14"/>
  <c r="Q13" i="14"/>
  <c r="Q14" i="14"/>
  <c r="Q15" i="14"/>
  <c r="Q16" i="14"/>
  <c r="Q17" i="14"/>
  <c r="Q6" i="14"/>
  <c r="P7" i="14"/>
  <c r="P8" i="14"/>
  <c r="P9" i="14"/>
  <c r="P10" i="14"/>
  <c r="P11" i="14"/>
  <c r="P12" i="14"/>
  <c r="P13" i="14"/>
  <c r="P14" i="14"/>
  <c r="P15" i="14"/>
  <c r="P16" i="14"/>
  <c r="P17" i="14"/>
  <c r="P6" i="14"/>
  <c r="M7" i="14"/>
  <c r="M8" i="14"/>
  <c r="M9" i="14"/>
  <c r="M10" i="14"/>
  <c r="M11" i="14"/>
  <c r="M12" i="14"/>
  <c r="M13" i="14"/>
  <c r="M14" i="14"/>
  <c r="M15" i="14"/>
  <c r="M16" i="14"/>
  <c r="M6" i="14"/>
  <c r="L7" i="14"/>
  <c r="L8" i="14"/>
  <c r="L9" i="14"/>
  <c r="L10" i="14"/>
  <c r="L11" i="14"/>
  <c r="L12" i="14"/>
  <c r="L13" i="14"/>
  <c r="L14" i="14"/>
  <c r="L15" i="14"/>
  <c r="L16" i="14"/>
  <c r="L6" i="14"/>
  <c r="I7" i="14"/>
  <c r="I8" i="14"/>
  <c r="I9" i="14"/>
  <c r="I10" i="14"/>
  <c r="I11" i="14"/>
  <c r="I12" i="14"/>
  <c r="I13" i="14"/>
  <c r="I14" i="14"/>
  <c r="I15" i="14"/>
  <c r="I16" i="14"/>
  <c r="I17" i="14"/>
  <c r="I6" i="14"/>
  <c r="H7" i="14"/>
  <c r="H8" i="14"/>
  <c r="H9" i="14"/>
  <c r="H10" i="14"/>
  <c r="H11" i="14"/>
  <c r="H12" i="14"/>
  <c r="H13" i="14"/>
  <c r="H14" i="14"/>
  <c r="H15" i="14"/>
  <c r="H16" i="14"/>
  <c r="H17" i="14"/>
  <c r="H6" i="14"/>
  <c r="E7" i="14"/>
  <c r="E8" i="14"/>
  <c r="E9" i="14"/>
  <c r="E10" i="14"/>
  <c r="E11" i="14"/>
  <c r="E12" i="14"/>
  <c r="E13" i="14"/>
  <c r="E14" i="14"/>
  <c r="E15" i="14"/>
  <c r="E16" i="14"/>
  <c r="E6" i="14"/>
  <c r="D7" i="14"/>
  <c r="D8" i="14"/>
  <c r="D9" i="14"/>
  <c r="D10" i="14"/>
  <c r="D11" i="14"/>
  <c r="D12" i="14"/>
  <c r="D13" i="14"/>
  <c r="D14" i="14"/>
  <c r="D15" i="14"/>
  <c r="D16" i="14"/>
  <c r="D6" i="14"/>
  <c r="Y24" i="17"/>
  <c r="Y25" i="17"/>
  <c r="Y26" i="17"/>
  <c r="Y27" i="17"/>
  <c r="Y28" i="17"/>
  <c r="Y29" i="17"/>
  <c r="Y30" i="17"/>
  <c r="Y31" i="17"/>
  <c r="Y32" i="17"/>
  <c r="Y33" i="17"/>
  <c r="Y34" i="17"/>
  <c r="Y23" i="17"/>
  <c r="X24" i="17"/>
  <c r="X25" i="17"/>
  <c r="X26" i="17"/>
  <c r="X27" i="17"/>
  <c r="X28" i="17"/>
  <c r="X29" i="17"/>
  <c r="X30" i="17"/>
  <c r="X31" i="17"/>
  <c r="X32" i="17"/>
  <c r="X33" i="17"/>
  <c r="X34" i="17"/>
  <c r="X23" i="17"/>
  <c r="U24" i="17"/>
  <c r="U25" i="17"/>
  <c r="U26" i="17"/>
  <c r="U27" i="17"/>
  <c r="U28" i="17"/>
  <c r="U29" i="17"/>
  <c r="U30" i="17"/>
  <c r="U31" i="17"/>
  <c r="U32" i="17"/>
  <c r="U33" i="17"/>
  <c r="U23" i="17"/>
  <c r="T24" i="17"/>
  <c r="T25" i="17"/>
  <c r="T26" i="17"/>
  <c r="T27" i="17"/>
  <c r="T28" i="17"/>
  <c r="T29" i="17"/>
  <c r="T30" i="17"/>
  <c r="T31" i="17"/>
  <c r="T32" i="17"/>
  <c r="T33" i="17"/>
  <c r="T23" i="17"/>
  <c r="Q24" i="17"/>
  <c r="Q25" i="17"/>
  <c r="Q26" i="17"/>
  <c r="Q27" i="17"/>
  <c r="Q28" i="17"/>
  <c r="Q29" i="17"/>
  <c r="Q30" i="17"/>
  <c r="Q31" i="17"/>
  <c r="Q32" i="17"/>
  <c r="Q33" i="17"/>
  <c r="Q34" i="17"/>
  <c r="Q23" i="17"/>
  <c r="P24" i="17"/>
  <c r="P25" i="17"/>
  <c r="P26" i="17"/>
  <c r="P27" i="17"/>
  <c r="P28" i="17"/>
  <c r="P29" i="17"/>
  <c r="P30" i="17"/>
  <c r="P31" i="17"/>
  <c r="P32" i="17"/>
  <c r="P33" i="17"/>
  <c r="P34" i="17"/>
  <c r="P23" i="17"/>
  <c r="M24" i="17"/>
  <c r="M25" i="17"/>
  <c r="M26" i="17"/>
  <c r="M27" i="17"/>
  <c r="M28" i="17"/>
  <c r="M29" i="17"/>
  <c r="M30" i="17"/>
  <c r="M31" i="17"/>
  <c r="M32" i="17"/>
  <c r="M33" i="17"/>
  <c r="M23" i="17"/>
  <c r="L24" i="17"/>
  <c r="L25" i="17"/>
  <c r="L26" i="17"/>
  <c r="L27" i="17"/>
  <c r="L28" i="17"/>
  <c r="L29" i="17"/>
  <c r="L30" i="17"/>
  <c r="L31" i="17"/>
  <c r="L32" i="17"/>
  <c r="L33" i="17"/>
  <c r="L23" i="17"/>
  <c r="I24" i="17"/>
  <c r="I25" i="17"/>
  <c r="I26" i="17"/>
  <c r="I27" i="17"/>
  <c r="I28" i="17"/>
  <c r="I29" i="17"/>
  <c r="I30" i="17"/>
  <c r="I31" i="17"/>
  <c r="I32" i="17"/>
  <c r="I33" i="17"/>
  <c r="I34" i="17"/>
  <c r="I23" i="17"/>
  <c r="H24" i="17"/>
  <c r="H25" i="17"/>
  <c r="H26" i="17"/>
  <c r="H27" i="17"/>
  <c r="H28" i="17"/>
  <c r="H29" i="17"/>
  <c r="H30" i="17"/>
  <c r="H31" i="17"/>
  <c r="H32" i="17"/>
  <c r="H33" i="17"/>
  <c r="H34" i="17"/>
  <c r="H23" i="17"/>
  <c r="E24" i="17"/>
  <c r="E25" i="17"/>
  <c r="E26" i="17"/>
  <c r="E27" i="17"/>
  <c r="E28" i="17"/>
  <c r="E29" i="17"/>
  <c r="E30" i="17"/>
  <c r="E31" i="17"/>
  <c r="E32" i="17"/>
  <c r="E33" i="17"/>
  <c r="E23" i="17"/>
  <c r="D24" i="17"/>
  <c r="D25" i="17"/>
  <c r="D26" i="17"/>
  <c r="D27" i="17"/>
  <c r="D28" i="17"/>
  <c r="D29" i="17"/>
  <c r="D30" i="17"/>
  <c r="D31" i="17"/>
  <c r="D32" i="17"/>
  <c r="D33" i="17"/>
  <c r="D23" i="17"/>
  <c r="Y7" i="17"/>
  <c r="Y8" i="17"/>
  <c r="Y9" i="17"/>
  <c r="Y10" i="17"/>
  <c r="Y11" i="17"/>
  <c r="Y12" i="17"/>
  <c r="Y13" i="17"/>
  <c r="Y14" i="17"/>
  <c r="Y15" i="17"/>
  <c r="Y16" i="17"/>
  <c r="Y17" i="17"/>
  <c r="Y6" i="17"/>
  <c r="X7" i="17"/>
  <c r="X8" i="17"/>
  <c r="X9" i="17"/>
  <c r="X10" i="17"/>
  <c r="X11" i="17"/>
  <c r="X12" i="17"/>
  <c r="X13" i="17"/>
  <c r="X14" i="17"/>
  <c r="X15" i="17"/>
  <c r="X16" i="17"/>
  <c r="X17" i="17"/>
  <c r="X6" i="17"/>
  <c r="U7" i="17"/>
  <c r="U8" i="17"/>
  <c r="U9" i="17"/>
  <c r="U10" i="17"/>
  <c r="U11" i="17"/>
  <c r="U12" i="17"/>
  <c r="U13" i="17"/>
  <c r="U14" i="17"/>
  <c r="U15" i="17"/>
  <c r="U16" i="17"/>
  <c r="U6" i="17"/>
  <c r="T7" i="17"/>
  <c r="T8" i="17"/>
  <c r="T9" i="17"/>
  <c r="T10" i="17"/>
  <c r="T11" i="17"/>
  <c r="T12" i="17"/>
  <c r="T13" i="17"/>
  <c r="T14" i="17"/>
  <c r="T15" i="17"/>
  <c r="T16" i="17"/>
  <c r="T6" i="17"/>
  <c r="Q7" i="17"/>
  <c r="Q8" i="17"/>
  <c r="Q9" i="17"/>
  <c r="Q10" i="17"/>
  <c r="Q11" i="17"/>
  <c r="Q12" i="17"/>
  <c r="Q13" i="17"/>
  <c r="Q14" i="17"/>
  <c r="Q15" i="17"/>
  <c r="Q16" i="17"/>
  <c r="Q17" i="17"/>
  <c r="Q6" i="17"/>
  <c r="P7" i="17"/>
  <c r="P8" i="17"/>
  <c r="P9" i="17"/>
  <c r="P10" i="17"/>
  <c r="P11" i="17"/>
  <c r="P12" i="17"/>
  <c r="P13" i="17"/>
  <c r="P14" i="17"/>
  <c r="P15" i="17"/>
  <c r="P16" i="17"/>
  <c r="P17" i="17"/>
  <c r="P6" i="17"/>
  <c r="M7" i="17"/>
  <c r="M8" i="17"/>
  <c r="M9" i="17"/>
  <c r="M10" i="17"/>
  <c r="M11" i="17"/>
  <c r="M12" i="17"/>
  <c r="M13" i="17"/>
  <c r="M14" i="17"/>
  <c r="M15" i="17"/>
  <c r="M16" i="17"/>
  <c r="M6" i="17"/>
  <c r="L7" i="17"/>
  <c r="L8" i="17"/>
  <c r="L9" i="17"/>
  <c r="L10" i="17"/>
  <c r="L11" i="17"/>
  <c r="L12" i="17"/>
  <c r="L13" i="17"/>
  <c r="L14" i="17"/>
  <c r="L15" i="17"/>
  <c r="L16" i="17"/>
  <c r="L6" i="17"/>
  <c r="I7" i="17"/>
  <c r="I8" i="17"/>
  <c r="I9" i="17"/>
  <c r="I10" i="17"/>
  <c r="I11" i="17"/>
  <c r="I12" i="17"/>
  <c r="I13" i="17"/>
  <c r="I14" i="17"/>
  <c r="I15" i="17"/>
  <c r="I16" i="17"/>
  <c r="I17" i="17"/>
  <c r="I6" i="17"/>
  <c r="H7" i="17"/>
  <c r="H8" i="17"/>
  <c r="H9" i="17"/>
  <c r="H10" i="17"/>
  <c r="H11" i="17"/>
  <c r="H12" i="17"/>
  <c r="H13" i="17"/>
  <c r="H14" i="17"/>
  <c r="H15" i="17"/>
  <c r="H16" i="17"/>
  <c r="H17" i="17"/>
  <c r="H6" i="17"/>
  <c r="E7" i="17"/>
  <c r="E8" i="17"/>
  <c r="E9" i="17"/>
  <c r="E10" i="17"/>
  <c r="E11" i="17"/>
  <c r="E12" i="17"/>
  <c r="E13" i="17"/>
  <c r="E14" i="17"/>
  <c r="E15" i="17"/>
  <c r="E16" i="17"/>
  <c r="E6" i="17"/>
  <c r="D7" i="17"/>
  <c r="D8" i="17"/>
  <c r="D9" i="17"/>
  <c r="D10" i="17"/>
  <c r="D11" i="17"/>
  <c r="D12" i="17"/>
  <c r="D13" i="17"/>
  <c r="D14" i="17"/>
  <c r="D15" i="17"/>
  <c r="D16" i="17"/>
  <c r="D6" i="17"/>
  <c r="Y24" i="13"/>
  <c r="Y25" i="13"/>
  <c r="Y26" i="13"/>
  <c r="Y27" i="13"/>
  <c r="Y28" i="13"/>
  <c r="Y29" i="13"/>
  <c r="Y30" i="13"/>
  <c r="Y31" i="13"/>
  <c r="Y32" i="13"/>
  <c r="Y33" i="13"/>
  <c r="Y34" i="13"/>
  <c r="Y23" i="13"/>
  <c r="X24" i="13"/>
  <c r="X25" i="13"/>
  <c r="X26" i="13"/>
  <c r="X27" i="13"/>
  <c r="X28" i="13"/>
  <c r="X29" i="13"/>
  <c r="X30" i="13"/>
  <c r="X31" i="13"/>
  <c r="X32" i="13"/>
  <c r="X33" i="13"/>
  <c r="X34" i="13"/>
  <c r="X23" i="13"/>
  <c r="U24" i="13"/>
  <c r="U25" i="13"/>
  <c r="U26" i="13"/>
  <c r="U27" i="13"/>
  <c r="U28" i="13"/>
  <c r="U29" i="13"/>
  <c r="U30" i="13"/>
  <c r="U31" i="13"/>
  <c r="U32" i="13"/>
  <c r="U33" i="13"/>
  <c r="U23" i="13"/>
  <c r="T24" i="13"/>
  <c r="T25" i="13"/>
  <c r="T26" i="13"/>
  <c r="T27" i="13"/>
  <c r="T28" i="13"/>
  <c r="T29" i="13"/>
  <c r="T30" i="13"/>
  <c r="T31" i="13"/>
  <c r="T32" i="13"/>
  <c r="T33" i="13"/>
  <c r="T23" i="13"/>
  <c r="Q24" i="13"/>
  <c r="Q25" i="13"/>
  <c r="Q26" i="13"/>
  <c r="Q27" i="13"/>
  <c r="Q28" i="13"/>
  <c r="Q29" i="13"/>
  <c r="Q30" i="13"/>
  <c r="Q31" i="13"/>
  <c r="Q32" i="13"/>
  <c r="Q33" i="13"/>
  <c r="Q34" i="13"/>
  <c r="Q23" i="13"/>
  <c r="P24" i="13"/>
  <c r="P25" i="13"/>
  <c r="P26" i="13"/>
  <c r="P27" i="13"/>
  <c r="P28" i="13"/>
  <c r="P29" i="13"/>
  <c r="P30" i="13"/>
  <c r="P31" i="13"/>
  <c r="P32" i="13"/>
  <c r="P33" i="13"/>
  <c r="P34" i="13"/>
  <c r="P23" i="13"/>
  <c r="M24" i="13"/>
  <c r="M25" i="13"/>
  <c r="M26" i="13"/>
  <c r="M27" i="13"/>
  <c r="M28" i="13"/>
  <c r="M29" i="13"/>
  <c r="M30" i="13"/>
  <c r="M31" i="13"/>
  <c r="M32" i="13"/>
  <c r="M33" i="13"/>
  <c r="M23" i="13"/>
  <c r="L24" i="13"/>
  <c r="L25" i="13"/>
  <c r="L26" i="13"/>
  <c r="L27" i="13"/>
  <c r="L28" i="13"/>
  <c r="L29" i="13"/>
  <c r="L30" i="13"/>
  <c r="L31" i="13"/>
  <c r="L32" i="13"/>
  <c r="L33" i="13"/>
  <c r="L23" i="13"/>
  <c r="I24" i="13"/>
  <c r="I25" i="13"/>
  <c r="I26" i="13"/>
  <c r="I27" i="13"/>
  <c r="I28" i="13"/>
  <c r="I29" i="13"/>
  <c r="I30" i="13"/>
  <c r="I31" i="13"/>
  <c r="I32" i="13"/>
  <c r="I33" i="13"/>
  <c r="I34" i="13"/>
  <c r="I23" i="13"/>
  <c r="H24" i="13"/>
  <c r="H25" i="13"/>
  <c r="H26" i="13"/>
  <c r="H27" i="13"/>
  <c r="H28" i="13"/>
  <c r="H29" i="13"/>
  <c r="H30" i="13"/>
  <c r="H31" i="13"/>
  <c r="H32" i="13"/>
  <c r="H33" i="13"/>
  <c r="H34" i="13"/>
  <c r="H23" i="13"/>
  <c r="E24" i="13"/>
  <c r="E25" i="13"/>
  <c r="E26" i="13"/>
  <c r="E27" i="13"/>
  <c r="E28" i="13"/>
  <c r="E29" i="13"/>
  <c r="E30" i="13"/>
  <c r="E31" i="13"/>
  <c r="E32" i="13"/>
  <c r="E33" i="13"/>
  <c r="E23" i="13"/>
  <c r="D24" i="13"/>
  <c r="D25" i="13"/>
  <c r="D26" i="13"/>
  <c r="D27" i="13"/>
  <c r="D28" i="13"/>
  <c r="D29" i="13"/>
  <c r="D30" i="13"/>
  <c r="D31" i="13"/>
  <c r="D32" i="13"/>
  <c r="D33" i="13"/>
  <c r="D23" i="13"/>
  <c r="Y7" i="13"/>
  <c r="Y8" i="13"/>
  <c r="Y9" i="13"/>
  <c r="Y10" i="13"/>
  <c r="Y11" i="13"/>
  <c r="Y12" i="13"/>
  <c r="Y13" i="13"/>
  <c r="Y14" i="13"/>
  <c r="Y15" i="13"/>
  <c r="Y16" i="13"/>
  <c r="Y17" i="13"/>
  <c r="Y6" i="13"/>
  <c r="X7" i="13"/>
  <c r="X8" i="13"/>
  <c r="X9" i="13"/>
  <c r="X10" i="13"/>
  <c r="X11" i="13"/>
  <c r="X12" i="13"/>
  <c r="X13" i="13"/>
  <c r="X14" i="13"/>
  <c r="X15" i="13"/>
  <c r="X16" i="13"/>
  <c r="X17" i="13"/>
  <c r="X6" i="13"/>
  <c r="U7" i="13"/>
  <c r="U8" i="13"/>
  <c r="U9" i="13"/>
  <c r="U10" i="13"/>
  <c r="U11" i="13"/>
  <c r="U12" i="13"/>
  <c r="U13" i="13"/>
  <c r="U14" i="13"/>
  <c r="U15" i="13"/>
  <c r="U16" i="13"/>
  <c r="U6" i="13"/>
  <c r="T7" i="13"/>
  <c r="T8" i="13"/>
  <c r="T9" i="13"/>
  <c r="T10" i="13"/>
  <c r="T11" i="13"/>
  <c r="T12" i="13"/>
  <c r="T13" i="13"/>
  <c r="T14" i="13"/>
  <c r="T15" i="13"/>
  <c r="T16" i="13"/>
  <c r="T6" i="13"/>
  <c r="Q7" i="13"/>
  <c r="Q8" i="13"/>
  <c r="Q9" i="13"/>
  <c r="Q10" i="13"/>
  <c r="Q11" i="13"/>
  <c r="Q12" i="13"/>
  <c r="Q13" i="13"/>
  <c r="Q14" i="13"/>
  <c r="Q15" i="13"/>
  <c r="Q16" i="13"/>
  <c r="Q17" i="13"/>
  <c r="Q6" i="13"/>
  <c r="P7" i="13"/>
  <c r="P8" i="13"/>
  <c r="P9" i="13"/>
  <c r="P10" i="13"/>
  <c r="P11" i="13"/>
  <c r="P12" i="13"/>
  <c r="P13" i="13"/>
  <c r="P14" i="13"/>
  <c r="P15" i="13"/>
  <c r="P16" i="13"/>
  <c r="P17" i="13"/>
  <c r="P6" i="13"/>
  <c r="M7" i="13"/>
  <c r="M8" i="13"/>
  <c r="M9" i="13"/>
  <c r="M10" i="13"/>
  <c r="M11" i="13"/>
  <c r="M12" i="13"/>
  <c r="M13" i="13"/>
  <c r="M14" i="13"/>
  <c r="M15" i="13"/>
  <c r="M16" i="13"/>
  <c r="M6" i="13"/>
  <c r="L7" i="13"/>
  <c r="L8" i="13"/>
  <c r="L9" i="13"/>
  <c r="L10" i="13"/>
  <c r="L11" i="13"/>
  <c r="L12" i="13"/>
  <c r="L13" i="13"/>
  <c r="L14" i="13"/>
  <c r="L15" i="13"/>
  <c r="L16" i="13"/>
  <c r="L6" i="13"/>
  <c r="I7" i="13"/>
  <c r="I8" i="13"/>
  <c r="I9" i="13"/>
  <c r="I10" i="13"/>
  <c r="I11" i="13"/>
  <c r="I12" i="13"/>
  <c r="I13" i="13"/>
  <c r="I14" i="13"/>
  <c r="I15" i="13"/>
  <c r="I16" i="13"/>
  <c r="I17" i="13"/>
  <c r="I6" i="13"/>
  <c r="H7" i="13"/>
  <c r="H8" i="13"/>
  <c r="H9" i="13"/>
  <c r="H10" i="13"/>
  <c r="H11" i="13"/>
  <c r="H12" i="13"/>
  <c r="H13" i="13"/>
  <c r="H14" i="13"/>
  <c r="H15" i="13"/>
  <c r="H16" i="13"/>
  <c r="H17" i="13"/>
  <c r="H6" i="13"/>
  <c r="E7" i="13"/>
  <c r="E8" i="13"/>
  <c r="E9" i="13"/>
  <c r="E10" i="13"/>
  <c r="E11" i="13"/>
  <c r="E12" i="13"/>
  <c r="E13" i="13"/>
  <c r="E14" i="13"/>
  <c r="E15" i="13"/>
  <c r="E16" i="13"/>
  <c r="E6" i="13"/>
  <c r="D7" i="13"/>
  <c r="D8" i="13"/>
  <c r="D9" i="13"/>
  <c r="D10" i="13"/>
  <c r="D11" i="13"/>
  <c r="D12" i="13"/>
  <c r="D13" i="13"/>
  <c r="D14" i="13"/>
  <c r="D15" i="13"/>
  <c r="D16" i="13"/>
  <c r="D6" i="13"/>
  <c r="A24" i="13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7" i="13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24" i="14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7" i="14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7" i="17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24" i="17"/>
  <c r="A25" i="17" s="1"/>
  <c r="A26" i="17" s="1"/>
  <c r="A27" i="17" s="1"/>
  <c r="A28" i="17" s="1"/>
  <c r="A29" i="17" s="1"/>
  <c r="A30" i="17" s="1"/>
  <c r="A31" i="17" s="1"/>
  <c r="A32" i="17" s="1"/>
  <c r="A33" i="17" s="1"/>
  <c r="A34" i="17" s="1"/>
  <c r="I23" i="15"/>
  <c r="I24" i="15"/>
  <c r="I25" i="15"/>
  <c r="I26" i="15"/>
  <c r="I27" i="15"/>
  <c r="I28" i="15"/>
  <c r="I29" i="15"/>
  <c r="I30" i="15"/>
  <c r="I31" i="15"/>
  <c r="I32" i="15"/>
  <c r="I22" i="15"/>
  <c r="H23" i="15"/>
  <c r="H24" i="15"/>
  <c r="H25" i="15"/>
  <c r="H26" i="15"/>
  <c r="H27" i="15"/>
  <c r="H28" i="15"/>
  <c r="H29" i="15"/>
  <c r="H30" i="15"/>
  <c r="H31" i="15"/>
  <c r="H32" i="15"/>
  <c r="H22" i="15"/>
  <c r="E23" i="15"/>
  <c r="E24" i="15"/>
  <c r="E25" i="15"/>
  <c r="E26" i="15"/>
  <c r="E27" i="15"/>
  <c r="E28" i="15"/>
  <c r="E29" i="15"/>
  <c r="E30" i="15"/>
  <c r="E31" i="15"/>
  <c r="E32" i="15"/>
  <c r="E22" i="15"/>
  <c r="D23" i="15"/>
  <c r="D24" i="15"/>
  <c r="D25" i="15"/>
  <c r="D26" i="15"/>
  <c r="D27" i="15"/>
  <c r="D28" i="15"/>
  <c r="D29" i="15"/>
  <c r="D30" i="15"/>
  <c r="D31" i="15"/>
  <c r="D32" i="15"/>
  <c r="D22" i="15"/>
  <c r="Y7" i="15" l="1"/>
  <c r="Y8" i="15"/>
  <c r="Y9" i="15"/>
  <c r="Y10" i="15"/>
  <c r="Y11" i="15"/>
  <c r="Y12" i="15"/>
  <c r="Y13" i="15"/>
  <c r="Y14" i="15"/>
  <c r="Y15" i="15"/>
  <c r="Y16" i="15"/>
  <c r="Y6" i="15"/>
  <c r="X7" i="15"/>
  <c r="X8" i="15"/>
  <c r="X9" i="15"/>
  <c r="X10" i="15"/>
  <c r="X11" i="15"/>
  <c r="X12" i="15"/>
  <c r="X13" i="15"/>
  <c r="X14" i="15"/>
  <c r="X15" i="15"/>
  <c r="X16" i="15"/>
  <c r="X6" i="15"/>
  <c r="U7" i="15"/>
  <c r="U8" i="15"/>
  <c r="U9" i="15"/>
  <c r="U10" i="15"/>
  <c r="U11" i="15"/>
  <c r="U12" i="15"/>
  <c r="U13" i="15"/>
  <c r="U14" i="15"/>
  <c r="U15" i="15"/>
  <c r="U16" i="15"/>
  <c r="U6" i="15"/>
  <c r="T7" i="15"/>
  <c r="T8" i="15"/>
  <c r="T9" i="15"/>
  <c r="T10" i="15"/>
  <c r="T11" i="15"/>
  <c r="T12" i="15"/>
  <c r="T13" i="15"/>
  <c r="T14" i="15"/>
  <c r="T15" i="15"/>
  <c r="T16" i="15"/>
  <c r="T6" i="15"/>
  <c r="Q7" i="15"/>
  <c r="Q8" i="15"/>
  <c r="Q9" i="15"/>
  <c r="Q10" i="15"/>
  <c r="Q11" i="15"/>
  <c r="Q12" i="15"/>
  <c r="Q13" i="15"/>
  <c r="Q14" i="15"/>
  <c r="Q15" i="15"/>
  <c r="Q16" i="15"/>
  <c r="Q6" i="15"/>
  <c r="P7" i="15"/>
  <c r="P8" i="15"/>
  <c r="P9" i="15"/>
  <c r="P10" i="15"/>
  <c r="P11" i="15"/>
  <c r="P12" i="15"/>
  <c r="P13" i="15"/>
  <c r="P14" i="15"/>
  <c r="P15" i="15"/>
  <c r="P16" i="15"/>
  <c r="P6" i="15"/>
  <c r="M7" i="15"/>
  <c r="M8" i="15"/>
  <c r="M9" i="15"/>
  <c r="M10" i="15"/>
  <c r="M11" i="15"/>
  <c r="M12" i="15"/>
  <c r="M13" i="15"/>
  <c r="M14" i="15"/>
  <c r="M15" i="15"/>
  <c r="M16" i="15"/>
  <c r="M6" i="15"/>
  <c r="L7" i="15"/>
  <c r="L8" i="15"/>
  <c r="L9" i="15"/>
  <c r="L10" i="15"/>
  <c r="L11" i="15"/>
  <c r="L12" i="15"/>
  <c r="L13" i="15"/>
  <c r="L14" i="15"/>
  <c r="L15" i="15"/>
  <c r="L16" i="15"/>
  <c r="L6" i="15"/>
  <c r="I7" i="15"/>
  <c r="I8" i="15"/>
  <c r="I9" i="15"/>
  <c r="I10" i="15"/>
  <c r="I11" i="15"/>
  <c r="I12" i="15"/>
  <c r="I13" i="15"/>
  <c r="I14" i="15"/>
  <c r="I15" i="15"/>
  <c r="I16" i="15"/>
  <c r="I6" i="15"/>
  <c r="H7" i="15"/>
  <c r="H8" i="15"/>
  <c r="H9" i="15"/>
  <c r="H10" i="15"/>
  <c r="H11" i="15"/>
  <c r="H12" i="15"/>
  <c r="H13" i="15"/>
  <c r="H14" i="15"/>
  <c r="H15" i="15"/>
  <c r="H16" i="15"/>
  <c r="H6" i="15"/>
  <c r="E7" i="15"/>
  <c r="E8" i="15"/>
  <c r="E9" i="15"/>
  <c r="E10" i="15"/>
  <c r="E11" i="15"/>
  <c r="E12" i="15"/>
  <c r="E13" i="15"/>
  <c r="E14" i="15"/>
  <c r="E15" i="15"/>
  <c r="E16" i="15"/>
  <c r="E6" i="15"/>
  <c r="D7" i="15"/>
  <c r="D8" i="15"/>
  <c r="D9" i="15"/>
  <c r="D10" i="15"/>
  <c r="D11" i="15"/>
  <c r="D12" i="15"/>
  <c r="D13" i="15"/>
  <c r="D14" i="15"/>
  <c r="D15" i="15"/>
  <c r="D16" i="15"/>
  <c r="D6" i="15"/>
  <c r="Y23" i="15"/>
  <c r="Y24" i="15"/>
  <c r="Y25" i="15"/>
  <c r="Y26" i="15"/>
  <c r="Y27" i="15"/>
  <c r="Y28" i="15"/>
  <c r="Y29" i="15"/>
  <c r="Y30" i="15"/>
  <c r="Y31" i="15"/>
  <c r="Y32" i="15"/>
  <c r="Y22" i="15"/>
  <c r="X23" i="15"/>
  <c r="X24" i="15"/>
  <c r="X25" i="15"/>
  <c r="X26" i="15"/>
  <c r="X27" i="15"/>
  <c r="X28" i="15"/>
  <c r="X29" i="15"/>
  <c r="X30" i="15"/>
  <c r="X31" i="15"/>
  <c r="X32" i="15"/>
  <c r="X22" i="15"/>
  <c r="U23" i="15"/>
  <c r="U24" i="15"/>
  <c r="U25" i="15"/>
  <c r="U26" i="15"/>
  <c r="U27" i="15"/>
  <c r="U28" i="15"/>
  <c r="U29" i="15"/>
  <c r="U30" i="15"/>
  <c r="U31" i="15"/>
  <c r="U32" i="15"/>
  <c r="U22" i="15"/>
  <c r="T23" i="15"/>
  <c r="T24" i="15"/>
  <c r="T25" i="15"/>
  <c r="T26" i="15"/>
  <c r="T27" i="15"/>
  <c r="T28" i="15"/>
  <c r="T29" i="15"/>
  <c r="T30" i="15"/>
  <c r="T31" i="15"/>
  <c r="T32" i="15"/>
  <c r="T22" i="15"/>
  <c r="Q23" i="15"/>
  <c r="Q24" i="15"/>
  <c r="Q25" i="15"/>
  <c r="Q26" i="15"/>
  <c r="Q27" i="15"/>
  <c r="Q28" i="15"/>
  <c r="Q29" i="15"/>
  <c r="Q30" i="15"/>
  <c r="Q31" i="15"/>
  <c r="Q32" i="15"/>
  <c r="Q22" i="15"/>
  <c r="P23" i="15"/>
  <c r="P24" i="15"/>
  <c r="P25" i="15"/>
  <c r="P26" i="15"/>
  <c r="P27" i="15"/>
  <c r="P28" i="15"/>
  <c r="P29" i="15"/>
  <c r="P30" i="15"/>
  <c r="P31" i="15"/>
  <c r="P32" i="15"/>
  <c r="P22" i="15"/>
  <c r="M23" i="15"/>
  <c r="M24" i="15"/>
  <c r="M25" i="15"/>
  <c r="M26" i="15"/>
  <c r="M27" i="15"/>
  <c r="M28" i="15"/>
  <c r="M29" i="15"/>
  <c r="M30" i="15"/>
  <c r="M31" i="15"/>
  <c r="M32" i="15"/>
  <c r="M22" i="15"/>
  <c r="L23" i="15"/>
  <c r="L24" i="15"/>
  <c r="L25" i="15"/>
  <c r="L26" i="15"/>
  <c r="L27" i="15"/>
  <c r="L28" i="15"/>
  <c r="L29" i="15"/>
  <c r="L30" i="15"/>
  <c r="L31" i="15"/>
  <c r="L32" i="15"/>
  <c r="L22" i="15"/>
  <c r="A23" i="15"/>
  <c r="A24" i="15" s="1"/>
  <c r="A25" i="15" s="1"/>
  <c r="A26" i="15" s="1"/>
  <c r="A27" i="15" s="1"/>
  <c r="A28" i="15" s="1"/>
  <c r="A29" i="15" s="1"/>
  <c r="A30" i="15" s="1"/>
  <c r="A31" i="15" s="1"/>
  <c r="A32" i="15" s="1"/>
  <c r="A7" i="15"/>
  <c r="A8" i="15" s="1"/>
  <c r="A9" i="15" s="1"/>
  <c r="A10" i="15" s="1"/>
  <c r="A11" i="15" s="1"/>
  <c r="A12" i="15" s="1"/>
  <c r="A13" i="15" s="1"/>
  <c r="A14" i="15" s="1"/>
  <c r="A15" i="15" s="1"/>
  <c r="Y7" i="12" l="1"/>
  <c r="Y8" i="12"/>
  <c r="Y9" i="12"/>
  <c r="Y10" i="12"/>
  <c r="Y11" i="12"/>
  <c r="Y12" i="12"/>
  <c r="Y13" i="12"/>
  <c r="Y14" i="12"/>
  <c r="Y15" i="12"/>
  <c r="Y16" i="12"/>
  <c r="Y17" i="12"/>
  <c r="Y6" i="12"/>
  <c r="X7" i="12"/>
  <c r="X8" i="12"/>
  <c r="X9" i="12"/>
  <c r="X10" i="12"/>
  <c r="X11" i="12"/>
  <c r="X12" i="12"/>
  <c r="X13" i="12"/>
  <c r="X14" i="12"/>
  <c r="X15" i="12"/>
  <c r="X16" i="12"/>
  <c r="X17" i="12"/>
  <c r="X6" i="12"/>
  <c r="U7" i="12"/>
  <c r="U8" i="12"/>
  <c r="U9" i="12"/>
  <c r="U10" i="12"/>
  <c r="U11" i="12"/>
  <c r="U12" i="12"/>
  <c r="U13" i="12"/>
  <c r="U14" i="12"/>
  <c r="U15" i="12"/>
  <c r="U16" i="12"/>
  <c r="U17" i="12"/>
  <c r="U6" i="12"/>
  <c r="T7" i="12"/>
  <c r="T8" i="12"/>
  <c r="T9" i="12"/>
  <c r="T10" i="12"/>
  <c r="T11" i="12"/>
  <c r="T12" i="12"/>
  <c r="T13" i="12"/>
  <c r="T14" i="12"/>
  <c r="T15" i="12"/>
  <c r="T16" i="12"/>
  <c r="T17" i="12"/>
  <c r="T6" i="12"/>
  <c r="Q7" i="12"/>
  <c r="Q8" i="12"/>
  <c r="Q9" i="12"/>
  <c r="Q10" i="12"/>
  <c r="Q11" i="12"/>
  <c r="Q12" i="12"/>
  <c r="Q13" i="12"/>
  <c r="Q14" i="12"/>
  <c r="Q15" i="12"/>
  <c r="Q16" i="12"/>
  <c r="Q17" i="12"/>
  <c r="Q6" i="12"/>
  <c r="P7" i="12"/>
  <c r="P8" i="12"/>
  <c r="P9" i="12"/>
  <c r="P10" i="12"/>
  <c r="P11" i="12"/>
  <c r="P12" i="12"/>
  <c r="P13" i="12"/>
  <c r="P14" i="12"/>
  <c r="P15" i="12"/>
  <c r="P16" i="12"/>
  <c r="P17" i="12"/>
  <c r="P6" i="12"/>
  <c r="M7" i="12"/>
  <c r="M8" i="12"/>
  <c r="M9" i="12"/>
  <c r="M10" i="12"/>
  <c r="M11" i="12"/>
  <c r="M12" i="12"/>
  <c r="M13" i="12"/>
  <c r="M14" i="12"/>
  <c r="M15" i="12"/>
  <c r="M16" i="12"/>
  <c r="M17" i="12"/>
  <c r="M6" i="12"/>
  <c r="L7" i="12"/>
  <c r="L8" i="12"/>
  <c r="L9" i="12"/>
  <c r="L10" i="12"/>
  <c r="L11" i="12"/>
  <c r="L12" i="12"/>
  <c r="L13" i="12"/>
  <c r="L14" i="12"/>
  <c r="L15" i="12"/>
  <c r="L16" i="12"/>
  <c r="L17" i="12"/>
  <c r="L6" i="12"/>
  <c r="I7" i="12"/>
  <c r="I8" i="12"/>
  <c r="I9" i="12"/>
  <c r="I10" i="12"/>
  <c r="I11" i="12"/>
  <c r="I12" i="12"/>
  <c r="I13" i="12"/>
  <c r="I14" i="12"/>
  <c r="I15" i="12"/>
  <c r="I16" i="12"/>
  <c r="I17" i="12"/>
  <c r="I6" i="12"/>
  <c r="H7" i="12"/>
  <c r="H8" i="12"/>
  <c r="H9" i="12"/>
  <c r="H10" i="12"/>
  <c r="H11" i="12"/>
  <c r="H12" i="12"/>
  <c r="H13" i="12"/>
  <c r="H14" i="12"/>
  <c r="H15" i="12"/>
  <c r="H16" i="12"/>
  <c r="H17" i="12"/>
  <c r="H6" i="12"/>
  <c r="E7" i="12"/>
  <c r="E8" i="12"/>
  <c r="E9" i="12"/>
  <c r="E10" i="12"/>
  <c r="E11" i="12"/>
  <c r="E12" i="12"/>
  <c r="E13" i="12"/>
  <c r="E14" i="12"/>
  <c r="E15" i="12"/>
  <c r="E16" i="12"/>
  <c r="E17" i="12"/>
  <c r="E6" i="12"/>
  <c r="D7" i="12"/>
  <c r="D8" i="12"/>
  <c r="D9" i="12"/>
  <c r="D10" i="12"/>
  <c r="D11" i="12"/>
  <c r="D12" i="12"/>
  <c r="D13" i="12"/>
  <c r="D14" i="12"/>
  <c r="D15" i="12"/>
  <c r="D16" i="12"/>
  <c r="D17" i="12"/>
  <c r="D6" i="12"/>
  <c r="A7" i="12"/>
  <c r="A8" i="12" s="1"/>
  <c r="A9" i="12" s="1"/>
  <c r="A10" i="12" s="1"/>
  <c r="A11" i="12" s="1"/>
  <c r="A12" i="12" s="1"/>
  <c r="A13" i="12" s="1"/>
  <c r="A14" i="12" s="1"/>
  <c r="A15" i="12" s="1"/>
  <c r="A16" i="12" s="1"/>
  <c r="Y20" i="4" l="1"/>
  <c r="Y21" i="4"/>
  <c r="Y22" i="4"/>
  <c r="Y23" i="4"/>
  <c r="Y24" i="4"/>
  <c r="Y25" i="4"/>
  <c r="Y26" i="4"/>
  <c r="Y19" i="4"/>
  <c r="X20" i="4"/>
  <c r="X21" i="4"/>
  <c r="X22" i="4"/>
  <c r="X23" i="4"/>
  <c r="X24" i="4"/>
  <c r="X25" i="4"/>
  <c r="X26" i="4"/>
  <c r="X19" i="4"/>
  <c r="U20" i="4"/>
  <c r="U21" i="4"/>
  <c r="U22" i="4"/>
  <c r="U23" i="4"/>
  <c r="U24" i="4"/>
  <c r="U25" i="4"/>
  <c r="U26" i="4"/>
  <c r="U19" i="4"/>
  <c r="T20" i="4"/>
  <c r="T21" i="4"/>
  <c r="T22" i="4"/>
  <c r="T23" i="4"/>
  <c r="T24" i="4"/>
  <c r="T25" i="4"/>
  <c r="T26" i="4"/>
  <c r="T19" i="4"/>
  <c r="Q20" i="4"/>
  <c r="Q21" i="4"/>
  <c r="Q22" i="4"/>
  <c r="Q23" i="4"/>
  <c r="Q24" i="4"/>
  <c r="Q25" i="4"/>
  <c r="Q26" i="4"/>
  <c r="Q19" i="4"/>
  <c r="P20" i="4"/>
  <c r="P21" i="4"/>
  <c r="P22" i="4"/>
  <c r="P23" i="4"/>
  <c r="P24" i="4"/>
  <c r="P25" i="4"/>
  <c r="P26" i="4"/>
  <c r="P19" i="4"/>
  <c r="M20" i="4"/>
  <c r="M21" i="4"/>
  <c r="M22" i="4"/>
  <c r="M23" i="4"/>
  <c r="M24" i="4"/>
  <c r="M25" i="4"/>
  <c r="M26" i="4"/>
  <c r="M19" i="4"/>
  <c r="L20" i="4"/>
  <c r="L21" i="4"/>
  <c r="L22" i="4"/>
  <c r="L23" i="4"/>
  <c r="L24" i="4"/>
  <c r="L25" i="4"/>
  <c r="L26" i="4"/>
  <c r="L19" i="4"/>
  <c r="I20" i="4"/>
  <c r="I21" i="4"/>
  <c r="I22" i="4"/>
  <c r="I23" i="4"/>
  <c r="I24" i="4"/>
  <c r="I25" i="4"/>
  <c r="I26" i="4"/>
  <c r="I19" i="4"/>
  <c r="H20" i="4"/>
  <c r="H21" i="4"/>
  <c r="H22" i="4"/>
  <c r="H23" i="4"/>
  <c r="H24" i="4"/>
  <c r="H25" i="4"/>
  <c r="H26" i="4"/>
  <c r="H19" i="4"/>
  <c r="E20" i="4"/>
  <c r="E21" i="4"/>
  <c r="E22" i="4"/>
  <c r="E23" i="4"/>
  <c r="E24" i="4"/>
  <c r="E25" i="4"/>
  <c r="E26" i="4"/>
  <c r="E19" i="4"/>
  <c r="D20" i="4"/>
  <c r="D21" i="4"/>
  <c r="D22" i="4"/>
  <c r="D23" i="4"/>
  <c r="D24" i="4"/>
  <c r="D25" i="4"/>
  <c r="D26" i="4"/>
  <c r="D19" i="4"/>
  <c r="A20" i="4" l="1"/>
  <c r="A21" i="4" s="1"/>
  <c r="A22" i="4" s="1"/>
  <c r="A23" i="4" s="1"/>
  <c r="A24" i="4" s="1"/>
  <c r="A25" i="4" s="1"/>
  <c r="Y7" i="4"/>
  <c r="Y8" i="4"/>
  <c r="Y9" i="4"/>
  <c r="Y10" i="4"/>
  <c r="Y11" i="4"/>
  <c r="Y12" i="4"/>
  <c r="Y13" i="4"/>
  <c r="Y6" i="4"/>
  <c r="X7" i="4"/>
  <c r="X8" i="4"/>
  <c r="X9" i="4"/>
  <c r="X10" i="4"/>
  <c r="X11" i="4"/>
  <c r="X12" i="4"/>
  <c r="X13" i="4"/>
  <c r="X6" i="4"/>
  <c r="U7" i="4"/>
  <c r="U8" i="4"/>
  <c r="U9" i="4"/>
  <c r="U10" i="4"/>
  <c r="U11" i="4"/>
  <c r="U12" i="4"/>
  <c r="U13" i="4"/>
  <c r="U6" i="4"/>
  <c r="T7" i="4"/>
  <c r="T8" i="4"/>
  <c r="T9" i="4"/>
  <c r="T10" i="4"/>
  <c r="T11" i="4"/>
  <c r="T12" i="4"/>
  <c r="T13" i="4"/>
  <c r="T6" i="4"/>
  <c r="Q7" i="4"/>
  <c r="Q8" i="4"/>
  <c r="Q9" i="4"/>
  <c r="Q10" i="4"/>
  <c r="Q11" i="4"/>
  <c r="Q12" i="4"/>
  <c r="Q13" i="4"/>
  <c r="Q6" i="4"/>
  <c r="P7" i="4"/>
  <c r="P8" i="4"/>
  <c r="P9" i="4"/>
  <c r="P10" i="4"/>
  <c r="P11" i="4"/>
  <c r="P12" i="4"/>
  <c r="P13" i="4"/>
  <c r="P6" i="4"/>
  <c r="M7" i="4"/>
  <c r="M8" i="4"/>
  <c r="M9" i="4"/>
  <c r="M10" i="4"/>
  <c r="M11" i="4"/>
  <c r="M12" i="4"/>
  <c r="M13" i="4"/>
  <c r="M6" i="4"/>
  <c r="L7" i="4"/>
  <c r="L8" i="4"/>
  <c r="L9" i="4"/>
  <c r="L10" i="4"/>
  <c r="L11" i="4"/>
  <c r="L12" i="4"/>
  <c r="L13" i="4"/>
  <c r="L6" i="4"/>
  <c r="I7" i="4"/>
  <c r="I8" i="4"/>
  <c r="I9" i="4"/>
  <c r="I10" i="4"/>
  <c r="I11" i="4"/>
  <c r="I12" i="4"/>
  <c r="I13" i="4"/>
  <c r="I6" i="4"/>
  <c r="H7" i="4"/>
  <c r="H8" i="4"/>
  <c r="H9" i="4"/>
  <c r="H10" i="4"/>
  <c r="H11" i="4"/>
  <c r="H12" i="4"/>
  <c r="H13" i="4"/>
  <c r="H6" i="4"/>
  <c r="E7" i="4"/>
  <c r="E8" i="4"/>
  <c r="E9" i="4"/>
  <c r="E10" i="4"/>
  <c r="E11" i="4"/>
  <c r="E12" i="4"/>
  <c r="E13" i="4"/>
  <c r="E6" i="4"/>
  <c r="D7" i="4"/>
  <c r="D8" i="4"/>
  <c r="D9" i="4"/>
  <c r="D10" i="4"/>
  <c r="D11" i="4"/>
  <c r="D12" i="4"/>
  <c r="D13" i="4"/>
  <c r="D6" i="4"/>
  <c r="A7" i="4"/>
  <c r="A8" i="4" s="1"/>
  <c r="A9" i="4" s="1"/>
  <c r="A10" i="4" s="1"/>
  <c r="A11" i="4" s="1"/>
  <c r="A12" i="4" s="1"/>
  <c r="Q20" i="11" l="1"/>
  <c r="Q21" i="11"/>
  <c r="Q22" i="11"/>
  <c r="Q23" i="11"/>
  <c r="Q24" i="11"/>
  <c r="Q25" i="11"/>
  <c r="Q26" i="11"/>
  <c r="Q19" i="11"/>
  <c r="P20" i="11"/>
  <c r="P21" i="11"/>
  <c r="P22" i="11"/>
  <c r="P23" i="11"/>
  <c r="P24" i="11"/>
  <c r="P25" i="11"/>
  <c r="P26" i="11"/>
  <c r="P19" i="11"/>
  <c r="M20" i="11"/>
  <c r="M21" i="11"/>
  <c r="M22" i="11"/>
  <c r="M23" i="11"/>
  <c r="M24" i="11"/>
  <c r="M25" i="11"/>
  <c r="M26" i="11"/>
  <c r="M19" i="11"/>
  <c r="L20" i="11"/>
  <c r="L21" i="11"/>
  <c r="L22" i="11"/>
  <c r="L23" i="11"/>
  <c r="L24" i="11"/>
  <c r="L25" i="11"/>
  <c r="L26" i="11"/>
  <c r="L19" i="11"/>
  <c r="I20" i="11"/>
  <c r="I21" i="11"/>
  <c r="I22" i="11"/>
  <c r="I23" i="11"/>
  <c r="I24" i="11"/>
  <c r="I25" i="11"/>
  <c r="I26" i="11"/>
  <c r="I19" i="11"/>
  <c r="H20" i="11"/>
  <c r="H21" i="11"/>
  <c r="H22" i="11"/>
  <c r="H23" i="11"/>
  <c r="H24" i="11"/>
  <c r="H25" i="11"/>
  <c r="H26" i="11"/>
  <c r="H19" i="11"/>
  <c r="E20" i="11"/>
  <c r="E21" i="11"/>
  <c r="E22" i="11"/>
  <c r="E23" i="11"/>
  <c r="E24" i="11"/>
  <c r="E25" i="11"/>
  <c r="E26" i="11"/>
  <c r="E19" i="11"/>
  <c r="D20" i="11"/>
  <c r="D21" i="11"/>
  <c r="D22" i="11"/>
  <c r="D23" i="11"/>
  <c r="D24" i="11"/>
  <c r="D25" i="11"/>
  <c r="D26" i="11"/>
  <c r="D19" i="11"/>
  <c r="A20" i="11"/>
  <c r="A21" i="11" s="1"/>
  <c r="A22" i="11" s="1"/>
  <c r="A23" i="11" s="1"/>
  <c r="A24" i="11" s="1"/>
  <c r="A25" i="11" s="1"/>
  <c r="Y7" i="11"/>
  <c r="Y8" i="11"/>
  <c r="Y9" i="11"/>
  <c r="Y10" i="11"/>
  <c r="Y11" i="11"/>
  <c r="Y12" i="11"/>
  <c r="Y13" i="11"/>
  <c r="Y6" i="11"/>
  <c r="X7" i="11"/>
  <c r="X8" i="11"/>
  <c r="X9" i="11"/>
  <c r="X10" i="11"/>
  <c r="X11" i="11"/>
  <c r="X12" i="11"/>
  <c r="X13" i="11"/>
  <c r="X6" i="11"/>
  <c r="U7" i="11"/>
  <c r="U8" i="11"/>
  <c r="U9" i="11"/>
  <c r="U10" i="11"/>
  <c r="U11" i="11"/>
  <c r="U12" i="11"/>
  <c r="U13" i="11"/>
  <c r="U6" i="11"/>
  <c r="T7" i="11"/>
  <c r="T8" i="11"/>
  <c r="T9" i="11"/>
  <c r="T10" i="11"/>
  <c r="T11" i="11"/>
  <c r="T12" i="11"/>
  <c r="T13" i="11"/>
  <c r="T6" i="11"/>
  <c r="Q7" i="11"/>
  <c r="Q8" i="11"/>
  <c r="Q9" i="11"/>
  <c r="Q10" i="11"/>
  <c r="Q11" i="11"/>
  <c r="Q12" i="11"/>
  <c r="Q13" i="11"/>
  <c r="Q6" i="11"/>
  <c r="P7" i="11"/>
  <c r="P8" i="11"/>
  <c r="P9" i="11"/>
  <c r="P10" i="11"/>
  <c r="P11" i="11"/>
  <c r="P12" i="11"/>
  <c r="P13" i="11"/>
  <c r="P6" i="11"/>
  <c r="M7" i="11"/>
  <c r="M8" i="11"/>
  <c r="M9" i="11"/>
  <c r="M10" i="11"/>
  <c r="M11" i="11"/>
  <c r="M12" i="11"/>
  <c r="M13" i="11"/>
  <c r="M6" i="11"/>
  <c r="L7" i="11"/>
  <c r="L8" i="11"/>
  <c r="L9" i="11"/>
  <c r="L10" i="11"/>
  <c r="L11" i="11"/>
  <c r="L12" i="11"/>
  <c r="L13" i="11"/>
  <c r="L6" i="11"/>
  <c r="I7" i="11"/>
  <c r="I8" i="11"/>
  <c r="I9" i="11"/>
  <c r="I10" i="11"/>
  <c r="I11" i="11"/>
  <c r="I12" i="11"/>
  <c r="I13" i="11"/>
  <c r="I6" i="11"/>
  <c r="H7" i="11"/>
  <c r="H8" i="11"/>
  <c r="H9" i="11"/>
  <c r="H10" i="11"/>
  <c r="H11" i="11"/>
  <c r="H12" i="11"/>
  <c r="H13" i="11"/>
  <c r="H6" i="11"/>
  <c r="E7" i="11"/>
  <c r="E8" i="11"/>
  <c r="E9" i="11"/>
  <c r="E10" i="11"/>
  <c r="E11" i="11"/>
  <c r="E12" i="11"/>
  <c r="E13" i="11"/>
  <c r="E6" i="11"/>
  <c r="D7" i="11"/>
  <c r="D8" i="11"/>
  <c r="D9" i="11"/>
  <c r="D10" i="11"/>
  <c r="D11" i="11"/>
  <c r="D12" i="11"/>
  <c r="D13" i="11"/>
  <c r="D6" i="11"/>
  <c r="A7" i="11"/>
  <c r="A8" i="11" s="1"/>
  <c r="A9" i="11" s="1"/>
  <c r="A10" i="11" s="1"/>
  <c r="A11" i="11" s="1"/>
  <c r="A12" i="11" s="1"/>
  <c r="AK24" i="10"/>
  <c r="AK25" i="10"/>
  <c r="AK26" i="10"/>
  <c r="AK27" i="10"/>
  <c r="AK28" i="10"/>
  <c r="AK29" i="10"/>
  <c r="AK30" i="10"/>
  <c r="AK23" i="10"/>
  <c r="AJ24" i="10"/>
  <c r="AJ25" i="10"/>
  <c r="AJ26" i="10"/>
  <c r="AJ27" i="10"/>
  <c r="AJ28" i="10"/>
  <c r="AJ29" i="10"/>
  <c r="AJ30" i="10"/>
  <c r="AJ23" i="10"/>
  <c r="AG24" i="10"/>
  <c r="AG25" i="10"/>
  <c r="AG26" i="10"/>
  <c r="AG27" i="10"/>
  <c r="AG28" i="10"/>
  <c r="AG29" i="10"/>
  <c r="AG30" i="10"/>
  <c r="AG23" i="10"/>
  <c r="AF24" i="10"/>
  <c r="AF25" i="10"/>
  <c r="AF26" i="10"/>
  <c r="AF27" i="10"/>
  <c r="AF28" i="10"/>
  <c r="AF29" i="10"/>
  <c r="AF30" i="10"/>
  <c r="AF23" i="10"/>
  <c r="AC24" i="10"/>
  <c r="AC25" i="10"/>
  <c r="AC26" i="10"/>
  <c r="AC27" i="10"/>
  <c r="AC28" i="10"/>
  <c r="AC29" i="10"/>
  <c r="AC30" i="10"/>
  <c r="AC23" i="10"/>
  <c r="AB24" i="10"/>
  <c r="AB25" i="10"/>
  <c r="AB26" i="10"/>
  <c r="AB27" i="10"/>
  <c r="AB28" i="10"/>
  <c r="AB29" i="10"/>
  <c r="AB30" i="10"/>
  <c r="AB23" i="10"/>
  <c r="Y24" i="10"/>
  <c r="Y25" i="10"/>
  <c r="Y26" i="10"/>
  <c r="Y27" i="10"/>
  <c r="Y28" i="10"/>
  <c r="Y29" i="10"/>
  <c r="Y30" i="10"/>
  <c r="Y23" i="10"/>
  <c r="X24" i="10"/>
  <c r="X25" i="10"/>
  <c r="X26" i="10"/>
  <c r="X27" i="10"/>
  <c r="X28" i="10"/>
  <c r="X29" i="10"/>
  <c r="X30" i="10"/>
  <c r="X23" i="10"/>
  <c r="U24" i="10"/>
  <c r="U25" i="10"/>
  <c r="U26" i="10"/>
  <c r="U27" i="10"/>
  <c r="U28" i="10"/>
  <c r="U29" i="10"/>
  <c r="U30" i="10"/>
  <c r="U23" i="10"/>
  <c r="T24" i="10"/>
  <c r="T25" i="10"/>
  <c r="T26" i="10"/>
  <c r="T27" i="10"/>
  <c r="T28" i="10"/>
  <c r="T29" i="10"/>
  <c r="T30" i="10"/>
  <c r="T23" i="10"/>
  <c r="Q24" i="10"/>
  <c r="Q25" i="10"/>
  <c r="Q26" i="10"/>
  <c r="Q27" i="10"/>
  <c r="Q28" i="10"/>
  <c r="Q29" i="10"/>
  <c r="Q30" i="10"/>
  <c r="Q23" i="10"/>
  <c r="P24" i="10"/>
  <c r="P25" i="10"/>
  <c r="P26" i="10"/>
  <c r="P27" i="10"/>
  <c r="P28" i="10"/>
  <c r="P29" i="10"/>
  <c r="P30" i="10"/>
  <c r="P23" i="10"/>
  <c r="M24" i="10"/>
  <c r="M25" i="10"/>
  <c r="M26" i="10"/>
  <c r="M27" i="10"/>
  <c r="M28" i="10"/>
  <c r="M29" i="10"/>
  <c r="M30" i="10"/>
  <c r="M23" i="10"/>
  <c r="L24" i="10"/>
  <c r="L25" i="10"/>
  <c r="L26" i="10"/>
  <c r="L27" i="10"/>
  <c r="L28" i="10"/>
  <c r="L29" i="10"/>
  <c r="L30" i="10"/>
  <c r="L23" i="10"/>
  <c r="I24" i="10"/>
  <c r="I25" i="10"/>
  <c r="I26" i="10"/>
  <c r="I27" i="10"/>
  <c r="I28" i="10"/>
  <c r="I29" i="10"/>
  <c r="I30" i="10"/>
  <c r="I23" i="10"/>
  <c r="H24" i="10"/>
  <c r="H25" i="10"/>
  <c r="H26" i="10"/>
  <c r="H27" i="10"/>
  <c r="H28" i="10"/>
  <c r="H29" i="10"/>
  <c r="H30" i="10"/>
  <c r="H23" i="10"/>
  <c r="E24" i="10"/>
  <c r="E25" i="10"/>
  <c r="E26" i="10"/>
  <c r="E27" i="10"/>
  <c r="E28" i="10"/>
  <c r="E29" i="10"/>
  <c r="E30" i="10"/>
  <c r="E23" i="10"/>
  <c r="D24" i="10"/>
  <c r="D25" i="10"/>
  <c r="D26" i="10"/>
  <c r="D27" i="10"/>
  <c r="D28" i="10"/>
  <c r="D29" i="10"/>
  <c r="D30" i="10"/>
  <c r="D23" i="10"/>
  <c r="AK7" i="10"/>
  <c r="AK8" i="10"/>
  <c r="AK9" i="10"/>
  <c r="AK10" i="10"/>
  <c r="AK11" i="10"/>
  <c r="AK12" i="10"/>
  <c r="AK13" i="10"/>
  <c r="AK14" i="10"/>
  <c r="AK15" i="10"/>
  <c r="AK16" i="10"/>
  <c r="AK17" i="10"/>
  <c r="AK6" i="10"/>
  <c r="AJ7" i="10"/>
  <c r="AJ8" i="10"/>
  <c r="AJ9" i="10"/>
  <c r="AJ10" i="10"/>
  <c r="AJ11" i="10"/>
  <c r="AJ12" i="10"/>
  <c r="AJ13" i="10"/>
  <c r="AJ14" i="10"/>
  <c r="AJ15" i="10"/>
  <c r="AJ16" i="10"/>
  <c r="AJ17" i="10"/>
  <c r="AJ6" i="10"/>
  <c r="AG7" i="10"/>
  <c r="AG8" i="10"/>
  <c r="AG9" i="10"/>
  <c r="AG10" i="10"/>
  <c r="AG11" i="10"/>
  <c r="AG12" i="10"/>
  <c r="AG13" i="10"/>
  <c r="AG14" i="10"/>
  <c r="AG15" i="10"/>
  <c r="AG16" i="10"/>
  <c r="AG17" i="10"/>
  <c r="AG6" i="10"/>
  <c r="AF7" i="10"/>
  <c r="AF8" i="10"/>
  <c r="AF9" i="10"/>
  <c r="AF10" i="10"/>
  <c r="AF11" i="10"/>
  <c r="AF12" i="10"/>
  <c r="AF13" i="10"/>
  <c r="AF14" i="10"/>
  <c r="AF15" i="10"/>
  <c r="AF16" i="10"/>
  <c r="AF17" i="10"/>
  <c r="AF6" i="10"/>
  <c r="AC7" i="10"/>
  <c r="AC8" i="10"/>
  <c r="AC9" i="10"/>
  <c r="AC10" i="10"/>
  <c r="AC11" i="10"/>
  <c r="AC12" i="10"/>
  <c r="AC13" i="10"/>
  <c r="AC14" i="10"/>
  <c r="AC15" i="10"/>
  <c r="AC16" i="10"/>
  <c r="AC17" i="10"/>
  <c r="AC6" i="10"/>
  <c r="AB7" i="10"/>
  <c r="AB8" i="10"/>
  <c r="AB9" i="10"/>
  <c r="AB10" i="10"/>
  <c r="AB11" i="10"/>
  <c r="AB12" i="10"/>
  <c r="AB13" i="10"/>
  <c r="AB14" i="10"/>
  <c r="AB15" i="10"/>
  <c r="AB16" i="10"/>
  <c r="AB17" i="10"/>
  <c r="AB6" i="10"/>
  <c r="Y7" i="10"/>
  <c r="Y8" i="10"/>
  <c r="Y9" i="10"/>
  <c r="Y10" i="10"/>
  <c r="Y11" i="10"/>
  <c r="Y12" i="10"/>
  <c r="Y13" i="10"/>
  <c r="Y14" i="10"/>
  <c r="Y15" i="10"/>
  <c r="Y16" i="10"/>
  <c r="Y17" i="10"/>
  <c r="Y6" i="10"/>
  <c r="X7" i="10"/>
  <c r="X8" i="10"/>
  <c r="X9" i="10"/>
  <c r="X10" i="10"/>
  <c r="X11" i="10"/>
  <c r="X12" i="10"/>
  <c r="X13" i="10"/>
  <c r="X14" i="10"/>
  <c r="X15" i="10"/>
  <c r="X16" i="10"/>
  <c r="X17" i="10"/>
  <c r="X6" i="10"/>
  <c r="U7" i="10"/>
  <c r="U8" i="10"/>
  <c r="U9" i="10"/>
  <c r="U10" i="10"/>
  <c r="U11" i="10"/>
  <c r="U12" i="10"/>
  <c r="U13" i="10"/>
  <c r="U14" i="10"/>
  <c r="U15" i="10"/>
  <c r="U16" i="10"/>
  <c r="U17" i="10"/>
  <c r="U6" i="10"/>
  <c r="T7" i="10"/>
  <c r="T8" i="10"/>
  <c r="T9" i="10"/>
  <c r="T10" i="10"/>
  <c r="T11" i="10"/>
  <c r="T12" i="10"/>
  <c r="T13" i="10"/>
  <c r="T14" i="10"/>
  <c r="T15" i="10"/>
  <c r="T16" i="10"/>
  <c r="T17" i="10"/>
  <c r="T6" i="10"/>
  <c r="Q7" i="10"/>
  <c r="Q8" i="10"/>
  <c r="Q9" i="10"/>
  <c r="Q10" i="10"/>
  <c r="Q11" i="10"/>
  <c r="Q12" i="10"/>
  <c r="Q13" i="10"/>
  <c r="Q14" i="10"/>
  <c r="Q15" i="10"/>
  <c r="Q16" i="10"/>
  <c r="Q17" i="10"/>
  <c r="Q6" i="10"/>
  <c r="P7" i="10"/>
  <c r="P8" i="10"/>
  <c r="P9" i="10"/>
  <c r="P10" i="10"/>
  <c r="P11" i="10"/>
  <c r="P12" i="10"/>
  <c r="P13" i="10"/>
  <c r="P14" i="10"/>
  <c r="P15" i="10"/>
  <c r="P16" i="10"/>
  <c r="P17" i="10"/>
  <c r="P6" i="10"/>
  <c r="M7" i="10"/>
  <c r="M8" i="10"/>
  <c r="M9" i="10"/>
  <c r="M10" i="10"/>
  <c r="M11" i="10"/>
  <c r="M12" i="10"/>
  <c r="M13" i="10"/>
  <c r="M14" i="10"/>
  <c r="M15" i="10"/>
  <c r="M16" i="10"/>
  <c r="M17" i="10"/>
  <c r="M6" i="10"/>
  <c r="L7" i="10"/>
  <c r="L8" i="10"/>
  <c r="L9" i="10"/>
  <c r="L10" i="10"/>
  <c r="L11" i="10"/>
  <c r="L12" i="10"/>
  <c r="L13" i="10"/>
  <c r="L14" i="10"/>
  <c r="L15" i="10"/>
  <c r="L16" i="10"/>
  <c r="L17" i="10"/>
  <c r="L6" i="10"/>
  <c r="I7" i="10"/>
  <c r="I8" i="10"/>
  <c r="I9" i="10"/>
  <c r="I10" i="10"/>
  <c r="I11" i="10"/>
  <c r="I12" i="10"/>
  <c r="I13" i="10"/>
  <c r="I14" i="10"/>
  <c r="I15" i="10"/>
  <c r="I16" i="10"/>
  <c r="I17" i="10"/>
  <c r="I6" i="10"/>
  <c r="H7" i="10"/>
  <c r="H8" i="10"/>
  <c r="H9" i="10"/>
  <c r="H10" i="10"/>
  <c r="H11" i="10"/>
  <c r="H12" i="10"/>
  <c r="H13" i="10"/>
  <c r="H14" i="10"/>
  <c r="H15" i="10"/>
  <c r="H16" i="10"/>
  <c r="H17" i="10"/>
  <c r="H6" i="10"/>
  <c r="E7" i="10"/>
  <c r="E8" i="10"/>
  <c r="E9" i="10"/>
  <c r="E10" i="10"/>
  <c r="E11" i="10"/>
  <c r="E12" i="10"/>
  <c r="E13" i="10"/>
  <c r="E14" i="10"/>
  <c r="E15" i="10"/>
  <c r="E16" i="10"/>
  <c r="E17" i="10"/>
  <c r="E6" i="10"/>
  <c r="D7" i="10"/>
  <c r="D8" i="10"/>
  <c r="D9" i="10"/>
  <c r="D10" i="10"/>
  <c r="D11" i="10"/>
  <c r="D12" i="10"/>
  <c r="D13" i="10"/>
  <c r="D14" i="10"/>
  <c r="D15" i="10"/>
  <c r="D16" i="10"/>
  <c r="D17" i="10"/>
  <c r="D6" i="10"/>
  <c r="A7" i="10"/>
  <c r="A8" i="10" s="1"/>
  <c r="A9" i="10" s="1"/>
  <c r="A10" i="10" s="1"/>
  <c r="A11" i="10" s="1"/>
  <c r="A12" i="10" s="1"/>
  <c r="A13" i="10" s="1"/>
  <c r="A14" i="10" s="1"/>
  <c r="A15" i="10" s="1"/>
  <c r="A16" i="10" s="1"/>
  <c r="A24" i="10"/>
  <c r="A25" i="10" s="1"/>
  <c r="A26" i="10" s="1"/>
  <c r="A27" i="10" s="1"/>
  <c r="A28" i="10" s="1"/>
  <c r="A29" i="10" s="1"/>
  <c r="Y24" i="9"/>
  <c r="Y25" i="9"/>
  <c r="Y26" i="9"/>
  <c r="Y27" i="9"/>
  <c r="Y28" i="9"/>
  <c r="Y29" i="9"/>
  <c r="Y30" i="9"/>
  <c r="Y31" i="9"/>
  <c r="Y32" i="9"/>
  <c r="Y33" i="9"/>
  <c r="Y34" i="9"/>
  <c r="Y23" i="9"/>
  <c r="X24" i="9"/>
  <c r="X25" i="9"/>
  <c r="X26" i="9"/>
  <c r="X27" i="9"/>
  <c r="X28" i="9"/>
  <c r="X29" i="9"/>
  <c r="X30" i="9"/>
  <c r="X31" i="9"/>
  <c r="X32" i="9"/>
  <c r="X33" i="9"/>
  <c r="X34" i="9"/>
  <c r="X23" i="9"/>
  <c r="U24" i="9"/>
  <c r="U25" i="9"/>
  <c r="U26" i="9"/>
  <c r="U27" i="9"/>
  <c r="U28" i="9"/>
  <c r="U29" i="9"/>
  <c r="U30" i="9"/>
  <c r="U31" i="9"/>
  <c r="U32" i="9"/>
  <c r="U33" i="9"/>
  <c r="U34" i="9"/>
  <c r="U23" i="9"/>
  <c r="T24" i="9"/>
  <c r="T25" i="9"/>
  <c r="T26" i="9"/>
  <c r="T27" i="9"/>
  <c r="T28" i="9"/>
  <c r="T29" i="9"/>
  <c r="T30" i="9"/>
  <c r="T31" i="9"/>
  <c r="T32" i="9"/>
  <c r="T33" i="9"/>
  <c r="T34" i="9"/>
  <c r="T23" i="9"/>
  <c r="Q24" i="9"/>
  <c r="Q25" i="9"/>
  <c r="Q26" i="9"/>
  <c r="Q27" i="9"/>
  <c r="Q28" i="9"/>
  <c r="Q29" i="9"/>
  <c r="Q30" i="9"/>
  <c r="Q31" i="9"/>
  <c r="Q32" i="9"/>
  <c r="Q33" i="9"/>
  <c r="Q34" i="9"/>
  <c r="Q23" i="9"/>
  <c r="P24" i="9"/>
  <c r="P25" i="9"/>
  <c r="P26" i="9"/>
  <c r="P27" i="9"/>
  <c r="P28" i="9"/>
  <c r="P29" i="9"/>
  <c r="P30" i="9"/>
  <c r="P31" i="9"/>
  <c r="P32" i="9"/>
  <c r="P33" i="9"/>
  <c r="P34" i="9"/>
  <c r="P23" i="9"/>
  <c r="M24" i="9"/>
  <c r="M25" i="9"/>
  <c r="M26" i="9"/>
  <c r="M27" i="9"/>
  <c r="M28" i="9"/>
  <c r="M29" i="9"/>
  <c r="M30" i="9"/>
  <c r="M31" i="9"/>
  <c r="M32" i="9"/>
  <c r="M33" i="9"/>
  <c r="M34" i="9"/>
  <c r="M23" i="9"/>
  <c r="L24" i="9"/>
  <c r="L25" i="9"/>
  <c r="L26" i="9"/>
  <c r="L27" i="9"/>
  <c r="L28" i="9"/>
  <c r="L29" i="9"/>
  <c r="L30" i="9"/>
  <c r="L31" i="9"/>
  <c r="L32" i="9"/>
  <c r="L33" i="9"/>
  <c r="L34" i="9"/>
  <c r="L23" i="9"/>
  <c r="I24" i="9"/>
  <c r="I25" i="9"/>
  <c r="I26" i="9"/>
  <c r="I27" i="9"/>
  <c r="I28" i="9"/>
  <c r="I29" i="9"/>
  <c r="I30" i="9"/>
  <c r="I31" i="9"/>
  <c r="I32" i="9"/>
  <c r="I33" i="9"/>
  <c r="I34" i="9"/>
  <c r="I23" i="9"/>
  <c r="H24" i="9"/>
  <c r="H25" i="9"/>
  <c r="H26" i="9"/>
  <c r="H27" i="9"/>
  <c r="H28" i="9"/>
  <c r="H29" i="9"/>
  <c r="H30" i="9"/>
  <c r="H31" i="9"/>
  <c r="H32" i="9"/>
  <c r="H33" i="9"/>
  <c r="H34" i="9"/>
  <c r="H23" i="9"/>
  <c r="E24" i="9"/>
  <c r="E25" i="9"/>
  <c r="E26" i="9"/>
  <c r="E27" i="9"/>
  <c r="E28" i="9"/>
  <c r="E29" i="9"/>
  <c r="E30" i="9"/>
  <c r="E31" i="9"/>
  <c r="E32" i="9"/>
  <c r="E33" i="9"/>
  <c r="E34" i="9"/>
  <c r="E23" i="9"/>
  <c r="D24" i="9"/>
  <c r="D25" i="9"/>
  <c r="D26" i="9"/>
  <c r="D27" i="9"/>
  <c r="D28" i="9"/>
  <c r="D29" i="9"/>
  <c r="D30" i="9"/>
  <c r="D31" i="9"/>
  <c r="D32" i="9"/>
  <c r="D33" i="9"/>
  <c r="D34" i="9"/>
  <c r="D23" i="9"/>
  <c r="Q7" i="9"/>
  <c r="Q8" i="9"/>
  <c r="Q9" i="9"/>
  <c r="Q10" i="9"/>
  <c r="Q11" i="9"/>
  <c r="Q12" i="9"/>
  <c r="Q13" i="9"/>
  <c r="Q14" i="9"/>
  <c r="Q15" i="9"/>
  <c r="Q16" i="9"/>
  <c r="Q17" i="9"/>
  <c r="Q6" i="9"/>
  <c r="P7" i="9"/>
  <c r="P8" i="9"/>
  <c r="P9" i="9"/>
  <c r="P10" i="9"/>
  <c r="P11" i="9"/>
  <c r="P12" i="9"/>
  <c r="P13" i="9"/>
  <c r="P14" i="9"/>
  <c r="P15" i="9"/>
  <c r="P16" i="9"/>
  <c r="P17" i="9"/>
  <c r="P6" i="9"/>
  <c r="M7" i="9"/>
  <c r="M8" i="9"/>
  <c r="M9" i="9"/>
  <c r="M10" i="9"/>
  <c r="M11" i="9"/>
  <c r="M12" i="9"/>
  <c r="M13" i="9"/>
  <c r="M14" i="9"/>
  <c r="M15" i="9"/>
  <c r="M16" i="9"/>
  <c r="M17" i="9"/>
  <c r="M6" i="9"/>
  <c r="L7" i="9"/>
  <c r="L8" i="9"/>
  <c r="L9" i="9"/>
  <c r="L10" i="9"/>
  <c r="L11" i="9"/>
  <c r="L12" i="9"/>
  <c r="L13" i="9"/>
  <c r="L14" i="9"/>
  <c r="L15" i="9"/>
  <c r="L16" i="9"/>
  <c r="L17" i="9"/>
  <c r="L6" i="9"/>
  <c r="T6" i="9"/>
  <c r="U6" i="9"/>
  <c r="T7" i="9"/>
  <c r="U7" i="9"/>
  <c r="Y7" i="9"/>
  <c r="Y8" i="9"/>
  <c r="Y9" i="9"/>
  <c r="Y10" i="9"/>
  <c r="Y11" i="9"/>
  <c r="Y12" i="9"/>
  <c r="Y13" i="9"/>
  <c r="Y14" i="9"/>
  <c r="Y15" i="9"/>
  <c r="Y16" i="9"/>
  <c r="Y17" i="9"/>
  <c r="Y6" i="9"/>
  <c r="X7" i="9"/>
  <c r="X8" i="9"/>
  <c r="X9" i="9"/>
  <c r="X10" i="9"/>
  <c r="X11" i="9"/>
  <c r="X12" i="9"/>
  <c r="X13" i="9"/>
  <c r="X14" i="9"/>
  <c r="X15" i="9"/>
  <c r="X16" i="9"/>
  <c r="X17" i="9"/>
  <c r="X6" i="9"/>
  <c r="U8" i="9"/>
  <c r="U9" i="9"/>
  <c r="U10" i="9"/>
  <c r="U11" i="9"/>
  <c r="U12" i="9"/>
  <c r="U13" i="9"/>
  <c r="U14" i="9"/>
  <c r="U15" i="9"/>
  <c r="U16" i="9"/>
  <c r="U17" i="9"/>
  <c r="T8" i="9"/>
  <c r="T9" i="9"/>
  <c r="T10" i="9"/>
  <c r="T11" i="9"/>
  <c r="T12" i="9"/>
  <c r="T13" i="9"/>
  <c r="T14" i="9"/>
  <c r="T15" i="9"/>
  <c r="T16" i="9"/>
  <c r="T17" i="9"/>
  <c r="I7" i="9"/>
  <c r="I8" i="9"/>
  <c r="I9" i="9"/>
  <c r="I10" i="9"/>
  <c r="I11" i="9"/>
  <c r="I12" i="9"/>
  <c r="I13" i="9"/>
  <c r="I14" i="9"/>
  <c r="I15" i="9"/>
  <c r="I16" i="9"/>
  <c r="I17" i="9"/>
  <c r="I6" i="9"/>
  <c r="H7" i="9"/>
  <c r="H8" i="9"/>
  <c r="H9" i="9"/>
  <c r="H10" i="9"/>
  <c r="H11" i="9"/>
  <c r="H12" i="9"/>
  <c r="H13" i="9"/>
  <c r="H14" i="9"/>
  <c r="H15" i="9"/>
  <c r="H16" i="9"/>
  <c r="H17" i="9"/>
  <c r="H6" i="9"/>
  <c r="E7" i="9"/>
  <c r="E8" i="9"/>
  <c r="E9" i="9"/>
  <c r="E10" i="9"/>
  <c r="E11" i="9"/>
  <c r="E12" i="9"/>
  <c r="E13" i="9"/>
  <c r="E14" i="9"/>
  <c r="E15" i="9"/>
  <c r="E16" i="9"/>
  <c r="E17" i="9"/>
  <c r="E6" i="9"/>
  <c r="D7" i="9"/>
  <c r="D8" i="9"/>
  <c r="D9" i="9"/>
  <c r="D10" i="9"/>
  <c r="D11" i="9"/>
  <c r="D12" i="9"/>
  <c r="D13" i="9"/>
  <c r="D14" i="9"/>
  <c r="D15" i="9"/>
  <c r="D16" i="9"/>
  <c r="D17" i="9"/>
  <c r="D6" i="9"/>
  <c r="A24" i="9"/>
  <c r="A25" i="9" s="1"/>
  <c r="A26" i="9" s="1"/>
  <c r="A27" i="9" s="1"/>
  <c r="A28" i="9" s="1"/>
  <c r="A29" i="9" s="1"/>
  <c r="A30" i="9" s="1"/>
  <c r="A31" i="9" s="1"/>
  <c r="A32" i="9" s="1"/>
  <c r="A33" i="9" s="1"/>
  <c r="A7" i="9"/>
  <c r="A8" i="9" s="1"/>
  <c r="A9" i="9" s="1"/>
  <c r="A10" i="9" s="1"/>
  <c r="A11" i="9" s="1"/>
  <c r="A12" i="9" s="1"/>
  <c r="A13" i="9" s="1"/>
  <c r="A14" i="9" s="1"/>
  <c r="A15" i="9" s="1"/>
  <c r="A16" i="9" s="1"/>
  <c r="I125" i="8"/>
  <c r="I126" i="8"/>
  <c r="I127" i="8"/>
  <c r="I128" i="8"/>
  <c r="I129" i="8"/>
  <c r="I130" i="8"/>
  <c r="I131" i="8"/>
  <c r="I132" i="8"/>
  <c r="I133" i="8"/>
  <c r="I134" i="8"/>
  <c r="I135" i="8"/>
  <c r="I124" i="8"/>
  <c r="H125" i="8"/>
  <c r="H126" i="8"/>
  <c r="H127" i="8"/>
  <c r="H128" i="8"/>
  <c r="H129" i="8"/>
  <c r="H130" i="8"/>
  <c r="H131" i="8"/>
  <c r="H132" i="8"/>
  <c r="H133" i="8"/>
  <c r="H134" i="8"/>
  <c r="H135" i="8"/>
  <c r="H124" i="8"/>
  <c r="E125" i="8"/>
  <c r="E126" i="8"/>
  <c r="E127" i="8"/>
  <c r="E128" i="8"/>
  <c r="E129" i="8"/>
  <c r="E130" i="8"/>
  <c r="E131" i="8"/>
  <c r="E132" i="8"/>
  <c r="E133" i="8"/>
  <c r="E134" i="8"/>
  <c r="E135" i="8"/>
  <c r="E124" i="8"/>
  <c r="D125" i="8"/>
  <c r="D126" i="8"/>
  <c r="D127" i="8"/>
  <c r="D128" i="8"/>
  <c r="D129" i="8"/>
  <c r="D130" i="8"/>
  <c r="D131" i="8"/>
  <c r="D132" i="8"/>
  <c r="D133" i="8"/>
  <c r="D134" i="8"/>
  <c r="D135" i="8"/>
  <c r="D124" i="8"/>
  <c r="Q108" i="8"/>
  <c r="Q109" i="8"/>
  <c r="Q110" i="8"/>
  <c r="Q111" i="8"/>
  <c r="Q112" i="8"/>
  <c r="Q113" i="8"/>
  <c r="Q114" i="8"/>
  <c r="Q115" i="8"/>
  <c r="Q116" i="8"/>
  <c r="Q117" i="8"/>
  <c r="Q118" i="8"/>
  <c r="Q107" i="8"/>
  <c r="P108" i="8"/>
  <c r="P109" i="8"/>
  <c r="P110" i="8"/>
  <c r="P111" i="8"/>
  <c r="P112" i="8"/>
  <c r="P113" i="8"/>
  <c r="P114" i="8"/>
  <c r="P115" i="8"/>
  <c r="P116" i="8"/>
  <c r="P117" i="8"/>
  <c r="P118" i="8"/>
  <c r="P107" i="8"/>
  <c r="M108" i="8"/>
  <c r="M109" i="8"/>
  <c r="M110" i="8"/>
  <c r="M111" i="8"/>
  <c r="M112" i="8"/>
  <c r="M113" i="8"/>
  <c r="M114" i="8"/>
  <c r="M115" i="8"/>
  <c r="M116" i="8"/>
  <c r="M117" i="8"/>
  <c r="M118" i="8"/>
  <c r="M107" i="8"/>
  <c r="L108" i="8"/>
  <c r="L109" i="8"/>
  <c r="L110" i="8"/>
  <c r="L111" i="8"/>
  <c r="L112" i="8"/>
  <c r="L113" i="8"/>
  <c r="L114" i="8"/>
  <c r="L115" i="8"/>
  <c r="L116" i="8"/>
  <c r="L117" i="8"/>
  <c r="L118" i="8"/>
  <c r="L107" i="8"/>
  <c r="I108" i="8"/>
  <c r="I109" i="8"/>
  <c r="I110" i="8"/>
  <c r="I111" i="8"/>
  <c r="I112" i="8"/>
  <c r="I113" i="8"/>
  <c r="I114" i="8"/>
  <c r="I115" i="8"/>
  <c r="I116" i="8"/>
  <c r="I117" i="8"/>
  <c r="I118" i="8"/>
  <c r="I107" i="8"/>
  <c r="H108" i="8"/>
  <c r="H109" i="8"/>
  <c r="H110" i="8"/>
  <c r="H111" i="8"/>
  <c r="H112" i="8"/>
  <c r="H113" i="8"/>
  <c r="H114" i="8"/>
  <c r="H115" i="8"/>
  <c r="H116" i="8"/>
  <c r="H117" i="8"/>
  <c r="H118" i="8"/>
  <c r="H107" i="8"/>
  <c r="E108" i="8"/>
  <c r="E109" i="8"/>
  <c r="E110" i="8"/>
  <c r="E111" i="8"/>
  <c r="E112" i="8"/>
  <c r="E113" i="8"/>
  <c r="E114" i="8"/>
  <c r="E115" i="8"/>
  <c r="E116" i="8"/>
  <c r="E117" i="8"/>
  <c r="E118" i="8"/>
  <c r="E107" i="8"/>
  <c r="D108" i="8"/>
  <c r="D109" i="8"/>
  <c r="D110" i="8"/>
  <c r="D111" i="8"/>
  <c r="D112" i="8"/>
  <c r="D113" i="8"/>
  <c r="D114" i="8"/>
  <c r="D115" i="8"/>
  <c r="D116" i="8"/>
  <c r="D117" i="8"/>
  <c r="D118" i="8"/>
  <c r="D107" i="8"/>
  <c r="Q91" i="8" l="1"/>
  <c r="Q92" i="8"/>
  <c r="Q93" i="8"/>
  <c r="Q94" i="8"/>
  <c r="Q95" i="8"/>
  <c r="Q96" i="8"/>
  <c r="Q97" i="8"/>
  <c r="Q98" i="8"/>
  <c r="Q99" i="8"/>
  <c r="Q100" i="8"/>
  <c r="Q101" i="8"/>
  <c r="Q90" i="8"/>
  <c r="P91" i="8"/>
  <c r="P92" i="8"/>
  <c r="P93" i="8"/>
  <c r="P94" i="8"/>
  <c r="P95" i="8"/>
  <c r="P96" i="8"/>
  <c r="P97" i="8"/>
  <c r="P98" i="8"/>
  <c r="P99" i="8"/>
  <c r="P100" i="8"/>
  <c r="P101" i="8"/>
  <c r="P90" i="8"/>
  <c r="M91" i="8"/>
  <c r="M92" i="8"/>
  <c r="M93" i="8"/>
  <c r="M94" i="8"/>
  <c r="M95" i="8"/>
  <c r="M96" i="8"/>
  <c r="M97" i="8"/>
  <c r="M98" i="8"/>
  <c r="M99" i="8"/>
  <c r="M100" i="8"/>
  <c r="M101" i="8"/>
  <c r="M90" i="8"/>
  <c r="L91" i="8"/>
  <c r="L92" i="8"/>
  <c r="L93" i="8"/>
  <c r="L94" i="8"/>
  <c r="L95" i="8"/>
  <c r="L96" i="8"/>
  <c r="L97" i="8"/>
  <c r="L98" i="8"/>
  <c r="L99" i="8"/>
  <c r="L100" i="8"/>
  <c r="L101" i="8"/>
  <c r="L90" i="8"/>
  <c r="I91" i="8"/>
  <c r="I92" i="8"/>
  <c r="I93" i="8"/>
  <c r="I94" i="8"/>
  <c r="I95" i="8"/>
  <c r="I96" i="8"/>
  <c r="I97" i="8"/>
  <c r="I98" i="8"/>
  <c r="I99" i="8"/>
  <c r="I100" i="8"/>
  <c r="I101" i="8"/>
  <c r="I90" i="8"/>
  <c r="H91" i="8"/>
  <c r="H92" i="8"/>
  <c r="H93" i="8"/>
  <c r="H94" i="8"/>
  <c r="H95" i="8"/>
  <c r="H96" i="8"/>
  <c r="H97" i="8"/>
  <c r="H98" i="8"/>
  <c r="H99" i="8"/>
  <c r="H100" i="8"/>
  <c r="H101" i="8"/>
  <c r="H90" i="8"/>
  <c r="E91" i="8"/>
  <c r="E92" i="8"/>
  <c r="E93" i="8"/>
  <c r="E94" i="8"/>
  <c r="E95" i="8"/>
  <c r="E96" i="8"/>
  <c r="E97" i="8"/>
  <c r="E98" i="8"/>
  <c r="E99" i="8"/>
  <c r="E100" i="8"/>
  <c r="E101" i="8"/>
  <c r="E90" i="8"/>
  <c r="D91" i="8"/>
  <c r="D92" i="8"/>
  <c r="D93" i="8"/>
  <c r="D94" i="8"/>
  <c r="D95" i="8"/>
  <c r="D96" i="8"/>
  <c r="D97" i="8"/>
  <c r="D98" i="8"/>
  <c r="D99" i="8"/>
  <c r="D100" i="8"/>
  <c r="D101" i="8"/>
  <c r="D90" i="8"/>
  <c r="Q74" i="8"/>
  <c r="Q75" i="8"/>
  <c r="Q76" i="8"/>
  <c r="Q77" i="8"/>
  <c r="Q78" i="8"/>
  <c r="Q79" i="8"/>
  <c r="Q80" i="8"/>
  <c r="Q81" i="8"/>
  <c r="Q82" i="8"/>
  <c r="Q83" i="8"/>
  <c r="Q84" i="8"/>
  <c r="Q73" i="8"/>
  <c r="P74" i="8"/>
  <c r="P75" i="8"/>
  <c r="P76" i="8"/>
  <c r="P77" i="8"/>
  <c r="P78" i="8"/>
  <c r="P79" i="8"/>
  <c r="P80" i="8"/>
  <c r="P81" i="8"/>
  <c r="P82" i="8"/>
  <c r="P83" i="8"/>
  <c r="P84" i="8"/>
  <c r="P73" i="8"/>
  <c r="M74" i="8"/>
  <c r="M75" i="8"/>
  <c r="M76" i="8"/>
  <c r="M77" i="8"/>
  <c r="M78" i="8"/>
  <c r="M79" i="8"/>
  <c r="M80" i="8"/>
  <c r="M81" i="8"/>
  <c r="M82" i="8"/>
  <c r="M83" i="8"/>
  <c r="M84" i="8"/>
  <c r="M73" i="8"/>
  <c r="L74" i="8"/>
  <c r="L75" i="8"/>
  <c r="L76" i="8"/>
  <c r="L77" i="8"/>
  <c r="L78" i="8"/>
  <c r="L79" i="8"/>
  <c r="L80" i="8"/>
  <c r="L81" i="8"/>
  <c r="L82" i="8"/>
  <c r="L83" i="8"/>
  <c r="L84" i="8"/>
  <c r="L73" i="8"/>
  <c r="I74" i="8"/>
  <c r="I75" i="8"/>
  <c r="I76" i="8"/>
  <c r="I77" i="8"/>
  <c r="I78" i="8"/>
  <c r="I79" i="8"/>
  <c r="I80" i="8"/>
  <c r="I81" i="8"/>
  <c r="I82" i="8"/>
  <c r="I83" i="8"/>
  <c r="I84" i="8"/>
  <c r="I73" i="8"/>
  <c r="H74" i="8"/>
  <c r="H75" i="8"/>
  <c r="H76" i="8"/>
  <c r="H77" i="8"/>
  <c r="H78" i="8"/>
  <c r="H79" i="8"/>
  <c r="H80" i="8"/>
  <c r="H81" i="8"/>
  <c r="H82" i="8"/>
  <c r="H83" i="8"/>
  <c r="H84" i="8"/>
  <c r="H73" i="8"/>
  <c r="E74" i="8"/>
  <c r="E75" i="8"/>
  <c r="E76" i="8"/>
  <c r="E77" i="8"/>
  <c r="E78" i="8"/>
  <c r="E79" i="8"/>
  <c r="E80" i="8"/>
  <c r="E81" i="8"/>
  <c r="E82" i="8"/>
  <c r="E83" i="8"/>
  <c r="E84" i="8"/>
  <c r="E73" i="8"/>
  <c r="D74" i="8"/>
  <c r="D75" i="8"/>
  <c r="D76" i="8"/>
  <c r="D77" i="8"/>
  <c r="D78" i="8"/>
  <c r="D79" i="8"/>
  <c r="D80" i="8"/>
  <c r="D81" i="8"/>
  <c r="D82" i="8"/>
  <c r="D83" i="8"/>
  <c r="D84" i="8"/>
  <c r="D73" i="8"/>
  <c r="A125" i="8"/>
  <c r="A126" i="8" s="1"/>
  <c r="A127" i="8" s="1"/>
  <c r="A128" i="8" s="1"/>
  <c r="A129" i="8" s="1"/>
  <c r="A130" i="8" s="1"/>
  <c r="A131" i="8" s="1"/>
  <c r="A132" i="8" s="1"/>
  <c r="A133" i="8" s="1"/>
  <c r="A134" i="8" s="1"/>
  <c r="A108" i="8"/>
  <c r="A109" i="8" s="1"/>
  <c r="A110" i="8" s="1"/>
  <c r="A111" i="8" s="1"/>
  <c r="A112" i="8" s="1"/>
  <c r="A113" i="8" s="1"/>
  <c r="A114" i="8" s="1"/>
  <c r="A115" i="8" s="1"/>
  <c r="A116" i="8" s="1"/>
  <c r="A117" i="8" s="1"/>
  <c r="A91" i="8"/>
  <c r="A92" i="8" s="1"/>
  <c r="A93" i="8" s="1"/>
  <c r="A94" i="8" s="1"/>
  <c r="A95" i="8" s="1"/>
  <c r="A96" i="8" s="1"/>
  <c r="A97" i="8" s="1"/>
  <c r="A98" i="8" s="1"/>
  <c r="A99" i="8" s="1"/>
  <c r="A100" i="8" s="1"/>
  <c r="A74" i="8"/>
  <c r="A75" i="8" s="1"/>
  <c r="A76" i="8" s="1"/>
  <c r="A77" i="8" s="1"/>
  <c r="A78" i="8" s="1"/>
  <c r="A79" i="8" s="1"/>
  <c r="A80" i="8" s="1"/>
  <c r="A81" i="8" s="1"/>
  <c r="A82" i="8" s="1"/>
  <c r="A83" i="8" s="1"/>
  <c r="E57" i="8"/>
  <c r="E58" i="8"/>
  <c r="E59" i="8"/>
  <c r="E60" i="8"/>
  <c r="E61" i="8"/>
  <c r="E62" i="8"/>
  <c r="E63" i="8"/>
  <c r="E64" i="8"/>
  <c r="E65" i="8"/>
  <c r="E66" i="8"/>
  <c r="E67" i="8"/>
  <c r="E56" i="8"/>
  <c r="D57" i="8"/>
  <c r="D58" i="8"/>
  <c r="D59" i="8"/>
  <c r="D60" i="8"/>
  <c r="D61" i="8"/>
  <c r="D62" i="8"/>
  <c r="D63" i="8"/>
  <c r="D64" i="8"/>
  <c r="D65" i="8"/>
  <c r="D66" i="8"/>
  <c r="D67" i="8"/>
  <c r="D56" i="8"/>
  <c r="H56" i="8"/>
  <c r="I56" i="8"/>
  <c r="H57" i="8"/>
  <c r="I57" i="8"/>
  <c r="I58" i="8"/>
  <c r="I59" i="8"/>
  <c r="I60" i="8"/>
  <c r="I61" i="8"/>
  <c r="I62" i="8"/>
  <c r="I63" i="8"/>
  <c r="I64" i="8"/>
  <c r="I65" i="8"/>
  <c r="I66" i="8"/>
  <c r="I67" i="8"/>
  <c r="H58" i="8"/>
  <c r="H59" i="8"/>
  <c r="H60" i="8"/>
  <c r="H61" i="8"/>
  <c r="H62" i="8"/>
  <c r="H63" i="8"/>
  <c r="H64" i="8"/>
  <c r="H65" i="8"/>
  <c r="H66" i="8"/>
  <c r="H67" i="8"/>
  <c r="Q40" i="8"/>
  <c r="Q41" i="8"/>
  <c r="Q42" i="8"/>
  <c r="Q43" i="8"/>
  <c r="Q44" i="8"/>
  <c r="Q45" i="8"/>
  <c r="Q46" i="8"/>
  <c r="Q47" i="8"/>
  <c r="Q48" i="8"/>
  <c r="Q49" i="8"/>
  <c r="Q50" i="8"/>
  <c r="Q39" i="8"/>
  <c r="P40" i="8"/>
  <c r="P41" i="8"/>
  <c r="P42" i="8"/>
  <c r="P43" i="8"/>
  <c r="P44" i="8"/>
  <c r="P45" i="8"/>
  <c r="P46" i="8"/>
  <c r="P47" i="8"/>
  <c r="P48" i="8"/>
  <c r="P49" i="8"/>
  <c r="P50" i="8"/>
  <c r="P39" i="8"/>
  <c r="M40" i="8"/>
  <c r="M41" i="8"/>
  <c r="M42" i="8"/>
  <c r="M43" i="8"/>
  <c r="M44" i="8"/>
  <c r="M45" i="8"/>
  <c r="M46" i="8"/>
  <c r="M47" i="8"/>
  <c r="M48" i="8"/>
  <c r="M49" i="8"/>
  <c r="M50" i="8"/>
  <c r="M39" i="8"/>
  <c r="L40" i="8"/>
  <c r="L41" i="8"/>
  <c r="L42" i="8"/>
  <c r="L43" i="8"/>
  <c r="L44" i="8"/>
  <c r="L45" i="8"/>
  <c r="L46" i="8"/>
  <c r="L47" i="8"/>
  <c r="L48" i="8"/>
  <c r="L49" i="8"/>
  <c r="L50" i="8"/>
  <c r="L39" i="8"/>
  <c r="I40" i="8"/>
  <c r="I41" i="8"/>
  <c r="I42" i="8"/>
  <c r="I43" i="8"/>
  <c r="I44" i="8"/>
  <c r="I45" i="8"/>
  <c r="I46" i="8"/>
  <c r="I47" i="8"/>
  <c r="I48" i="8"/>
  <c r="I49" i="8"/>
  <c r="I50" i="8"/>
  <c r="I39" i="8"/>
  <c r="H40" i="8"/>
  <c r="H41" i="8"/>
  <c r="H42" i="8"/>
  <c r="H43" i="8"/>
  <c r="H44" i="8"/>
  <c r="H45" i="8"/>
  <c r="H46" i="8"/>
  <c r="H47" i="8"/>
  <c r="H48" i="8"/>
  <c r="H49" i="8"/>
  <c r="H50" i="8"/>
  <c r="H39" i="8"/>
  <c r="E40" i="8"/>
  <c r="E41" i="8"/>
  <c r="E42" i="8"/>
  <c r="E43" i="8"/>
  <c r="E44" i="8"/>
  <c r="E45" i="8"/>
  <c r="E46" i="8"/>
  <c r="E47" i="8"/>
  <c r="E48" i="8"/>
  <c r="E49" i="8"/>
  <c r="E50" i="8"/>
  <c r="E39" i="8"/>
  <c r="D40" i="8"/>
  <c r="D41" i="8"/>
  <c r="D42" i="8"/>
  <c r="D43" i="8"/>
  <c r="D44" i="8"/>
  <c r="D45" i="8"/>
  <c r="D46" i="8"/>
  <c r="D47" i="8"/>
  <c r="D48" i="8"/>
  <c r="D49" i="8"/>
  <c r="D50" i="8"/>
  <c r="D39" i="8"/>
  <c r="Q23" i="8"/>
  <c r="Q24" i="8"/>
  <c r="Q25" i="8"/>
  <c r="Q26" i="8"/>
  <c r="Q27" i="8"/>
  <c r="Q28" i="8"/>
  <c r="Q29" i="8"/>
  <c r="Q30" i="8"/>
  <c r="Q31" i="8"/>
  <c r="Q32" i="8"/>
  <c r="Q33" i="8"/>
  <c r="Q22" i="8"/>
  <c r="P23" i="8"/>
  <c r="P24" i="8"/>
  <c r="P25" i="8"/>
  <c r="P26" i="8"/>
  <c r="P27" i="8"/>
  <c r="P28" i="8"/>
  <c r="P29" i="8"/>
  <c r="P30" i="8"/>
  <c r="P31" i="8"/>
  <c r="P32" i="8"/>
  <c r="P33" i="8"/>
  <c r="P22" i="8"/>
  <c r="M23" i="8"/>
  <c r="M24" i="8"/>
  <c r="M25" i="8"/>
  <c r="M26" i="8"/>
  <c r="M27" i="8"/>
  <c r="M28" i="8"/>
  <c r="M29" i="8"/>
  <c r="M30" i="8"/>
  <c r="M31" i="8"/>
  <c r="M32" i="8"/>
  <c r="M33" i="8"/>
  <c r="M22" i="8"/>
  <c r="L23" i="8"/>
  <c r="L24" i="8"/>
  <c r="L25" i="8"/>
  <c r="L26" i="8"/>
  <c r="L27" i="8"/>
  <c r="L28" i="8"/>
  <c r="L29" i="8"/>
  <c r="L30" i="8"/>
  <c r="L31" i="8"/>
  <c r="L32" i="8"/>
  <c r="L33" i="8"/>
  <c r="L22" i="8"/>
  <c r="I23" i="8"/>
  <c r="I24" i="8"/>
  <c r="I25" i="8"/>
  <c r="I26" i="8"/>
  <c r="I27" i="8"/>
  <c r="I28" i="8"/>
  <c r="I29" i="8"/>
  <c r="I30" i="8"/>
  <c r="I31" i="8"/>
  <c r="I32" i="8"/>
  <c r="I33" i="8"/>
  <c r="I22" i="8"/>
  <c r="H23" i="8"/>
  <c r="H24" i="8"/>
  <c r="H25" i="8"/>
  <c r="H26" i="8"/>
  <c r="H27" i="8"/>
  <c r="H28" i="8"/>
  <c r="H29" i="8"/>
  <c r="H30" i="8"/>
  <c r="H31" i="8"/>
  <c r="H32" i="8"/>
  <c r="H33" i="8"/>
  <c r="H22" i="8"/>
  <c r="E23" i="8"/>
  <c r="E24" i="8"/>
  <c r="E25" i="8"/>
  <c r="E26" i="8"/>
  <c r="E27" i="8"/>
  <c r="E28" i="8"/>
  <c r="E29" i="8"/>
  <c r="E30" i="8"/>
  <c r="E31" i="8"/>
  <c r="E32" i="8"/>
  <c r="E33" i="8"/>
  <c r="E22" i="8"/>
  <c r="D23" i="8"/>
  <c r="D24" i="8"/>
  <c r="D25" i="8"/>
  <c r="D26" i="8"/>
  <c r="D27" i="8"/>
  <c r="D28" i="8"/>
  <c r="D29" i="8"/>
  <c r="D30" i="8"/>
  <c r="D31" i="8"/>
  <c r="D32" i="8"/>
  <c r="D33" i="8"/>
  <c r="D22" i="8"/>
  <c r="A57" i="8"/>
  <c r="A58" i="8" s="1"/>
  <c r="A59" i="8" s="1"/>
  <c r="A60" i="8" s="1"/>
  <c r="A61" i="8" s="1"/>
  <c r="A62" i="8" s="1"/>
  <c r="A63" i="8" s="1"/>
  <c r="A64" i="8" s="1"/>
  <c r="A65" i="8" s="1"/>
  <c r="A66" i="8" s="1"/>
  <c r="A40" i="8"/>
  <c r="A41" i="8" s="1"/>
  <c r="A42" i="8" s="1"/>
  <c r="A43" i="8" s="1"/>
  <c r="A44" i="8" s="1"/>
  <c r="A45" i="8" s="1"/>
  <c r="A46" i="8" s="1"/>
  <c r="A47" i="8" s="1"/>
  <c r="A48" i="8" s="1"/>
  <c r="A49" i="8" s="1"/>
  <c r="A23" i="8"/>
  <c r="A24" i="8" s="1"/>
  <c r="A25" i="8" s="1"/>
  <c r="A26" i="8" s="1"/>
  <c r="A27" i="8" s="1"/>
  <c r="A28" i="8" s="1"/>
  <c r="A29" i="8" s="1"/>
  <c r="A30" i="8" s="1"/>
  <c r="A31" i="8" s="1"/>
  <c r="A32" i="8" s="1"/>
  <c r="Q7" i="8"/>
  <c r="Q8" i="8"/>
  <c r="Q9" i="8"/>
  <c r="Q10" i="8"/>
  <c r="Q11" i="8"/>
  <c r="Q12" i="8"/>
  <c r="Q13" i="8"/>
  <c r="Q14" i="8"/>
  <c r="Q15" i="8"/>
  <c r="Q16" i="8"/>
  <c r="Q17" i="8"/>
  <c r="Q6" i="8"/>
  <c r="P7" i="8"/>
  <c r="P8" i="8"/>
  <c r="P9" i="8"/>
  <c r="P10" i="8"/>
  <c r="P11" i="8"/>
  <c r="P12" i="8"/>
  <c r="P13" i="8"/>
  <c r="P14" i="8"/>
  <c r="P15" i="8"/>
  <c r="P16" i="8"/>
  <c r="P17" i="8"/>
  <c r="P6" i="8"/>
  <c r="M7" i="8"/>
  <c r="M8" i="8"/>
  <c r="M9" i="8"/>
  <c r="M10" i="8"/>
  <c r="M11" i="8"/>
  <c r="M12" i="8"/>
  <c r="M13" i="8"/>
  <c r="M14" i="8"/>
  <c r="M15" i="8"/>
  <c r="M16" i="8"/>
  <c r="M17" i="8"/>
  <c r="M6" i="8"/>
  <c r="L7" i="8"/>
  <c r="L8" i="8"/>
  <c r="L9" i="8"/>
  <c r="L10" i="8"/>
  <c r="L11" i="8"/>
  <c r="L12" i="8"/>
  <c r="L13" i="8"/>
  <c r="L14" i="8"/>
  <c r="L15" i="8"/>
  <c r="L16" i="8"/>
  <c r="L17" i="8"/>
  <c r="L6" i="8"/>
  <c r="I7" i="8"/>
  <c r="I8" i="8"/>
  <c r="I9" i="8"/>
  <c r="I10" i="8"/>
  <c r="I11" i="8"/>
  <c r="I12" i="8"/>
  <c r="I13" i="8"/>
  <c r="I14" i="8"/>
  <c r="I15" i="8"/>
  <c r="I16" i="8"/>
  <c r="I17" i="8"/>
  <c r="I6" i="8"/>
  <c r="H7" i="8"/>
  <c r="H8" i="8"/>
  <c r="H9" i="8"/>
  <c r="H10" i="8"/>
  <c r="H11" i="8"/>
  <c r="H12" i="8"/>
  <c r="H13" i="8"/>
  <c r="H14" i="8"/>
  <c r="H15" i="8"/>
  <c r="H16" i="8"/>
  <c r="H17" i="8"/>
  <c r="H6" i="8"/>
  <c r="E7" i="8"/>
  <c r="E8" i="8"/>
  <c r="E9" i="8"/>
  <c r="E10" i="8"/>
  <c r="E11" i="8"/>
  <c r="E12" i="8"/>
  <c r="E13" i="8"/>
  <c r="E14" i="8"/>
  <c r="E15" i="8"/>
  <c r="E16" i="8"/>
  <c r="E17" i="8"/>
  <c r="E6" i="8"/>
  <c r="D7" i="8"/>
  <c r="D8" i="8"/>
  <c r="D9" i="8"/>
  <c r="D10" i="8"/>
  <c r="D11" i="8"/>
  <c r="D12" i="8"/>
  <c r="D13" i="8"/>
  <c r="D14" i="8"/>
  <c r="D15" i="8"/>
  <c r="D16" i="8"/>
  <c r="D17" i="8"/>
  <c r="D6" i="8"/>
  <c r="A7" i="8"/>
  <c r="A8" i="8" s="1"/>
  <c r="A9" i="8" s="1"/>
  <c r="A10" i="8" s="1"/>
  <c r="A11" i="8" s="1"/>
  <c r="A12" i="8" s="1"/>
  <c r="A13" i="8" s="1"/>
  <c r="A14" i="8" s="1"/>
  <c r="A15" i="8" s="1"/>
  <c r="A16" i="8" s="1"/>
  <c r="AO6" i="2"/>
  <c r="AO7" i="2"/>
  <c r="AO8" i="2"/>
  <c r="AO9" i="2"/>
  <c r="AO10" i="2"/>
  <c r="AO11" i="2"/>
  <c r="AO5" i="2"/>
  <c r="AN6" i="2"/>
  <c r="AN7" i="2"/>
  <c r="AN8" i="2"/>
  <c r="AN9" i="2"/>
  <c r="AN10" i="2"/>
  <c r="AN11" i="2"/>
  <c r="AN5" i="2"/>
  <c r="AK6" i="2"/>
  <c r="AK7" i="2"/>
  <c r="AK8" i="2"/>
  <c r="AK9" i="2"/>
  <c r="AK10" i="2"/>
  <c r="AK11" i="2"/>
  <c r="AK5" i="2"/>
  <c r="AJ6" i="2"/>
  <c r="AJ7" i="2"/>
  <c r="AJ8" i="2"/>
  <c r="AJ9" i="2"/>
  <c r="AJ10" i="2"/>
  <c r="AJ11" i="2"/>
  <c r="AJ5" i="2"/>
  <c r="AG6" i="2"/>
  <c r="AG7" i="2"/>
  <c r="AG8" i="2"/>
  <c r="AG9" i="2"/>
  <c r="AG10" i="2"/>
  <c r="AG11" i="2"/>
  <c r="AG5" i="2"/>
  <c r="AF6" i="2"/>
  <c r="AF7" i="2"/>
  <c r="AF8" i="2"/>
  <c r="AF9" i="2"/>
  <c r="AF10" i="2"/>
  <c r="AF11" i="2"/>
  <c r="AF5" i="2"/>
  <c r="AC6" i="2"/>
  <c r="AC7" i="2"/>
  <c r="AC8" i="2"/>
  <c r="AC9" i="2"/>
  <c r="AC10" i="2"/>
  <c r="AC11" i="2"/>
  <c r="AC5" i="2"/>
  <c r="AB6" i="2"/>
  <c r="AB7" i="2"/>
  <c r="AB8" i="2"/>
  <c r="AB9" i="2"/>
  <c r="AB10" i="2"/>
  <c r="AB11" i="2"/>
  <c r="AB5" i="2"/>
  <c r="Y6" i="2"/>
  <c r="Y7" i="2"/>
  <c r="Y8" i="2"/>
  <c r="Y9" i="2"/>
  <c r="Y10" i="2"/>
  <c r="Y11" i="2"/>
  <c r="Y5" i="2"/>
  <c r="X6" i="2"/>
  <c r="X7" i="2"/>
  <c r="X8" i="2"/>
  <c r="X9" i="2"/>
  <c r="X10" i="2"/>
  <c r="X11" i="2"/>
  <c r="X5" i="2"/>
  <c r="U6" i="2"/>
  <c r="U7" i="2"/>
  <c r="U8" i="2"/>
  <c r="U9" i="2"/>
  <c r="U10" i="2"/>
  <c r="U11" i="2"/>
  <c r="U5" i="2"/>
  <c r="T6" i="2"/>
  <c r="T7" i="2"/>
  <c r="T8" i="2"/>
  <c r="T9" i="2"/>
  <c r="T10" i="2"/>
  <c r="T11" i="2"/>
  <c r="T5" i="2"/>
  <c r="Q6" i="2"/>
  <c r="Q7" i="2"/>
  <c r="Q8" i="2"/>
  <c r="Q9" i="2"/>
  <c r="Q10" i="2"/>
  <c r="Q11" i="2"/>
  <c r="Q5" i="2"/>
  <c r="P6" i="2"/>
  <c r="P7" i="2"/>
  <c r="P8" i="2"/>
  <c r="P9" i="2"/>
  <c r="P10" i="2"/>
  <c r="P11" i="2"/>
  <c r="P5" i="2"/>
  <c r="M6" i="2"/>
  <c r="M7" i="2"/>
  <c r="M8" i="2"/>
  <c r="M9" i="2"/>
  <c r="M10" i="2"/>
  <c r="M11" i="2"/>
  <c r="M5" i="2"/>
  <c r="L6" i="2"/>
  <c r="L7" i="2"/>
  <c r="L8" i="2"/>
  <c r="L9" i="2"/>
  <c r="L10" i="2"/>
  <c r="L11" i="2"/>
  <c r="L5" i="2"/>
  <c r="I6" i="2"/>
  <c r="I7" i="2"/>
  <c r="I8" i="2"/>
  <c r="I9" i="2"/>
  <c r="I10" i="2"/>
  <c r="I11" i="2"/>
  <c r="I5" i="2"/>
  <c r="H6" i="2"/>
  <c r="H7" i="2"/>
  <c r="H8" i="2"/>
  <c r="H9" i="2"/>
  <c r="H10" i="2"/>
  <c r="H11" i="2"/>
  <c r="H5" i="2"/>
  <c r="E6" i="2"/>
  <c r="E7" i="2"/>
  <c r="E8" i="2"/>
  <c r="E9" i="2"/>
  <c r="E10" i="2"/>
  <c r="E11" i="2"/>
  <c r="E5" i="2"/>
  <c r="D6" i="2"/>
  <c r="D7" i="2"/>
  <c r="D8" i="2"/>
  <c r="D9" i="2"/>
  <c r="D10" i="2"/>
  <c r="D11" i="2"/>
  <c r="D5" i="2"/>
  <c r="A6" i="2"/>
  <c r="A7" i="2" s="1"/>
  <c r="A8" i="2" s="1"/>
  <c r="A9" i="2" s="1"/>
  <c r="A10" i="2" s="1"/>
  <c r="A11" i="2" s="1"/>
  <c r="I7" i="1" l="1"/>
  <c r="I8" i="1"/>
  <c r="I9" i="1"/>
  <c r="I10" i="1"/>
  <c r="I11" i="1"/>
  <c r="I12" i="1"/>
  <c r="I13" i="1"/>
  <c r="I6" i="1"/>
  <c r="H7" i="1"/>
  <c r="H8" i="1"/>
  <c r="H9" i="1"/>
  <c r="H10" i="1"/>
  <c r="H11" i="1"/>
  <c r="H12" i="1"/>
  <c r="H13" i="1"/>
  <c r="H6" i="1"/>
  <c r="E7" i="1"/>
  <c r="E8" i="1"/>
  <c r="E9" i="1"/>
  <c r="E10" i="1"/>
  <c r="E11" i="1"/>
  <c r="E12" i="1"/>
  <c r="E13" i="1"/>
  <c r="E6" i="1"/>
  <c r="D7" i="1"/>
  <c r="D8" i="1"/>
  <c r="D9" i="1"/>
  <c r="D10" i="1"/>
  <c r="D11" i="1"/>
  <c r="D12" i="1"/>
  <c r="D13" i="1"/>
  <c r="D6" i="1"/>
  <c r="A7" i="1"/>
  <c r="A8" i="1" s="1"/>
  <c r="A9" i="1" s="1"/>
  <c r="A10" i="1" s="1"/>
  <c r="A11" i="1" s="1"/>
  <c r="A12" i="1" s="1"/>
</calcChain>
</file>

<file path=xl/sharedStrings.xml><?xml version="1.0" encoding="utf-8"?>
<sst xmlns="http://schemas.openxmlformats.org/spreadsheetml/2006/main" count="1004" uniqueCount="123">
  <si>
    <t>Binding of CD154 to CD40 by ELISA</t>
  </si>
  <si>
    <t xml:space="preserve">The binding of CD154 extracellular domain of the N-CD protein to the human CD40 was evaluated by ELISA </t>
  </si>
  <si>
    <t xml:space="preserve">Binding capability of the N-CD protein to sera from COVID-19 convalescent individuals  </t>
  </si>
  <si>
    <t>Immunogenicity in non-human primates (time 84 days)</t>
  </si>
  <si>
    <t>Immunogenicity in non-human primates (time 127 and 144 days)</t>
  </si>
  <si>
    <t>Immunogenicity in non-human primates (time 174 days)</t>
  </si>
  <si>
    <r>
      <t>Protein concentration (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)</t>
    </r>
  </si>
  <si>
    <t>OD (450 nm)</t>
  </si>
  <si>
    <t>Mean</t>
  </si>
  <si>
    <t>SD</t>
  </si>
  <si>
    <t>NCD protein</t>
  </si>
  <si>
    <t>N protein</t>
  </si>
  <si>
    <t>Sera dilution</t>
  </si>
  <si>
    <t xml:space="preserve">Mean 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Negative control</t>
  </si>
  <si>
    <t>N-CD group</t>
  </si>
  <si>
    <t>ELISA Plate 1</t>
  </si>
  <si>
    <t>Mouse 1 (pre-immune serum)</t>
  </si>
  <si>
    <t>Mouse 1 (t35)</t>
  </si>
  <si>
    <t>Mouse 2 (t 35)</t>
  </si>
  <si>
    <t>Mouse 3 (t35)</t>
  </si>
  <si>
    <t>Mouse 4 (t35)</t>
  </si>
  <si>
    <t>ELISA Plate 2</t>
  </si>
  <si>
    <t>Mouse 5 (pre-immune serum)</t>
  </si>
  <si>
    <t>Mouse 5 (t35)</t>
  </si>
  <si>
    <t>Mouse 6 (t 35)</t>
  </si>
  <si>
    <t>Mouse 7 (t35)</t>
  </si>
  <si>
    <t>ELISA Plate 3</t>
  </si>
  <si>
    <t>Mouse 8 (t35)</t>
  </si>
  <si>
    <t>Mouse 8 (pre-immune serum)</t>
  </si>
  <si>
    <t>Mouse 9 (t 35)</t>
  </si>
  <si>
    <t>Mouse 10 (t35)</t>
  </si>
  <si>
    <t>Mouse 11 (t35)</t>
  </si>
  <si>
    <t>ELISA Plate 4</t>
  </si>
  <si>
    <t>Placebo group</t>
  </si>
  <si>
    <t>ELISA Plate 5</t>
  </si>
  <si>
    <t>ELISA Plate 6</t>
  </si>
  <si>
    <t>Mouse 4 (pre-immune serum)</t>
  </si>
  <si>
    <t>Mouse 5 (t 35)</t>
  </si>
  <si>
    <t>Mouse 6 (t35)</t>
  </si>
  <si>
    <t>ELISA Plate 7</t>
  </si>
  <si>
    <t>Mouse 7 (pre-immune serum)</t>
  </si>
  <si>
    <t>Mouse 8 (t 35)</t>
  </si>
  <si>
    <t>Mouse 9 (t35)</t>
  </si>
  <si>
    <t>Mouse 9 (pre-immune serum)</t>
  </si>
  <si>
    <t>ELISA Plate 8</t>
  </si>
  <si>
    <t>Monkey 1 (pre-immune serum)</t>
  </si>
  <si>
    <t>Monkey 1 (t84)</t>
  </si>
  <si>
    <t>Monkey 2 (pre-immune serum)</t>
  </si>
  <si>
    <t>Monkey 2 (t84)</t>
  </si>
  <si>
    <t>Monkey 3 (pre-immune serum)</t>
  </si>
  <si>
    <t>Monkey 3 (t84)</t>
  </si>
  <si>
    <t>NCD group</t>
  </si>
  <si>
    <t>Monkey 1 (t127)</t>
  </si>
  <si>
    <t>Monkey 2 (t127)</t>
  </si>
  <si>
    <t>Monkey 3 (t127)</t>
  </si>
  <si>
    <t>Monkey 1 (t144)</t>
  </si>
  <si>
    <t>Monkey 2 (t144)</t>
  </si>
  <si>
    <t>Monkey 3 (t144)</t>
  </si>
  <si>
    <t>Monkey 1 (t174)</t>
  </si>
  <si>
    <t>Monkey 2 (t174)</t>
  </si>
  <si>
    <t>Monkey 3 (t174)</t>
  </si>
  <si>
    <t>Immunogenicity in mice (time 21 days)</t>
  </si>
  <si>
    <t>Immunogenicity in mice (time 35 days)</t>
  </si>
  <si>
    <t>Mouse 1 (t21)</t>
  </si>
  <si>
    <t>Mouse 2 (t21)</t>
  </si>
  <si>
    <t>Mouse 3 (t21)</t>
  </si>
  <si>
    <t>Mouse 4 (t21)</t>
  </si>
  <si>
    <t>Mouse 5 (t21)</t>
  </si>
  <si>
    <t>Mouse 6 (pre-immune serum)</t>
  </si>
  <si>
    <t>Mouse 6 (t21)</t>
  </si>
  <si>
    <t>Mouse 7 (t21)</t>
  </si>
  <si>
    <t>Mouse 8 (t21)</t>
  </si>
  <si>
    <t>Mouse 9 (t21)</t>
  </si>
  <si>
    <t>Mouse 10 (t21)</t>
  </si>
  <si>
    <t>Immunogenicity in non-human primates (time 21 days)</t>
  </si>
  <si>
    <t>Monkey 1 (t21)</t>
  </si>
  <si>
    <t>Monkey 2 (t21)</t>
  </si>
  <si>
    <t>Monkey 3 (t21)</t>
  </si>
  <si>
    <t>Immunogenicity in non-human primates (time 63 days)</t>
  </si>
  <si>
    <t>Monkey 1 (t63)</t>
  </si>
  <si>
    <t>Monkey 2 (t63)</t>
  </si>
  <si>
    <t>Monkey 3 (t63)</t>
  </si>
  <si>
    <t>Immunogenicity in non-human primates (time 35 days)</t>
  </si>
  <si>
    <t>Monkey 1 (t35)</t>
  </si>
  <si>
    <t>Monkey 2 (t35)</t>
  </si>
  <si>
    <t>Monkey 3 (t35)</t>
  </si>
  <si>
    <t>Immunogenicity in non-human primates (time 28 days)</t>
  </si>
  <si>
    <t>Monkey 1 (t28)</t>
  </si>
  <si>
    <t>Monkey 2 (t28)</t>
  </si>
  <si>
    <t>Monkey 3 (t28)</t>
  </si>
  <si>
    <t>Immunogenicity in non-human primates (time 42 days)</t>
  </si>
  <si>
    <t>Monkey 1 (t42)</t>
  </si>
  <si>
    <t>Monkey 2 (t42)</t>
  </si>
  <si>
    <t>Monkey 3 (t42)</t>
  </si>
  <si>
    <t>Mouse 2 (pre-immune serum)</t>
  </si>
  <si>
    <t>Mouse 2 (t35)</t>
  </si>
  <si>
    <t xml:space="preserve">N-CD group </t>
  </si>
  <si>
    <t xml:space="preserve"> </t>
  </si>
  <si>
    <r>
      <t xml:space="preserve">Dosis: 5 </t>
    </r>
    <r>
      <rPr>
        <b/>
        <sz val="11"/>
        <color theme="1"/>
        <rFont val="Calibri"/>
        <family val="2"/>
      </rPr>
      <t>µg</t>
    </r>
  </si>
  <si>
    <t>Mouse 3 (pre-immune serum)</t>
  </si>
  <si>
    <t>Mouse 10 (pre-immune serum)</t>
  </si>
  <si>
    <t>Dosis experiment in mice (5 ug)</t>
  </si>
  <si>
    <t>Dosis experiment in mice (10 ug)</t>
  </si>
  <si>
    <r>
      <t xml:space="preserve">Dosis: 10 </t>
    </r>
    <r>
      <rPr>
        <b/>
        <sz val="11"/>
        <color theme="1"/>
        <rFont val="Calibri"/>
        <family val="2"/>
      </rPr>
      <t>µg</t>
    </r>
  </si>
  <si>
    <t>ELISA Plate 9</t>
  </si>
  <si>
    <t>ELISA Plate 10</t>
  </si>
  <si>
    <t>Dosis experiment in mice (20 ug)</t>
  </si>
  <si>
    <r>
      <t xml:space="preserve">Dosis: 20 </t>
    </r>
    <r>
      <rPr>
        <b/>
        <sz val="11"/>
        <color theme="1"/>
        <rFont val="Calibri"/>
        <family val="2"/>
      </rPr>
      <t>µg</t>
    </r>
  </si>
  <si>
    <t>ELISA Plate 11</t>
  </si>
  <si>
    <t>ELISA Plate 12</t>
  </si>
  <si>
    <t>ELISA Plate 13</t>
  </si>
  <si>
    <t>ELISA Plate 14</t>
  </si>
  <si>
    <t>ELISA Plate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2" borderId="0" xfId="0" applyFont="1" applyFill="1"/>
    <xf numFmtId="0" fontId="0" fillId="0" borderId="0" xfId="0" applyFill="1"/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1" fillId="0" borderId="2" xfId="0" applyFont="1" applyBorder="1" applyAlignment="1">
      <alignment horizontal="center"/>
    </xf>
    <xf numFmtId="0" fontId="0" fillId="0" borderId="10" xfId="0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0" xfId="0" applyFill="1" applyBorder="1"/>
    <xf numFmtId="0" fontId="0" fillId="0" borderId="0" xfId="0" applyBorder="1"/>
    <xf numFmtId="0" fontId="0" fillId="0" borderId="11" xfId="0" applyBorder="1"/>
    <xf numFmtId="164" fontId="0" fillId="0" borderId="0" xfId="0" applyNumberFormat="1"/>
    <xf numFmtId="164" fontId="0" fillId="0" borderId="3" xfId="0" applyNumberFormat="1" applyBorder="1"/>
    <xf numFmtId="164" fontId="0" fillId="0" borderId="2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0" xfId="0" applyNumberFormat="1" applyBorder="1"/>
    <xf numFmtId="0" fontId="1" fillId="2" borderId="2" xfId="0" applyFont="1" applyFill="1" applyBorder="1"/>
    <xf numFmtId="0" fontId="1" fillId="0" borderId="2" xfId="0" applyFont="1" applyBorder="1"/>
    <xf numFmtId="0" fontId="0" fillId="0" borderId="11" xfId="0" applyFill="1" applyBorder="1"/>
    <xf numFmtId="0" fontId="1" fillId="3" borderId="0" xfId="0" applyFont="1" applyFill="1"/>
    <xf numFmtId="0" fontId="1" fillId="3" borderId="2" xfId="0" applyFont="1" applyFill="1" applyBorder="1"/>
    <xf numFmtId="0" fontId="1" fillId="0" borderId="13" xfId="0" applyFont="1" applyBorder="1" applyAlignment="1">
      <alignment horizontal="center"/>
    </xf>
    <xf numFmtId="164" fontId="0" fillId="0" borderId="12" xfId="0" applyNumberFormat="1" applyBorder="1"/>
    <xf numFmtId="164" fontId="0" fillId="0" borderId="0" xfId="0" applyNumberFormat="1" applyFill="1"/>
    <xf numFmtId="164" fontId="0" fillId="0" borderId="9" xfId="0" applyNumberFormat="1" applyFill="1" applyBorder="1"/>
    <xf numFmtId="164" fontId="0" fillId="0" borderId="2" xfId="0" applyNumberForma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0" xfId="0" applyFill="1"/>
    <xf numFmtId="164" fontId="0" fillId="2" borderId="0" xfId="0" applyNumberFormat="1" applyFill="1"/>
    <xf numFmtId="164" fontId="0" fillId="2" borderId="2" xfId="0" applyNumberFormat="1" applyFill="1" applyBorder="1"/>
    <xf numFmtId="0" fontId="1" fillId="0" borderId="3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4" borderId="2" xfId="0" applyFont="1" applyFill="1" applyBorder="1"/>
    <xf numFmtId="0" fontId="1" fillId="0" borderId="8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Font="1" applyBorder="1"/>
    <xf numFmtId="0" fontId="0" fillId="0" borderId="0" xfId="0" applyFill="1" applyBorder="1"/>
    <xf numFmtId="0" fontId="4" fillId="0" borderId="0" xfId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L9" sqref="L9"/>
    </sheetView>
  </sheetViews>
  <sheetFormatPr baseColWidth="10" defaultColWidth="9.140625" defaultRowHeight="15" x14ac:dyDescent="0.25"/>
  <cols>
    <col min="1" max="1" width="15" customWidth="1"/>
  </cols>
  <sheetData>
    <row r="1" spans="1:9" x14ac:dyDescent="0.25">
      <c r="A1" s="1" t="s">
        <v>0</v>
      </c>
      <c r="B1" s="1"/>
      <c r="C1" s="1"/>
      <c r="D1" s="1"/>
    </row>
    <row r="2" spans="1:9" ht="15.75" x14ac:dyDescent="0.25">
      <c r="A2" s="3" t="s">
        <v>1</v>
      </c>
    </row>
    <row r="3" spans="1:9" ht="15.75" x14ac:dyDescent="0.25">
      <c r="A3" s="3"/>
      <c r="B3" s="10"/>
      <c r="C3" s="10"/>
      <c r="D3" s="10"/>
      <c r="E3" s="10"/>
      <c r="F3" s="10"/>
      <c r="G3" s="10"/>
      <c r="H3" s="10"/>
      <c r="I3" s="10"/>
    </row>
    <row r="4" spans="1:9" x14ac:dyDescent="0.25">
      <c r="A4" s="11"/>
      <c r="B4" s="59" t="s">
        <v>10</v>
      </c>
      <c r="C4" s="59"/>
      <c r="D4" s="59"/>
      <c r="E4" s="59"/>
      <c r="F4" s="60" t="s">
        <v>11</v>
      </c>
      <c r="G4" s="61"/>
      <c r="H4" s="61"/>
      <c r="I4" s="62"/>
    </row>
    <row r="5" spans="1:9" ht="45" x14ac:dyDescent="0.25">
      <c r="A5" s="9" t="s">
        <v>6</v>
      </c>
      <c r="B5" s="57" t="s">
        <v>7</v>
      </c>
      <c r="C5" s="58"/>
      <c r="D5" s="7" t="s">
        <v>8</v>
      </c>
      <c r="E5" s="8" t="s">
        <v>9</v>
      </c>
      <c r="F5" s="57" t="s">
        <v>7</v>
      </c>
      <c r="G5" s="58"/>
      <c r="H5" s="7" t="s">
        <v>8</v>
      </c>
      <c r="I5" s="8" t="s">
        <v>9</v>
      </c>
    </row>
    <row r="6" spans="1:9" x14ac:dyDescent="0.25">
      <c r="A6" s="6">
        <v>100</v>
      </c>
      <c r="B6">
        <v>0.77200000000000002</v>
      </c>
      <c r="C6">
        <v>0.77800000000000002</v>
      </c>
      <c r="D6" s="20">
        <f>+AVERAGE(B6:C6)</f>
        <v>0.77500000000000002</v>
      </c>
      <c r="E6" s="22">
        <f>+STDEV(B6:C6)</f>
        <v>4.2426406871192892E-3</v>
      </c>
      <c r="F6">
        <v>0.05</v>
      </c>
      <c r="G6">
        <v>5.6000000000000001E-2</v>
      </c>
      <c r="H6" s="20">
        <f>+AVERAGE(F6:G6)</f>
        <v>5.3000000000000005E-2</v>
      </c>
      <c r="I6" s="24">
        <f>+STDEV(F6:G6)</f>
        <v>4.242640687119284E-3</v>
      </c>
    </row>
    <row r="7" spans="1:9" x14ac:dyDescent="0.25">
      <c r="A7" s="6">
        <f>+A6/2</f>
        <v>50</v>
      </c>
      <c r="B7">
        <v>0.38300000000000001</v>
      </c>
      <c r="C7">
        <v>0.38900000000000001</v>
      </c>
      <c r="D7" s="20">
        <f t="shared" ref="D7:D13" si="0">+AVERAGE(B7:C7)</f>
        <v>0.38600000000000001</v>
      </c>
      <c r="E7" s="22">
        <f t="shared" ref="E7:E13" si="1">+STDEV(B7:C7)</f>
        <v>4.2426406871192892E-3</v>
      </c>
      <c r="F7">
        <v>5.3999999999999999E-2</v>
      </c>
      <c r="G7">
        <v>5.6000000000000001E-2</v>
      </c>
      <c r="H7" s="20">
        <f t="shared" ref="H7:H13" si="2">+AVERAGE(F7:G7)</f>
        <v>5.5E-2</v>
      </c>
      <c r="I7" s="22">
        <f t="shared" ref="I7:I13" si="3">+STDEV(F7:G7)</f>
        <v>1.4142135623730963E-3</v>
      </c>
    </row>
    <row r="8" spans="1:9" x14ac:dyDescent="0.25">
      <c r="A8" s="6">
        <f t="shared" ref="A8:A12" si="4">+A7/2</f>
        <v>25</v>
      </c>
      <c r="B8">
        <v>0.17599999999999999</v>
      </c>
      <c r="C8">
        <v>0.19900000000000001</v>
      </c>
      <c r="D8" s="20">
        <f t="shared" si="0"/>
        <v>0.1875</v>
      </c>
      <c r="E8" s="22">
        <f t="shared" si="1"/>
        <v>1.6263455967290608E-2</v>
      </c>
      <c r="F8">
        <v>5.3999999999999999E-2</v>
      </c>
      <c r="G8">
        <v>5.7000000000000002E-2</v>
      </c>
      <c r="H8" s="20">
        <f t="shared" si="2"/>
        <v>5.5500000000000001E-2</v>
      </c>
      <c r="I8" s="22">
        <f t="shared" si="3"/>
        <v>2.1213203435596446E-3</v>
      </c>
    </row>
    <row r="9" spans="1:9" x14ac:dyDescent="0.25">
      <c r="A9" s="6">
        <f t="shared" si="4"/>
        <v>12.5</v>
      </c>
      <c r="B9">
        <v>0.108</v>
      </c>
      <c r="C9">
        <v>0.115</v>
      </c>
      <c r="D9" s="20">
        <f t="shared" si="0"/>
        <v>0.1115</v>
      </c>
      <c r="E9" s="22">
        <f t="shared" si="1"/>
        <v>4.9497474683058368E-3</v>
      </c>
      <c r="F9">
        <v>5.1999999999999998E-2</v>
      </c>
      <c r="G9">
        <v>5.1999999999999998E-2</v>
      </c>
      <c r="H9" s="20">
        <f t="shared" si="2"/>
        <v>5.1999999999999998E-2</v>
      </c>
      <c r="I9" s="22">
        <f t="shared" si="3"/>
        <v>0</v>
      </c>
    </row>
    <row r="10" spans="1:9" x14ac:dyDescent="0.25">
      <c r="A10" s="6">
        <f t="shared" si="4"/>
        <v>6.25</v>
      </c>
      <c r="B10">
        <v>0.08</v>
      </c>
      <c r="C10">
        <v>8.2000000000000003E-2</v>
      </c>
      <c r="D10" s="20">
        <f t="shared" si="0"/>
        <v>8.1000000000000003E-2</v>
      </c>
      <c r="E10" s="22">
        <f t="shared" si="1"/>
        <v>1.4142135623730963E-3</v>
      </c>
      <c r="F10">
        <v>5.2999999999999999E-2</v>
      </c>
      <c r="G10">
        <v>0.05</v>
      </c>
      <c r="H10" s="20">
        <f t="shared" si="2"/>
        <v>5.1500000000000004E-2</v>
      </c>
      <c r="I10" s="22">
        <f t="shared" si="3"/>
        <v>2.1213203435596394E-3</v>
      </c>
    </row>
    <row r="11" spans="1:9" x14ac:dyDescent="0.25">
      <c r="A11" s="6">
        <f t="shared" si="4"/>
        <v>3.125</v>
      </c>
      <c r="B11">
        <v>6.6000000000000003E-2</v>
      </c>
      <c r="C11">
        <v>6.2E-2</v>
      </c>
      <c r="D11" s="20">
        <f t="shared" si="0"/>
        <v>6.4000000000000001E-2</v>
      </c>
      <c r="E11" s="22">
        <f t="shared" si="1"/>
        <v>2.8284271247461927E-3</v>
      </c>
      <c r="F11">
        <v>5.2999999999999999E-2</v>
      </c>
      <c r="G11">
        <v>0.05</v>
      </c>
      <c r="H11" s="20">
        <f t="shared" si="2"/>
        <v>5.1500000000000004E-2</v>
      </c>
      <c r="I11" s="22">
        <f t="shared" si="3"/>
        <v>2.1213203435596394E-3</v>
      </c>
    </row>
    <row r="12" spans="1:9" x14ac:dyDescent="0.25">
      <c r="A12" s="6">
        <f t="shared" si="4"/>
        <v>1.5625</v>
      </c>
      <c r="B12">
        <v>5.3999999999999999E-2</v>
      </c>
      <c r="C12">
        <v>5.5E-2</v>
      </c>
      <c r="D12" s="20">
        <f t="shared" si="0"/>
        <v>5.45E-2</v>
      </c>
      <c r="E12" s="22">
        <f t="shared" si="1"/>
        <v>7.0710678118654816E-4</v>
      </c>
      <c r="F12">
        <v>4.8000000000000001E-2</v>
      </c>
      <c r="G12">
        <v>4.9000000000000002E-2</v>
      </c>
      <c r="H12" s="20">
        <f t="shared" si="2"/>
        <v>4.8500000000000001E-2</v>
      </c>
      <c r="I12" s="22">
        <f t="shared" si="3"/>
        <v>7.0710678118654816E-4</v>
      </c>
    </row>
    <row r="13" spans="1:9" x14ac:dyDescent="0.25">
      <c r="A13" s="11">
        <v>0</v>
      </c>
      <c r="B13" s="10">
        <v>4.8000000000000001E-2</v>
      </c>
      <c r="C13" s="10">
        <v>5.0999999999999997E-2</v>
      </c>
      <c r="D13" s="21">
        <f t="shared" si="0"/>
        <v>4.9500000000000002E-2</v>
      </c>
      <c r="E13" s="23">
        <f t="shared" si="1"/>
        <v>2.1213203435596394E-3</v>
      </c>
      <c r="F13" s="10">
        <v>4.8000000000000001E-2</v>
      </c>
      <c r="G13" s="10">
        <v>5.2999999999999999E-2</v>
      </c>
      <c r="H13" s="21">
        <f t="shared" si="2"/>
        <v>5.0500000000000003E-2</v>
      </c>
      <c r="I13" s="23">
        <f t="shared" si="3"/>
        <v>3.5355339059327359E-3</v>
      </c>
    </row>
  </sheetData>
  <mergeCells count="4">
    <mergeCell ref="B5:C5"/>
    <mergeCell ref="B4:E4"/>
    <mergeCell ref="F4:I4"/>
    <mergeCell ref="F5:G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zoomScale="60" zoomScaleNormal="60" workbookViewId="0">
      <pane xSplit="1" topLeftCell="B1" activePane="topRight" state="frozen"/>
      <selection pane="topRight"/>
    </sheetView>
  </sheetViews>
  <sheetFormatPr baseColWidth="10" defaultRowHeight="15" x14ac:dyDescent="0.25"/>
  <cols>
    <col min="1" max="1" width="14.140625" customWidth="1"/>
  </cols>
  <sheetData>
    <row r="1" spans="1:25" x14ac:dyDescent="0.25">
      <c r="A1" s="1" t="s">
        <v>92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93</v>
      </c>
      <c r="G4" s="59"/>
      <c r="H4" s="59"/>
      <c r="I4" s="63"/>
      <c r="J4" s="72" t="s">
        <v>57</v>
      </c>
      <c r="K4" s="59"/>
      <c r="L4" s="59"/>
      <c r="M4" s="63"/>
      <c r="N4" s="59" t="s">
        <v>94</v>
      </c>
      <c r="O4" s="59"/>
      <c r="P4" s="59"/>
      <c r="Q4" s="63"/>
      <c r="R4" s="72" t="s">
        <v>59</v>
      </c>
      <c r="S4" s="59"/>
      <c r="T4" s="59"/>
      <c r="U4" s="63"/>
      <c r="V4" s="59" t="s">
        <v>95</v>
      </c>
      <c r="W4" s="59"/>
      <c r="X4" s="59"/>
      <c r="Y4" s="63"/>
    </row>
    <row r="5" spans="1:25" x14ac:dyDescent="0.25">
      <c r="A5" s="28" t="s">
        <v>12</v>
      </c>
      <c r="B5" s="73" t="s">
        <v>7</v>
      </c>
      <c r="C5" s="64"/>
      <c r="D5" s="38" t="s">
        <v>13</v>
      </c>
      <c r="E5" s="37" t="s">
        <v>9</v>
      </c>
      <c r="F5" s="64" t="s">
        <v>7</v>
      </c>
      <c r="G5" s="64"/>
      <c r="H5" s="38" t="s">
        <v>13</v>
      </c>
      <c r="I5" s="16" t="s">
        <v>9</v>
      </c>
      <c r="J5" s="64" t="s">
        <v>7</v>
      </c>
      <c r="K5" s="64"/>
      <c r="L5" s="38" t="s">
        <v>13</v>
      </c>
      <c r="M5" s="16" t="s">
        <v>9</v>
      </c>
      <c r="N5" s="64" t="s">
        <v>7</v>
      </c>
      <c r="O5" s="64"/>
      <c r="P5" s="38" t="s">
        <v>13</v>
      </c>
      <c r="Q5" s="16" t="s">
        <v>9</v>
      </c>
      <c r="R5" s="64" t="s">
        <v>7</v>
      </c>
      <c r="S5" s="64"/>
      <c r="T5" s="38" t="s">
        <v>13</v>
      </c>
      <c r="U5" s="16" t="s">
        <v>9</v>
      </c>
      <c r="V5" s="64" t="s">
        <v>7</v>
      </c>
      <c r="W5" s="64"/>
      <c r="X5" s="38" t="s">
        <v>13</v>
      </c>
      <c r="Y5" s="16" t="s">
        <v>9</v>
      </c>
    </row>
    <row r="6" spans="1:25" x14ac:dyDescent="0.25">
      <c r="A6">
        <v>400</v>
      </c>
      <c r="B6">
        <v>5.5E-2</v>
      </c>
      <c r="C6">
        <v>6.0999999999999999E-2</v>
      </c>
      <c r="D6" s="20">
        <f>+AVERAGE(B6:C6)</f>
        <v>5.7999999999999996E-2</v>
      </c>
      <c r="E6" s="24">
        <f>+STDEV(B6:C6)</f>
        <v>4.242640687119284E-3</v>
      </c>
      <c r="F6">
        <v>1.296</v>
      </c>
      <c r="G6">
        <v>1.5409999999999999</v>
      </c>
      <c r="H6" s="20">
        <f>+AVERAGE(F6:G6)</f>
        <v>1.4184999999999999</v>
      </c>
      <c r="I6" s="22">
        <f>+STDEV(F6:G6)</f>
        <v>0.17324116139070406</v>
      </c>
      <c r="J6">
        <v>6.3E-2</v>
      </c>
      <c r="K6">
        <v>6.2E-2</v>
      </c>
      <c r="L6" s="20">
        <f>+AVERAGE(J6:K6)</f>
        <v>6.25E-2</v>
      </c>
      <c r="M6" s="22">
        <f>+STDEV(J6:K6)</f>
        <v>7.0710678118654816E-4</v>
      </c>
      <c r="N6">
        <v>1.0309999999999999</v>
      </c>
      <c r="O6">
        <v>1.0109999999999999</v>
      </c>
      <c r="P6" s="20">
        <f>+AVERAGE(N6:O6)</f>
        <v>1.0209999999999999</v>
      </c>
      <c r="Q6" s="22">
        <f>+STDEV(N6:O6)</f>
        <v>1.4142135623730963E-2</v>
      </c>
      <c r="R6">
        <v>6.3E-2</v>
      </c>
      <c r="S6">
        <v>5.0999999999999997E-2</v>
      </c>
      <c r="T6" s="20">
        <f>+AVERAGE(R6:S6)</f>
        <v>5.6999999999999995E-2</v>
      </c>
      <c r="U6" s="22">
        <f>+STDEV(R6:S6)</f>
        <v>8.4852813742386218E-3</v>
      </c>
      <c r="V6">
        <v>1.534</v>
      </c>
      <c r="W6">
        <v>1.54</v>
      </c>
      <c r="X6" s="20">
        <f>+AVERAGE(V6:W6)</f>
        <v>1.5369999999999999</v>
      </c>
      <c r="Y6" s="22">
        <f>+STDEV(V6:W6)</f>
        <v>4.2426406871192892E-3</v>
      </c>
    </row>
    <row r="7" spans="1:25" x14ac:dyDescent="0.25">
      <c r="A7">
        <f>A6*2</f>
        <v>800</v>
      </c>
      <c r="B7">
        <v>6.4000000000000001E-2</v>
      </c>
      <c r="C7">
        <v>6.3E-2</v>
      </c>
      <c r="D7" s="20">
        <f t="shared" ref="D7:D16" si="0">+AVERAGE(B7:C7)</f>
        <v>6.3500000000000001E-2</v>
      </c>
      <c r="E7" s="22">
        <f t="shared" ref="E7:E16" si="1">+STDEV(B7:C7)</f>
        <v>7.0710678118654816E-4</v>
      </c>
      <c r="F7">
        <v>1.3680000000000001</v>
      </c>
      <c r="G7">
        <v>1.5649999999999999</v>
      </c>
      <c r="H7" s="20">
        <f t="shared" ref="H7:H17" si="2">+AVERAGE(F7:G7)</f>
        <v>1.4664999999999999</v>
      </c>
      <c r="I7" s="22">
        <f t="shared" ref="I7:I17" si="3">+STDEV(F7:G7)</f>
        <v>0.13930003589374976</v>
      </c>
      <c r="J7">
        <v>6.4000000000000001E-2</v>
      </c>
      <c r="K7">
        <v>6.6000000000000003E-2</v>
      </c>
      <c r="L7" s="20">
        <f t="shared" ref="L7:L16" si="4">+AVERAGE(J7:K7)</f>
        <v>6.5000000000000002E-2</v>
      </c>
      <c r="M7" s="22">
        <f t="shared" ref="M7:M16" si="5">+STDEV(J7:K7)</f>
        <v>1.4142135623730963E-3</v>
      </c>
      <c r="N7">
        <v>1.0029999999999999</v>
      </c>
      <c r="O7">
        <v>1.05</v>
      </c>
      <c r="P7" s="20">
        <f t="shared" ref="P7:P17" si="6">+AVERAGE(N7:O7)</f>
        <v>1.0265</v>
      </c>
      <c r="Q7" s="22">
        <f t="shared" ref="Q7:Q17" si="7">+STDEV(N7:O7)</f>
        <v>3.3234018715767845E-2</v>
      </c>
      <c r="R7">
        <v>5.8999999999999997E-2</v>
      </c>
      <c r="S7">
        <v>6.6000000000000003E-2</v>
      </c>
      <c r="T7" s="20">
        <f t="shared" ref="T7:T16" si="8">+AVERAGE(R7:S7)</f>
        <v>6.25E-2</v>
      </c>
      <c r="U7" s="22">
        <f t="shared" ref="U7:U16" si="9">+STDEV(R7:S7)</f>
        <v>4.9497474683058368E-3</v>
      </c>
      <c r="V7">
        <v>1.534</v>
      </c>
      <c r="W7">
        <v>1.5840000000000001</v>
      </c>
      <c r="X7" s="20">
        <f t="shared" ref="X7:X17" si="10">+AVERAGE(V7:W7)</f>
        <v>1.5590000000000002</v>
      </c>
      <c r="Y7" s="22">
        <f t="shared" ref="Y7:Y17" si="11">+STDEV(V7:W7)</f>
        <v>3.5355339059327411E-2</v>
      </c>
    </row>
    <row r="8" spans="1:25" x14ac:dyDescent="0.25">
      <c r="A8">
        <f t="shared" ref="A8:A17" si="12">A7*2</f>
        <v>1600</v>
      </c>
      <c r="B8">
        <v>6.7000000000000004E-2</v>
      </c>
      <c r="C8">
        <v>6.0999999999999999E-2</v>
      </c>
      <c r="D8" s="20">
        <f t="shared" si="0"/>
        <v>6.4000000000000001E-2</v>
      </c>
      <c r="E8" s="22">
        <f t="shared" si="1"/>
        <v>4.2426406871192892E-3</v>
      </c>
      <c r="F8">
        <v>1.0529999999999999</v>
      </c>
      <c r="G8">
        <v>1.355</v>
      </c>
      <c r="H8" s="20">
        <f t="shared" si="2"/>
        <v>1.204</v>
      </c>
      <c r="I8" s="22">
        <f t="shared" si="3"/>
        <v>0.21354624791833873</v>
      </c>
      <c r="J8">
        <v>6.4000000000000001E-2</v>
      </c>
      <c r="K8">
        <v>7.1999999999999995E-2</v>
      </c>
      <c r="L8" s="20">
        <f t="shared" si="4"/>
        <v>6.8000000000000005E-2</v>
      </c>
      <c r="M8" s="22">
        <f t="shared" si="5"/>
        <v>5.6568542494923758E-3</v>
      </c>
      <c r="N8">
        <v>0.69799999999999995</v>
      </c>
      <c r="O8">
        <v>0.82699999999999996</v>
      </c>
      <c r="P8" s="20">
        <f t="shared" si="6"/>
        <v>0.76249999999999996</v>
      </c>
      <c r="Q8" s="22">
        <f t="shared" si="7"/>
        <v>9.1216774773064627E-2</v>
      </c>
      <c r="R8">
        <v>5.1999999999999998E-2</v>
      </c>
      <c r="S8">
        <v>5.2999999999999999E-2</v>
      </c>
      <c r="T8" s="20">
        <f t="shared" si="8"/>
        <v>5.2499999999999998E-2</v>
      </c>
      <c r="U8" s="22">
        <f t="shared" si="9"/>
        <v>7.0710678118654816E-4</v>
      </c>
      <c r="V8">
        <v>1.2450000000000001</v>
      </c>
      <c r="W8">
        <v>1.32</v>
      </c>
      <c r="X8" s="20">
        <f t="shared" si="10"/>
        <v>1.2825000000000002</v>
      </c>
      <c r="Y8" s="22">
        <f t="shared" si="11"/>
        <v>5.3033008588991029E-2</v>
      </c>
    </row>
    <row r="9" spans="1:25" x14ac:dyDescent="0.25">
      <c r="A9">
        <f t="shared" si="12"/>
        <v>3200</v>
      </c>
      <c r="B9">
        <v>6.3E-2</v>
      </c>
      <c r="C9">
        <v>6.2E-2</v>
      </c>
      <c r="D9" s="20">
        <f t="shared" si="0"/>
        <v>6.25E-2</v>
      </c>
      <c r="E9" s="22">
        <f t="shared" si="1"/>
        <v>7.0710678118654816E-4</v>
      </c>
      <c r="F9">
        <v>0.84599999999999997</v>
      </c>
      <c r="G9">
        <v>1.175</v>
      </c>
      <c r="H9" s="20">
        <f t="shared" si="2"/>
        <v>1.0105</v>
      </c>
      <c r="I9" s="22">
        <f t="shared" si="3"/>
        <v>0.23263813101037464</v>
      </c>
      <c r="J9">
        <v>6.2E-2</v>
      </c>
      <c r="K9">
        <v>6.2E-2</v>
      </c>
      <c r="L9" s="20">
        <f t="shared" si="4"/>
        <v>6.2E-2</v>
      </c>
      <c r="M9" s="22">
        <f t="shared" si="5"/>
        <v>0</v>
      </c>
      <c r="N9">
        <v>0.40699999999999997</v>
      </c>
      <c r="O9">
        <v>0.501</v>
      </c>
      <c r="P9" s="20">
        <f t="shared" si="6"/>
        <v>0.45399999999999996</v>
      </c>
      <c r="Q9" s="22">
        <f t="shared" si="7"/>
        <v>6.6468037431535718E-2</v>
      </c>
      <c r="R9">
        <v>0.06</v>
      </c>
      <c r="S9">
        <v>0.05</v>
      </c>
      <c r="T9" s="20">
        <f t="shared" si="8"/>
        <v>5.5E-2</v>
      </c>
      <c r="U9" s="22">
        <f t="shared" si="9"/>
        <v>7.0710678118654719E-3</v>
      </c>
      <c r="V9">
        <v>0.88700000000000001</v>
      </c>
      <c r="W9">
        <v>1.0149999999999999</v>
      </c>
      <c r="X9" s="20">
        <f t="shared" si="10"/>
        <v>0.95099999999999996</v>
      </c>
      <c r="Y9" s="22">
        <f t="shared" si="11"/>
        <v>9.0509667991877998E-2</v>
      </c>
    </row>
    <row r="10" spans="1:25" x14ac:dyDescent="0.25">
      <c r="A10">
        <f t="shared" si="12"/>
        <v>6400</v>
      </c>
      <c r="B10">
        <v>7.2999999999999995E-2</v>
      </c>
      <c r="C10">
        <v>6.0999999999999999E-2</v>
      </c>
      <c r="D10" s="20">
        <f t="shared" si="0"/>
        <v>6.7000000000000004E-2</v>
      </c>
      <c r="E10" s="22">
        <f t="shared" si="1"/>
        <v>8.485281374238568E-3</v>
      </c>
      <c r="F10">
        <v>0.84599999999999997</v>
      </c>
      <c r="G10">
        <v>1.01</v>
      </c>
      <c r="H10" s="20">
        <f t="shared" si="2"/>
        <v>0.92799999999999994</v>
      </c>
      <c r="I10" s="22">
        <f t="shared" si="3"/>
        <v>0.11596551211459381</v>
      </c>
      <c r="J10">
        <v>5.5E-2</v>
      </c>
      <c r="K10">
        <v>6.2E-2</v>
      </c>
      <c r="L10" s="20">
        <f t="shared" si="4"/>
        <v>5.8499999999999996E-2</v>
      </c>
      <c r="M10" s="22">
        <f t="shared" si="5"/>
        <v>4.9497474683058316E-3</v>
      </c>
      <c r="N10">
        <v>0.32500000000000001</v>
      </c>
      <c r="O10">
        <v>0.34</v>
      </c>
      <c r="P10" s="20">
        <f t="shared" si="6"/>
        <v>0.33250000000000002</v>
      </c>
      <c r="Q10" s="22">
        <f t="shared" si="7"/>
        <v>1.0606601717798222E-2</v>
      </c>
      <c r="R10">
        <v>5.8000000000000003E-2</v>
      </c>
      <c r="S10">
        <v>5.0999999999999997E-2</v>
      </c>
      <c r="T10" s="20">
        <f t="shared" si="8"/>
        <v>5.45E-2</v>
      </c>
      <c r="U10" s="22">
        <f t="shared" si="9"/>
        <v>4.9497474683058368E-3</v>
      </c>
      <c r="V10">
        <v>0.70799999999999996</v>
      </c>
      <c r="W10">
        <v>0.749</v>
      </c>
      <c r="X10" s="20">
        <f t="shared" si="10"/>
        <v>0.72849999999999993</v>
      </c>
      <c r="Y10" s="22">
        <f t="shared" si="11"/>
        <v>2.8991378028648474E-2</v>
      </c>
    </row>
    <row r="11" spans="1:25" x14ac:dyDescent="0.25">
      <c r="A11">
        <f t="shared" si="12"/>
        <v>12800</v>
      </c>
      <c r="B11">
        <v>6.5000000000000002E-2</v>
      </c>
      <c r="C11">
        <v>6.2E-2</v>
      </c>
      <c r="D11" s="20">
        <f t="shared" si="0"/>
        <v>6.3500000000000001E-2</v>
      </c>
      <c r="E11" s="22">
        <f t="shared" si="1"/>
        <v>2.1213203435596446E-3</v>
      </c>
      <c r="F11">
        <v>0.51500000000000001</v>
      </c>
      <c r="G11">
        <v>0.66</v>
      </c>
      <c r="H11" s="20">
        <f t="shared" si="2"/>
        <v>0.58750000000000002</v>
      </c>
      <c r="I11" s="22">
        <f t="shared" si="3"/>
        <v>0.10253048327204903</v>
      </c>
      <c r="J11">
        <v>5.5E-2</v>
      </c>
      <c r="K11">
        <v>7.0999999999999994E-2</v>
      </c>
      <c r="L11" s="20">
        <f t="shared" si="4"/>
        <v>6.3E-2</v>
      </c>
      <c r="M11" s="22">
        <f t="shared" si="5"/>
        <v>1.1313708498984745E-2</v>
      </c>
      <c r="N11">
        <v>0.19400000000000001</v>
      </c>
      <c r="O11">
        <v>0.19700000000000001</v>
      </c>
      <c r="P11" s="20">
        <f t="shared" si="6"/>
        <v>0.19550000000000001</v>
      </c>
      <c r="Q11" s="22">
        <f t="shared" si="7"/>
        <v>2.1213203435596446E-3</v>
      </c>
      <c r="R11">
        <v>5.6000000000000001E-2</v>
      </c>
      <c r="S11">
        <v>4.7E-2</v>
      </c>
      <c r="T11" s="20">
        <f t="shared" si="8"/>
        <v>5.1500000000000004E-2</v>
      </c>
      <c r="U11" s="22">
        <f t="shared" si="9"/>
        <v>6.3639610306789286E-3</v>
      </c>
      <c r="V11">
        <v>0.435</v>
      </c>
      <c r="W11">
        <v>0.45700000000000002</v>
      </c>
      <c r="X11" s="20">
        <f t="shared" si="10"/>
        <v>0.44600000000000001</v>
      </c>
      <c r="Y11" s="22">
        <f t="shared" si="11"/>
        <v>1.555634918610406E-2</v>
      </c>
    </row>
    <row r="12" spans="1:25" x14ac:dyDescent="0.25">
      <c r="A12">
        <f t="shared" si="12"/>
        <v>25600</v>
      </c>
      <c r="B12">
        <v>6.9000000000000006E-2</v>
      </c>
      <c r="C12">
        <v>6.4000000000000001E-2</v>
      </c>
      <c r="D12" s="20">
        <f t="shared" si="0"/>
        <v>6.6500000000000004E-2</v>
      </c>
      <c r="E12" s="22">
        <f t="shared" si="1"/>
        <v>3.5355339059327407E-3</v>
      </c>
      <c r="F12">
        <v>0.30499999999999999</v>
      </c>
      <c r="G12">
        <v>0.378</v>
      </c>
      <c r="H12" s="20">
        <f t="shared" si="2"/>
        <v>0.34150000000000003</v>
      </c>
      <c r="I12" s="22">
        <f t="shared" si="3"/>
        <v>5.1618795026617571E-2</v>
      </c>
      <c r="J12">
        <v>6.4000000000000001E-2</v>
      </c>
      <c r="K12">
        <v>5.8999999999999997E-2</v>
      </c>
      <c r="L12" s="20">
        <f t="shared" si="4"/>
        <v>6.1499999999999999E-2</v>
      </c>
      <c r="M12" s="22">
        <f t="shared" si="5"/>
        <v>3.5355339059327407E-3</v>
      </c>
      <c r="N12">
        <v>0.11899999999999999</v>
      </c>
      <c r="O12">
        <v>0.113</v>
      </c>
      <c r="P12" s="20">
        <f t="shared" si="6"/>
        <v>0.11599999999999999</v>
      </c>
      <c r="Q12" s="22">
        <f t="shared" si="7"/>
        <v>4.2426406871192788E-3</v>
      </c>
      <c r="R12">
        <v>5.6000000000000001E-2</v>
      </c>
      <c r="S12">
        <v>4.9000000000000002E-2</v>
      </c>
      <c r="T12" s="20">
        <f t="shared" si="8"/>
        <v>5.2500000000000005E-2</v>
      </c>
      <c r="U12" s="22">
        <f t="shared" si="9"/>
        <v>4.9497474683058316E-3</v>
      </c>
      <c r="V12">
        <v>0.252</v>
      </c>
      <c r="W12">
        <v>0.27500000000000002</v>
      </c>
      <c r="X12" s="20">
        <f t="shared" si="10"/>
        <v>0.26350000000000001</v>
      </c>
      <c r="Y12" s="22">
        <f t="shared" si="11"/>
        <v>1.6263455967290608E-2</v>
      </c>
    </row>
    <row r="13" spans="1:25" x14ac:dyDescent="0.25">
      <c r="A13">
        <f t="shared" si="12"/>
        <v>51200</v>
      </c>
      <c r="B13">
        <v>7.0999999999999994E-2</v>
      </c>
      <c r="C13">
        <v>6.6000000000000003E-2</v>
      </c>
      <c r="D13" s="20">
        <f t="shared" si="0"/>
        <v>6.8500000000000005E-2</v>
      </c>
      <c r="E13" s="22">
        <f t="shared" si="1"/>
        <v>3.5355339059327312E-3</v>
      </c>
      <c r="F13">
        <v>0.222</v>
      </c>
      <c r="G13">
        <v>0.23499999999999999</v>
      </c>
      <c r="H13" s="20">
        <f t="shared" si="2"/>
        <v>0.22849999999999998</v>
      </c>
      <c r="I13" s="22">
        <f t="shared" si="3"/>
        <v>9.1923881554251061E-3</v>
      </c>
      <c r="J13">
        <v>5.8999999999999997E-2</v>
      </c>
      <c r="K13">
        <v>6.0999999999999999E-2</v>
      </c>
      <c r="L13" s="20">
        <f t="shared" si="4"/>
        <v>0.06</v>
      </c>
      <c r="M13" s="22">
        <f t="shared" si="5"/>
        <v>1.4142135623730963E-3</v>
      </c>
      <c r="N13">
        <v>0.09</v>
      </c>
      <c r="O13">
        <v>8.6999999999999994E-2</v>
      </c>
      <c r="P13" s="20">
        <f t="shared" si="6"/>
        <v>8.8499999999999995E-2</v>
      </c>
      <c r="Q13" s="22">
        <f t="shared" si="7"/>
        <v>2.1213203435596446E-3</v>
      </c>
      <c r="R13">
        <v>5.8000000000000003E-2</v>
      </c>
      <c r="S13">
        <v>5.2999999999999999E-2</v>
      </c>
      <c r="T13" s="20">
        <f t="shared" si="8"/>
        <v>5.5500000000000001E-2</v>
      </c>
      <c r="U13" s="22">
        <f t="shared" si="9"/>
        <v>3.5355339059327407E-3</v>
      </c>
      <c r="V13">
        <v>0.152</v>
      </c>
      <c r="W13">
        <v>0.16200000000000001</v>
      </c>
      <c r="X13" s="20">
        <f t="shared" si="10"/>
        <v>0.157</v>
      </c>
      <c r="Y13" s="22">
        <f t="shared" si="11"/>
        <v>7.0710678118654814E-3</v>
      </c>
    </row>
    <row r="14" spans="1:25" x14ac:dyDescent="0.25">
      <c r="A14">
        <f t="shared" si="12"/>
        <v>102400</v>
      </c>
      <c r="B14">
        <v>6.3E-2</v>
      </c>
      <c r="C14">
        <v>6.0999999999999999E-2</v>
      </c>
      <c r="D14" s="20">
        <f t="shared" si="0"/>
        <v>6.2E-2</v>
      </c>
      <c r="E14" s="22">
        <f t="shared" si="1"/>
        <v>1.4142135623730963E-3</v>
      </c>
      <c r="F14">
        <v>0.14199999999999999</v>
      </c>
      <c r="G14">
        <v>0.14000000000000001</v>
      </c>
      <c r="H14" s="20">
        <f t="shared" si="2"/>
        <v>0.14100000000000001</v>
      </c>
      <c r="I14" s="22">
        <f t="shared" si="3"/>
        <v>1.4142135623730766E-3</v>
      </c>
      <c r="J14">
        <v>6.2E-2</v>
      </c>
      <c r="K14">
        <v>5.8999999999999997E-2</v>
      </c>
      <c r="L14" s="20">
        <f t="shared" si="4"/>
        <v>6.0499999999999998E-2</v>
      </c>
      <c r="M14" s="22">
        <f t="shared" si="5"/>
        <v>2.1213203435596446E-3</v>
      </c>
      <c r="N14">
        <v>7.5999999999999998E-2</v>
      </c>
      <c r="O14">
        <v>7.2999999999999995E-2</v>
      </c>
      <c r="P14" s="20">
        <f t="shared" si="6"/>
        <v>7.4499999999999997E-2</v>
      </c>
      <c r="Q14" s="22">
        <f t="shared" si="7"/>
        <v>2.1213203435596446E-3</v>
      </c>
      <c r="R14">
        <v>5.6000000000000001E-2</v>
      </c>
      <c r="S14">
        <v>5.7000000000000002E-2</v>
      </c>
      <c r="T14" s="20">
        <f t="shared" si="8"/>
        <v>5.6500000000000002E-2</v>
      </c>
      <c r="U14" s="22">
        <f t="shared" si="9"/>
        <v>7.0710678118654816E-4</v>
      </c>
      <c r="V14">
        <v>0.10100000000000001</v>
      </c>
      <c r="W14">
        <v>0.107</v>
      </c>
      <c r="X14" s="20">
        <f t="shared" si="10"/>
        <v>0.10400000000000001</v>
      </c>
      <c r="Y14" s="22">
        <f t="shared" si="11"/>
        <v>4.2426406871192788E-3</v>
      </c>
    </row>
    <row r="15" spans="1:25" x14ac:dyDescent="0.25">
      <c r="A15">
        <f t="shared" si="12"/>
        <v>204800</v>
      </c>
      <c r="B15">
        <v>6.3E-2</v>
      </c>
      <c r="C15">
        <v>5.5E-2</v>
      </c>
      <c r="D15" s="20">
        <f t="shared" si="0"/>
        <v>5.8999999999999997E-2</v>
      </c>
      <c r="E15" s="22">
        <f t="shared" si="1"/>
        <v>5.656854249492381E-3</v>
      </c>
      <c r="F15">
        <v>9.5000000000000001E-2</v>
      </c>
      <c r="G15">
        <v>0.1</v>
      </c>
      <c r="H15" s="20">
        <f t="shared" si="2"/>
        <v>9.7500000000000003E-2</v>
      </c>
      <c r="I15" s="22">
        <f t="shared" si="3"/>
        <v>3.5355339059327407E-3</v>
      </c>
      <c r="J15">
        <v>6.6000000000000003E-2</v>
      </c>
      <c r="K15">
        <v>6.2E-2</v>
      </c>
      <c r="L15" s="20">
        <f t="shared" si="4"/>
        <v>6.4000000000000001E-2</v>
      </c>
      <c r="M15" s="22">
        <f t="shared" si="5"/>
        <v>2.8284271247461927E-3</v>
      </c>
      <c r="N15">
        <v>7.0999999999999994E-2</v>
      </c>
      <c r="O15">
        <v>6.9000000000000006E-2</v>
      </c>
      <c r="P15" s="20">
        <f t="shared" si="6"/>
        <v>7.0000000000000007E-2</v>
      </c>
      <c r="Q15" s="22">
        <f t="shared" si="7"/>
        <v>1.4142135623730866E-3</v>
      </c>
      <c r="R15">
        <v>5.2999999999999999E-2</v>
      </c>
      <c r="S15">
        <v>5.2999999999999999E-2</v>
      </c>
      <c r="T15" s="20">
        <f t="shared" si="8"/>
        <v>5.2999999999999999E-2</v>
      </c>
      <c r="U15" s="22">
        <f t="shared" si="9"/>
        <v>0</v>
      </c>
      <c r="V15">
        <v>7.1999999999999995E-2</v>
      </c>
      <c r="W15">
        <v>8.1000000000000003E-2</v>
      </c>
      <c r="X15" s="20">
        <f t="shared" si="10"/>
        <v>7.6499999999999999E-2</v>
      </c>
      <c r="Y15" s="22">
        <f t="shared" si="11"/>
        <v>6.3639610306789329E-3</v>
      </c>
    </row>
    <row r="16" spans="1:25" x14ac:dyDescent="0.25">
      <c r="A16">
        <f t="shared" si="12"/>
        <v>409600</v>
      </c>
      <c r="B16">
        <v>6.3E-2</v>
      </c>
      <c r="C16">
        <v>5.3999999999999999E-2</v>
      </c>
      <c r="D16" s="20">
        <f t="shared" si="0"/>
        <v>5.8499999999999996E-2</v>
      </c>
      <c r="E16" s="22">
        <f t="shared" si="1"/>
        <v>6.3639610306789286E-3</v>
      </c>
      <c r="F16">
        <v>8.2000000000000003E-2</v>
      </c>
      <c r="G16">
        <v>7.6999999999999999E-2</v>
      </c>
      <c r="H16" s="20">
        <f t="shared" si="2"/>
        <v>7.9500000000000001E-2</v>
      </c>
      <c r="I16" s="22">
        <f t="shared" si="3"/>
        <v>3.5355339059327407E-3</v>
      </c>
      <c r="J16">
        <v>0.06</v>
      </c>
      <c r="K16">
        <v>5.8000000000000003E-2</v>
      </c>
      <c r="L16" s="20">
        <f t="shared" si="4"/>
        <v>5.8999999999999997E-2</v>
      </c>
      <c r="M16" s="22">
        <f t="shared" si="5"/>
        <v>1.4142135623730913E-3</v>
      </c>
      <c r="N16">
        <v>6.6000000000000003E-2</v>
      </c>
      <c r="O16">
        <v>7.0000000000000007E-2</v>
      </c>
      <c r="P16" s="20">
        <f t="shared" si="6"/>
        <v>6.8000000000000005E-2</v>
      </c>
      <c r="Q16" s="22">
        <f t="shared" si="7"/>
        <v>2.8284271247461927E-3</v>
      </c>
      <c r="R16">
        <v>4.7E-2</v>
      </c>
      <c r="S16">
        <v>5.5E-2</v>
      </c>
      <c r="T16" s="20">
        <f t="shared" si="8"/>
        <v>5.1000000000000004E-2</v>
      </c>
      <c r="U16" s="22">
        <f t="shared" si="9"/>
        <v>5.656854249492381E-3</v>
      </c>
      <c r="V16">
        <v>6.3E-2</v>
      </c>
      <c r="W16">
        <v>6.7000000000000004E-2</v>
      </c>
      <c r="X16" s="20">
        <f t="shared" si="10"/>
        <v>6.5000000000000002E-2</v>
      </c>
      <c r="Y16" s="22">
        <f t="shared" si="11"/>
        <v>2.8284271247461927E-3</v>
      </c>
    </row>
    <row r="17" spans="1:25" x14ac:dyDescent="0.25">
      <c r="A17">
        <f t="shared" si="12"/>
        <v>819200</v>
      </c>
      <c r="F17">
        <v>7.6999999999999999E-2</v>
      </c>
      <c r="G17">
        <v>7.2999999999999995E-2</v>
      </c>
      <c r="H17" s="20">
        <f t="shared" si="2"/>
        <v>7.4999999999999997E-2</v>
      </c>
      <c r="I17" s="22">
        <f t="shared" si="3"/>
        <v>2.8284271247461927E-3</v>
      </c>
      <c r="N17">
        <v>6.6000000000000003E-2</v>
      </c>
      <c r="O17">
        <v>6.5000000000000002E-2</v>
      </c>
      <c r="P17" s="20">
        <f t="shared" si="6"/>
        <v>6.5500000000000003E-2</v>
      </c>
      <c r="Q17" s="22">
        <f t="shared" si="7"/>
        <v>7.0710678118654816E-4</v>
      </c>
      <c r="V17">
        <v>5.2999999999999999E-2</v>
      </c>
      <c r="W17">
        <v>6.3E-2</v>
      </c>
      <c r="X17" s="20">
        <f t="shared" si="10"/>
        <v>5.7999999999999996E-2</v>
      </c>
      <c r="Y17" s="22">
        <f t="shared" si="11"/>
        <v>7.0710678118654771E-3</v>
      </c>
    </row>
    <row r="20" spans="1:25" x14ac:dyDescent="0.25">
      <c r="A20" s="31" t="s">
        <v>43</v>
      </c>
    </row>
    <row r="21" spans="1:25" x14ac:dyDescent="0.25">
      <c r="A21" s="28"/>
      <c r="B21" s="72" t="s">
        <v>55</v>
      </c>
      <c r="C21" s="59"/>
      <c r="D21" s="59"/>
      <c r="E21" s="63"/>
      <c r="F21" s="59" t="s">
        <v>93</v>
      </c>
      <c r="G21" s="59"/>
      <c r="H21" s="59"/>
      <c r="I21" s="63"/>
      <c r="J21" s="72" t="s">
        <v>57</v>
      </c>
      <c r="K21" s="59"/>
      <c r="L21" s="59"/>
      <c r="M21" s="63"/>
      <c r="N21" s="59" t="s">
        <v>94</v>
      </c>
      <c r="O21" s="59"/>
      <c r="P21" s="59"/>
      <c r="Q21" s="63"/>
      <c r="R21" s="72" t="s">
        <v>59</v>
      </c>
      <c r="S21" s="59"/>
      <c r="T21" s="59"/>
      <c r="U21" s="63"/>
      <c r="V21" s="59" t="s">
        <v>95</v>
      </c>
      <c r="W21" s="59"/>
      <c r="X21" s="59"/>
      <c r="Y21" s="63"/>
    </row>
    <row r="22" spans="1:25" x14ac:dyDescent="0.25">
      <c r="A22" s="47" t="s">
        <v>12</v>
      </c>
      <c r="B22" s="73" t="s">
        <v>7</v>
      </c>
      <c r="C22" s="64"/>
      <c r="D22" s="38" t="s">
        <v>13</v>
      </c>
      <c r="E22" s="16" t="s">
        <v>9</v>
      </c>
      <c r="F22" s="73" t="s">
        <v>7</v>
      </c>
      <c r="G22" s="64"/>
      <c r="H22" s="38" t="s">
        <v>13</v>
      </c>
      <c r="I22" s="16" t="s">
        <v>9</v>
      </c>
      <c r="J22" s="64" t="s">
        <v>7</v>
      </c>
      <c r="K22" s="64"/>
      <c r="L22" s="38" t="s">
        <v>13</v>
      </c>
      <c r="M22" s="16" t="s">
        <v>9</v>
      </c>
      <c r="N22" s="64" t="s">
        <v>7</v>
      </c>
      <c r="O22" s="64"/>
      <c r="P22" s="38" t="s">
        <v>13</v>
      </c>
      <c r="Q22" s="16" t="s">
        <v>9</v>
      </c>
      <c r="R22" s="64" t="s">
        <v>7</v>
      </c>
      <c r="S22" s="64"/>
      <c r="T22" s="38" t="s">
        <v>13</v>
      </c>
      <c r="U22" s="16" t="s">
        <v>9</v>
      </c>
      <c r="V22" s="64" t="s">
        <v>7</v>
      </c>
      <c r="W22" s="64"/>
      <c r="X22" s="38" t="s">
        <v>13</v>
      </c>
      <c r="Y22" s="16" t="s">
        <v>9</v>
      </c>
    </row>
    <row r="23" spans="1:25" x14ac:dyDescent="0.25">
      <c r="A23">
        <v>400</v>
      </c>
      <c r="B23">
        <v>0.05</v>
      </c>
      <c r="C23">
        <v>0.05</v>
      </c>
      <c r="D23" s="20">
        <f>+AVERAGE(B23:C23)</f>
        <v>0.05</v>
      </c>
      <c r="E23" s="22">
        <f>+STDEV(B23:C23)</f>
        <v>0</v>
      </c>
      <c r="F23">
        <v>0.05</v>
      </c>
      <c r="G23">
        <v>5.2999999999999999E-2</v>
      </c>
      <c r="H23" s="20">
        <f>+AVERAGE(F23:G23)</f>
        <v>5.1500000000000004E-2</v>
      </c>
      <c r="I23" s="22">
        <f>+STDEV(F23:G23)</f>
        <v>2.1213203435596394E-3</v>
      </c>
      <c r="J23">
        <v>7.0000000000000007E-2</v>
      </c>
      <c r="K23">
        <v>6.6000000000000003E-2</v>
      </c>
      <c r="L23" s="20">
        <f>+AVERAGE(J23:K23)</f>
        <v>6.8000000000000005E-2</v>
      </c>
      <c r="M23" s="22">
        <f>+STDEV(J23:K23)</f>
        <v>2.8284271247461927E-3</v>
      </c>
      <c r="N23">
        <v>6.9000000000000006E-2</v>
      </c>
      <c r="O23">
        <v>6.4000000000000001E-2</v>
      </c>
      <c r="P23" s="20">
        <f>+AVERAGE(N23:O23)</f>
        <v>6.6500000000000004E-2</v>
      </c>
      <c r="Q23" s="22">
        <f>+STDEV(N23:O23)</f>
        <v>3.5355339059327407E-3</v>
      </c>
      <c r="R23">
        <v>4.8000000000000001E-2</v>
      </c>
      <c r="S23">
        <v>4.4999999999999998E-2</v>
      </c>
      <c r="T23" s="26">
        <f>+AVERAGE(R23:S23)</f>
        <v>4.65E-2</v>
      </c>
      <c r="U23" s="22">
        <f>+STDEV(R23:S23)</f>
        <v>2.1213203435596446E-3</v>
      </c>
      <c r="V23">
        <v>5.2999999999999999E-2</v>
      </c>
      <c r="W23">
        <v>5.7000000000000002E-2</v>
      </c>
      <c r="X23" s="26">
        <f>+AVERAGE(V23:W23)</f>
        <v>5.5E-2</v>
      </c>
      <c r="Y23" s="22">
        <f>+STDEV(V23:W23)</f>
        <v>2.8284271247461927E-3</v>
      </c>
    </row>
    <row r="24" spans="1:25" x14ac:dyDescent="0.25">
      <c r="A24">
        <f>A23*2</f>
        <v>800</v>
      </c>
      <c r="B24">
        <v>4.7E-2</v>
      </c>
      <c r="C24">
        <v>0.05</v>
      </c>
      <c r="D24" s="20">
        <f t="shared" ref="D24:D33" si="13">+AVERAGE(B24:C24)</f>
        <v>4.8500000000000001E-2</v>
      </c>
      <c r="E24" s="22">
        <f t="shared" ref="E24:E33" si="14">+STDEV(B24:C24)</f>
        <v>2.1213203435596446E-3</v>
      </c>
      <c r="F24">
        <v>4.9000000000000002E-2</v>
      </c>
      <c r="G24">
        <v>4.8000000000000001E-2</v>
      </c>
      <c r="H24" s="20">
        <f t="shared" ref="H24:H34" si="15">+AVERAGE(F24:G24)</f>
        <v>4.8500000000000001E-2</v>
      </c>
      <c r="I24" s="22">
        <f t="shared" ref="I24:I34" si="16">+STDEV(F24:G24)</f>
        <v>7.0710678118654816E-4</v>
      </c>
      <c r="J24">
        <v>5.8999999999999997E-2</v>
      </c>
      <c r="K24">
        <v>6.2E-2</v>
      </c>
      <c r="L24" s="20">
        <f t="shared" ref="L24:L33" si="17">+AVERAGE(J24:K24)</f>
        <v>6.0499999999999998E-2</v>
      </c>
      <c r="M24" s="22">
        <f t="shared" ref="M24:M33" si="18">+STDEV(J24:K24)</f>
        <v>2.1213203435596446E-3</v>
      </c>
      <c r="N24">
        <v>7.2999999999999995E-2</v>
      </c>
      <c r="O24">
        <v>6.8000000000000005E-2</v>
      </c>
      <c r="P24" s="20">
        <f t="shared" ref="P24:P34" si="19">+AVERAGE(N24:O24)</f>
        <v>7.0500000000000007E-2</v>
      </c>
      <c r="Q24" s="22">
        <f t="shared" ref="Q24:Q34" si="20">+STDEV(N24:O24)</f>
        <v>3.5355339059327312E-3</v>
      </c>
      <c r="R24">
        <v>4.9000000000000002E-2</v>
      </c>
      <c r="S24">
        <v>4.8000000000000001E-2</v>
      </c>
      <c r="T24" s="26">
        <f t="shared" ref="T24:T33" si="21">+AVERAGE(R24:S24)</f>
        <v>4.8500000000000001E-2</v>
      </c>
      <c r="U24" s="22">
        <f t="shared" ref="U24:U33" si="22">+STDEV(R24:S24)</f>
        <v>7.0710678118654816E-4</v>
      </c>
      <c r="V24">
        <v>5.2999999999999999E-2</v>
      </c>
      <c r="W24">
        <v>5.6000000000000001E-2</v>
      </c>
      <c r="X24" s="26">
        <f t="shared" ref="X24:X34" si="23">+AVERAGE(V24:W24)</f>
        <v>5.45E-2</v>
      </c>
      <c r="Y24" s="22">
        <f t="shared" ref="Y24:Y34" si="24">+STDEV(V24:W24)</f>
        <v>2.1213203435596446E-3</v>
      </c>
    </row>
    <row r="25" spans="1:25" x14ac:dyDescent="0.25">
      <c r="A25">
        <f t="shared" ref="A25:A34" si="25">A24*2</f>
        <v>1600</v>
      </c>
      <c r="B25">
        <v>4.4999999999999998E-2</v>
      </c>
      <c r="C25">
        <v>4.5999999999999999E-2</v>
      </c>
      <c r="D25" s="20">
        <f t="shared" si="13"/>
        <v>4.5499999999999999E-2</v>
      </c>
      <c r="E25" s="22">
        <f t="shared" si="14"/>
        <v>7.0710678118654816E-4</v>
      </c>
      <c r="F25">
        <v>4.4999999999999998E-2</v>
      </c>
      <c r="G25">
        <v>4.7E-2</v>
      </c>
      <c r="H25" s="20">
        <f t="shared" si="15"/>
        <v>4.5999999999999999E-2</v>
      </c>
      <c r="I25" s="22">
        <f t="shared" si="16"/>
        <v>1.4142135623730963E-3</v>
      </c>
      <c r="J25">
        <v>5.3999999999999999E-2</v>
      </c>
      <c r="K25">
        <v>5.5E-2</v>
      </c>
      <c r="L25" s="20">
        <f t="shared" si="17"/>
        <v>5.45E-2</v>
      </c>
      <c r="M25" s="22">
        <f t="shared" si="18"/>
        <v>7.0710678118654816E-4</v>
      </c>
      <c r="N25">
        <v>6.0999999999999999E-2</v>
      </c>
      <c r="O25">
        <v>6.0999999999999999E-2</v>
      </c>
      <c r="P25" s="20">
        <f t="shared" si="19"/>
        <v>6.0999999999999999E-2</v>
      </c>
      <c r="Q25" s="22">
        <f t="shared" si="20"/>
        <v>0</v>
      </c>
      <c r="R25">
        <v>5.2999999999999999E-2</v>
      </c>
      <c r="S25">
        <v>5.6000000000000001E-2</v>
      </c>
      <c r="T25" s="26">
        <f t="shared" si="21"/>
        <v>5.45E-2</v>
      </c>
      <c r="U25" s="22">
        <f t="shared" si="22"/>
        <v>2.1213203435596446E-3</v>
      </c>
      <c r="V25">
        <v>5.7000000000000002E-2</v>
      </c>
      <c r="W25">
        <v>5.3999999999999999E-2</v>
      </c>
      <c r="X25" s="26">
        <f t="shared" si="23"/>
        <v>5.5500000000000001E-2</v>
      </c>
      <c r="Y25" s="22">
        <f t="shared" si="24"/>
        <v>2.1213203435596446E-3</v>
      </c>
    </row>
    <row r="26" spans="1:25" x14ac:dyDescent="0.25">
      <c r="A26">
        <f t="shared" si="25"/>
        <v>3200</v>
      </c>
      <c r="B26">
        <v>4.3999999999999997E-2</v>
      </c>
      <c r="C26">
        <v>4.2000000000000003E-2</v>
      </c>
      <c r="D26" s="20">
        <f t="shared" si="13"/>
        <v>4.2999999999999997E-2</v>
      </c>
      <c r="E26" s="22">
        <f t="shared" si="14"/>
        <v>1.4142135623730913E-3</v>
      </c>
      <c r="F26">
        <v>4.4999999999999998E-2</v>
      </c>
      <c r="G26">
        <v>4.7E-2</v>
      </c>
      <c r="H26" s="20">
        <f t="shared" si="15"/>
        <v>4.5999999999999999E-2</v>
      </c>
      <c r="I26" s="22">
        <f t="shared" si="16"/>
        <v>1.4142135623730963E-3</v>
      </c>
      <c r="J26">
        <v>4.9000000000000002E-2</v>
      </c>
      <c r="K26">
        <v>5.5E-2</v>
      </c>
      <c r="L26" s="20">
        <f t="shared" si="17"/>
        <v>5.2000000000000005E-2</v>
      </c>
      <c r="M26" s="22">
        <f t="shared" si="18"/>
        <v>4.242640687119284E-3</v>
      </c>
      <c r="N26">
        <v>6.4000000000000001E-2</v>
      </c>
      <c r="O26">
        <v>5.6000000000000001E-2</v>
      </c>
      <c r="P26" s="20">
        <f t="shared" si="19"/>
        <v>0.06</v>
      </c>
      <c r="Q26" s="22">
        <f t="shared" si="20"/>
        <v>5.656854249492381E-3</v>
      </c>
      <c r="R26">
        <v>4.2999999999999997E-2</v>
      </c>
      <c r="S26">
        <v>4.7E-2</v>
      </c>
      <c r="T26" s="26">
        <f t="shared" si="21"/>
        <v>4.4999999999999998E-2</v>
      </c>
      <c r="U26" s="22">
        <f t="shared" si="22"/>
        <v>2.8284271247461927E-3</v>
      </c>
      <c r="V26">
        <v>7.0999999999999994E-2</v>
      </c>
      <c r="W26">
        <v>6.4000000000000001E-2</v>
      </c>
      <c r="X26" s="26">
        <f t="shared" si="23"/>
        <v>6.7500000000000004E-2</v>
      </c>
      <c r="Y26" s="22">
        <f t="shared" si="24"/>
        <v>4.9497474683058273E-3</v>
      </c>
    </row>
    <row r="27" spans="1:25" x14ac:dyDescent="0.25">
      <c r="A27">
        <f t="shared" si="25"/>
        <v>6400</v>
      </c>
      <c r="B27">
        <v>3.9E-2</v>
      </c>
      <c r="C27">
        <v>4.5999999999999999E-2</v>
      </c>
      <c r="D27" s="20">
        <f t="shared" si="13"/>
        <v>4.2499999999999996E-2</v>
      </c>
      <c r="E27" s="22">
        <f t="shared" si="14"/>
        <v>4.9497474683058316E-3</v>
      </c>
      <c r="F27">
        <v>4.5999999999999999E-2</v>
      </c>
      <c r="G27">
        <v>4.7E-2</v>
      </c>
      <c r="H27" s="20">
        <f t="shared" si="15"/>
        <v>4.65E-2</v>
      </c>
      <c r="I27" s="22">
        <f t="shared" si="16"/>
        <v>7.0710678118654816E-4</v>
      </c>
      <c r="J27">
        <v>5.7000000000000002E-2</v>
      </c>
      <c r="K27">
        <v>5.8000000000000003E-2</v>
      </c>
      <c r="L27" s="20">
        <f t="shared" si="17"/>
        <v>5.7500000000000002E-2</v>
      </c>
      <c r="M27" s="22">
        <f t="shared" si="18"/>
        <v>7.0710678118654816E-4</v>
      </c>
      <c r="N27">
        <v>5.3999999999999999E-2</v>
      </c>
      <c r="O27">
        <v>0.06</v>
      </c>
      <c r="P27" s="20">
        <f t="shared" si="19"/>
        <v>5.6999999999999995E-2</v>
      </c>
      <c r="Q27" s="22">
        <f t="shared" si="20"/>
        <v>4.242640687119284E-3</v>
      </c>
      <c r="R27">
        <v>4.1000000000000002E-2</v>
      </c>
      <c r="S27">
        <v>4.4999999999999998E-2</v>
      </c>
      <c r="T27" s="26">
        <f t="shared" si="21"/>
        <v>4.2999999999999997E-2</v>
      </c>
      <c r="U27" s="22">
        <f t="shared" si="22"/>
        <v>2.8284271247461879E-3</v>
      </c>
      <c r="V27">
        <v>6.9000000000000006E-2</v>
      </c>
      <c r="W27">
        <v>7.0999999999999994E-2</v>
      </c>
      <c r="X27" s="26">
        <f t="shared" si="23"/>
        <v>7.0000000000000007E-2</v>
      </c>
      <c r="Y27" s="22">
        <f t="shared" si="24"/>
        <v>1.4142135623730866E-3</v>
      </c>
    </row>
    <row r="28" spans="1:25" x14ac:dyDescent="0.25">
      <c r="A28">
        <f t="shared" si="25"/>
        <v>12800</v>
      </c>
      <c r="B28">
        <v>0.04</v>
      </c>
      <c r="C28">
        <v>4.2000000000000003E-2</v>
      </c>
      <c r="D28" s="20">
        <f t="shared" si="13"/>
        <v>4.1000000000000002E-2</v>
      </c>
      <c r="E28" s="22">
        <f t="shared" si="14"/>
        <v>1.4142135623730963E-3</v>
      </c>
      <c r="F28">
        <v>4.7E-2</v>
      </c>
      <c r="G28">
        <v>4.9000000000000002E-2</v>
      </c>
      <c r="H28" s="20">
        <f t="shared" si="15"/>
        <v>4.8000000000000001E-2</v>
      </c>
      <c r="I28" s="22">
        <f t="shared" si="16"/>
        <v>1.4142135623730963E-3</v>
      </c>
      <c r="J28">
        <v>4.8000000000000001E-2</v>
      </c>
      <c r="K28">
        <v>5.3999999999999999E-2</v>
      </c>
      <c r="L28" s="20">
        <f t="shared" si="17"/>
        <v>5.1000000000000004E-2</v>
      </c>
      <c r="M28" s="22">
        <f t="shared" si="18"/>
        <v>4.242640687119284E-3</v>
      </c>
      <c r="N28">
        <v>5.3999999999999999E-2</v>
      </c>
      <c r="O28">
        <v>5.3999999999999999E-2</v>
      </c>
      <c r="P28" s="20">
        <f t="shared" si="19"/>
        <v>5.3999999999999999E-2</v>
      </c>
      <c r="Q28" s="22">
        <f t="shared" si="20"/>
        <v>0</v>
      </c>
      <c r="R28">
        <v>3.7999999999999999E-2</v>
      </c>
      <c r="S28">
        <v>4.4999999999999998E-2</v>
      </c>
      <c r="T28" s="26">
        <f t="shared" si="21"/>
        <v>4.1499999999999995E-2</v>
      </c>
      <c r="U28" s="22">
        <f t="shared" si="22"/>
        <v>4.9497474683058316E-3</v>
      </c>
      <c r="V28">
        <v>0.06</v>
      </c>
      <c r="W28">
        <v>5.7000000000000002E-2</v>
      </c>
      <c r="X28" s="26">
        <f t="shared" si="23"/>
        <v>5.8499999999999996E-2</v>
      </c>
      <c r="Y28" s="22">
        <f t="shared" si="24"/>
        <v>2.1213203435596394E-3</v>
      </c>
    </row>
    <row r="29" spans="1:25" x14ac:dyDescent="0.25">
      <c r="A29">
        <f t="shared" si="25"/>
        <v>25600</v>
      </c>
      <c r="B29">
        <v>4.1000000000000002E-2</v>
      </c>
      <c r="C29">
        <v>4.2999999999999997E-2</v>
      </c>
      <c r="D29" s="20">
        <f t="shared" si="13"/>
        <v>4.1999999999999996E-2</v>
      </c>
      <c r="E29" s="22">
        <f t="shared" si="14"/>
        <v>1.4142135623730913E-3</v>
      </c>
      <c r="F29">
        <v>4.5999999999999999E-2</v>
      </c>
      <c r="G29">
        <v>4.8000000000000001E-2</v>
      </c>
      <c r="H29" s="20">
        <f t="shared" si="15"/>
        <v>4.7E-2</v>
      </c>
      <c r="I29" s="22">
        <f t="shared" si="16"/>
        <v>1.4142135623730963E-3</v>
      </c>
      <c r="J29">
        <v>4.8000000000000001E-2</v>
      </c>
      <c r="K29">
        <v>4.9000000000000002E-2</v>
      </c>
      <c r="L29" s="20">
        <f t="shared" si="17"/>
        <v>4.8500000000000001E-2</v>
      </c>
      <c r="M29" s="22">
        <f t="shared" si="18"/>
        <v>7.0710678118654816E-4</v>
      </c>
      <c r="N29">
        <v>5.3999999999999999E-2</v>
      </c>
      <c r="O29">
        <v>5.5E-2</v>
      </c>
      <c r="P29" s="20">
        <f t="shared" si="19"/>
        <v>5.45E-2</v>
      </c>
      <c r="Q29" s="22">
        <f t="shared" si="20"/>
        <v>7.0710678118654816E-4</v>
      </c>
      <c r="R29">
        <v>3.9E-2</v>
      </c>
      <c r="S29">
        <v>4.4999999999999998E-2</v>
      </c>
      <c r="T29" s="26">
        <f t="shared" si="21"/>
        <v>4.1999999999999996E-2</v>
      </c>
      <c r="U29" s="22">
        <f t="shared" si="22"/>
        <v>4.242640687119284E-3</v>
      </c>
      <c r="V29">
        <v>5.3999999999999999E-2</v>
      </c>
      <c r="W29">
        <v>5.8999999999999997E-2</v>
      </c>
      <c r="X29" s="26">
        <f t="shared" si="23"/>
        <v>5.6499999999999995E-2</v>
      </c>
      <c r="Y29" s="22">
        <f t="shared" si="24"/>
        <v>3.5355339059327359E-3</v>
      </c>
    </row>
    <row r="30" spans="1:25" x14ac:dyDescent="0.25">
      <c r="A30">
        <f t="shared" si="25"/>
        <v>51200</v>
      </c>
      <c r="B30">
        <v>0.04</v>
      </c>
      <c r="C30">
        <v>4.3999999999999997E-2</v>
      </c>
      <c r="D30" s="20">
        <f t="shared" si="13"/>
        <v>4.1999999999999996E-2</v>
      </c>
      <c r="E30" s="22">
        <f t="shared" si="14"/>
        <v>2.8284271247461879E-3</v>
      </c>
      <c r="F30">
        <v>4.7E-2</v>
      </c>
      <c r="G30">
        <v>0.05</v>
      </c>
      <c r="H30" s="20">
        <f t="shared" si="15"/>
        <v>4.8500000000000001E-2</v>
      </c>
      <c r="I30" s="22">
        <f t="shared" si="16"/>
        <v>2.1213203435596446E-3</v>
      </c>
      <c r="J30">
        <v>5.5E-2</v>
      </c>
      <c r="K30">
        <v>5.0999999999999997E-2</v>
      </c>
      <c r="L30" s="20">
        <f t="shared" si="17"/>
        <v>5.2999999999999999E-2</v>
      </c>
      <c r="M30" s="22">
        <f t="shared" si="18"/>
        <v>2.8284271247461927E-3</v>
      </c>
      <c r="N30">
        <v>5.3999999999999999E-2</v>
      </c>
      <c r="O30">
        <v>6.0999999999999999E-2</v>
      </c>
      <c r="P30" s="20">
        <f t="shared" si="19"/>
        <v>5.7499999999999996E-2</v>
      </c>
      <c r="Q30" s="22">
        <f t="shared" si="20"/>
        <v>4.9497474683058316E-3</v>
      </c>
      <c r="R30">
        <v>4.3999999999999997E-2</v>
      </c>
      <c r="S30">
        <v>4.5999999999999999E-2</v>
      </c>
      <c r="T30" s="26">
        <f t="shared" si="21"/>
        <v>4.4999999999999998E-2</v>
      </c>
      <c r="U30" s="22">
        <f t="shared" si="22"/>
        <v>1.4142135623730963E-3</v>
      </c>
      <c r="V30">
        <v>4.7E-2</v>
      </c>
      <c r="W30">
        <v>5.8000000000000003E-2</v>
      </c>
      <c r="X30" s="26">
        <f t="shared" si="23"/>
        <v>5.2500000000000005E-2</v>
      </c>
      <c r="Y30" s="22">
        <f t="shared" si="24"/>
        <v>7.7781745930519536E-3</v>
      </c>
    </row>
    <row r="31" spans="1:25" x14ac:dyDescent="0.25">
      <c r="A31">
        <f t="shared" si="25"/>
        <v>102400</v>
      </c>
      <c r="B31">
        <v>4.2000000000000003E-2</v>
      </c>
      <c r="C31">
        <v>4.3999999999999997E-2</v>
      </c>
      <c r="D31" s="20">
        <f t="shared" si="13"/>
        <v>4.2999999999999997E-2</v>
      </c>
      <c r="E31" s="22">
        <f t="shared" si="14"/>
        <v>1.4142135623730913E-3</v>
      </c>
      <c r="F31">
        <v>4.7E-2</v>
      </c>
      <c r="G31">
        <v>4.9000000000000002E-2</v>
      </c>
      <c r="H31" s="20">
        <f t="shared" si="15"/>
        <v>4.8000000000000001E-2</v>
      </c>
      <c r="I31" s="22">
        <f t="shared" si="16"/>
        <v>1.4142135623730963E-3</v>
      </c>
      <c r="J31">
        <v>4.8000000000000001E-2</v>
      </c>
      <c r="K31">
        <v>5.0999999999999997E-2</v>
      </c>
      <c r="L31" s="20">
        <f t="shared" si="17"/>
        <v>4.9500000000000002E-2</v>
      </c>
      <c r="M31" s="22">
        <f t="shared" si="18"/>
        <v>2.1213203435596394E-3</v>
      </c>
      <c r="N31">
        <v>5.3999999999999999E-2</v>
      </c>
      <c r="O31">
        <v>5.7000000000000002E-2</v>
      </c>
      <c r="P31" s="20">
        <f t="shared" si="19"/>
        <v>5.5500000000000001E-2</v>
      </c>
      <c r="Q31" s="22">
        <f t="shared" si="20"/>
        <v>2.1213203435596446E-3</v>
      </c>
      <c r="R31">
        <v>0.05</v>
      </c>
      <c r="S31">
        <v>0.05</v>
      </c>
      <c r="T31" s="26">
        <f t="shared" si="21"/>
        <v>0.05</v>
      </c>
      <c r="U31" s="22">
        <f t="shared" si="22"/>
        <v>0</v>
      </c>
      <c r="V31">
        <v>5.0999999999999997E-2</v>
      </c>
      <c r="W31">
        <v>0.05</v>
      </c>
      <c r="X31" s="26">
        <f t="shared" si="23"/>
        <v>5.0500000000000003E-2</v>
      </c>
      <c r="Y31" s="22">
        <f t="shared" si="24"/>
        <v>7.0710678118654328E-4</v>
      </c>
    </row>
    <row r="32" spans="1:25" x14ac:dyDescent="0.25">
      <c r="A32">
        <f t="shared" si="25"/>
        <v>204800</v>
      </c>
      <c r="B32">
        <v>4.1000000000000002E-2</v>
      </c>
      <c r="C32">
        <v>4.7E-2</v>
      </c>
      <c r="D32" s="20">
        <f t="shared" si="13"/>
        <v>4.3999999999999997E-2</v>
      </c>
      <c r="E32" s="22">
        <f t="shared" si="14"/>
        <v>4.242640687119284E-3</v>
      </c>
      <c r="F32">
        <v>0.05</v>
      </c>
      <c r="G32">
        <v>5.0999999999999997E-2</v>
      </c>
      <c r="H32" s="20">
        <f t="shared" si="15"/>
        <v>5.0500000000000003E-2</v>
      </c>
      <c r="I32" s="22">
        <f t="shared" si="16"/>
        <v>7.0710678118654328E-4</v>
      </c>
      <c r="J32">
        <v>4.7E-2</v>
      </c>
      <c r="K32">
        <v>5.0999999999999997E-2</v>
      </c>
      <c r="L32" s="20">
        <f t="shared" si="17"/>
        <v>4.9000000000000002E-2</v>
      </c>
      <c r="M32" s="22">
        <f t="shared" si="18"/>
        <v>2.8284271247461879E-3</v>
      </c>
      <c r="N32">
        <v>5.5E-2</v>
      </c>
      <c r="O32">
        <v>5.8000000000000003E-2</v>
      </c>
      <c r="P32" s="20">
        <f t="shared" si="19"/>
        <v>5.6500000000000002E-2</v>
      </c>
      <c r="Q32" s="22">
        <f t="shared" si="20"/>
        <v>2.1213203435596446E-3</v>
      </c>
      <c r="R32">
        <v>5.2999999999999999E-2</v>
      </c>
      <c r="S32">
        <v>5.0999999999999997E-2</v>
      </c>
      <c r="T32" s="26">
        <f t="shared" si="21"/>
        <v>5.1999999999999998E-2</v>
      </c>
      <c r="U32" s="22">
        <f t="shared" si="22"/>
        <v>1.4142135623730963E-3</v>
      </c>
      <c r="V32">
        <v>5.8999999999999997E-2</v>
      </c>
      <c r="W32">
        <v>6.4000000000000001E-2</v>
      </c>
      <c r="X32" s="26">
        <f t="shared" si="23"/>
        <v>6.1499999999999999E-2</v>
      </c>
      <c r="Y32" s="22">
        <f t="shared" si="24"/>
        <v>3.5355339059327407E-3</v>
      </c>
    </row>
    <row r="33" spans="1:25" x14ac:dyDescent="0.25">
      <c r="A33">
        <f t="shared" si="25"/>
        <v>409600</v>
      </c>
      <c r="B33">
        <v>3.9E-2</v>
      </c>
      <c r="C33">
        <v>4.7E-2</v>
      </c>
      <c r="D33" s="20">
        <f t="shared" si="13"/>
        <v>4.2999999999999997E-2</v>
      </c>
      <c r="E33" s="22">
        <f t="shared" si="14"/>
        <v>5.656854249492381E-3</v>
      </c>
      <c r="F33">
        <v>5.0999999999999997E-2</v>
      </c>
      <c r="G33">
        <v>4.7E-2</v>
      </c>
      <c r="H33" s="20">
        <f t="shared" si="15"/>
        <v>4.9000000000000002E-2</v>
      </c>
      <c r="I33" s="22">
        <f t="shared" si="16"/>
        <v>2.8284271247461879E-3</v>
      </c>
      <c r="J33">
        <v>4.5999999999999999E-2</v>
      </c>
      <c r="K33">
        <v>5.0999999999999997E-2</v>
      </c>
      <c r="L33" s="20">
        <f t="shared" si="17"/>
        <v>4.8500000000000001E-2</v>
      </c>
      <c r="M33" s="22">
        <f t="shared" si="18"/>
        <v>3.5355339059327359E-3</v>
      </c>
      <c r="N33">
        <v>5.7000000000000002E-2</v>
      </c>
      <c r="O33">
        <v>5.8999999999999997E-2</v>
      </c>
      <c r="P33" s="20">
        <f t="shared" si="19"/>
        <v>5.7999999999999996E-2</v>
      </c>
      <c r="Q33" s="22">
        <f t="shared" si="20"/>
        <v>1.4142135623730913E-3</v>
      </c>
      <c r="R33">
        <v>6.2E-2</v>
      </c>
      <c r="S33">
        <v>5.8000000000000003E-2</v>
      </c>
      <c r="T33" s="26">
        <f t="shared" si="21"/>
        <v>0.06</v>
      </c>
      <c r="U33" s="22">
        <f t="shared" si="22"/>
        <v>2.8284271247461879E-3</v>
      </c>
      <c r="V33">
        <v>0.06</v>
      </c>
      <c r="W33">
        <v>5.5E-2</v>
      </c>
      <c r="X33" s="26">
        <f t="shared" si="23"/>
        <v>5.7499999999999996E-2</v>
      </c>
      <c r="Y33" s="22">
        <f t="shared" si="24"/>
        <v>3.5355339059327359E-3</v>
      </c>
    </row>
    <row r="34" spans="1:25" x14ac:dyDescent="0.25">
      <c r="A34">
        <f t="shared" si="25"/>
        <v>819200</v>
      </c>
      <c r="F34">
        <v>5.3999999999999999E-2</v>
      </c>
      <c r="G34">
        <v>5.1999999999999998E-2</v>
      </c>
      <c r="H34" s="20">
        <f t="shared" si="15"/>
        <v>5.2999999999999999E-2</v>
      </c>
      <c r="I34" s="22">
        <f t="shared" si="16"/>
        <v>1.4142135623730963E-3</v>
      </c>
      <c r="N34">
        <v>5.8999999999999997E-2</v>
      </c>
      <c r="O34">
        <v>6.0999999999999999E-2</v>
      </c>
      <c r="P34" s="20">
        <f t="shared" si="19"/>
        <v>0.06</v>
      </c>
      <c r="Q34" s="22">
        <f t="shared" si="20"/>
        <v>1.4142135623730963E-3</v>
      </c>
      <c r="V34">
        <v>6.4000000000000001E-2</v>
      </c>
      <c r="W34">
        <v>6.4000000000000001E-2</v>
      </c>
      <c r="X34" s="26">
        <f t="shared" si="23"/>
        <v>6.4000000000000001E-2</v>
      </c>
      <c r="Y34" s="22">
        <f t="shared" si="24"/>
        <v>0</v>
      </c>
    </row>
  </sheetData>
  <mergeCells count="24">
    <mergeCell ref="V5:W5"/>
    <mergeCell ref="B4:E4"/>
    <mergeCell ref="F4:I4"/>
    <mergeCell ref="J4:M4"/>
    <mergeCell ref="N4:Q4"/>
    <mergeCell ref="R4:U4"/>
    <mergeCell ref="V4:Y4"/>
    <mergeCell ref="B5:C5"/>
    <mergeCell ref="F5:G5"/>
    <mergeCell ref="J5:K5"/>
    <mergeCell ref="N5:O5"/>
    <mergeCell ref="R5:S5"/>
    <mergeCell ref="V22:W22"/>
    <mergeCell ref="B21:E21"/>
    <mergeCell ref="F21:I21"/>
    <mergeCell ref="J21:M21"/>
    <mergeCell ref="N21:Q21"/>
    <mergeCell ref="R21:U21"/>
    <mergeCell ref="V21:Y21"/>
    <mergeCell ref="B22:C22"/>
    <mergeCell ref="F22:G22"/>
    <mergeCell ref="J22:K22"/>
    <mergeCell ref="N22:O22"/>
    <mergeCell ref="R22:S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opLeftCell="A8" zoomScale="80" zoomScaleNormal="80" workbookViewId="0">
      <pane xSplit="1" topLeftCell="H1" activePane="topRight" state="frozen"/>
      <selection pane="topRight" activeCell="Z38" sqref="Z38"/>
    </sheetView>
  </sheetViews>
  <sheetFormatPr baseColWidth="10" defaultRowHeight="15" x14ac:dyDescent="0.25"/>
  <cols>
    <col min="1" max="1" width="13.42578125" customWidth="1"/>
  </cols>
  <sheetData>
    <row r="1" spans="1:25" x14ac:dyDescent="0.25">
      <c r="A1" s="1" t="s">
        <v>100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101</v>
      </c>
      <c r="G4" s="59"/>
      <c r="H4" s="59"/>
      <c r="I4" s="63"/>
      <c r="J4" s="72" t="s">
        <v>57</v>
      </c>
      <c r="K4" s="59"/>
      <c r="L4" s="59"/>
      <c r="M4" s="63"/>
      <c r="N4" s="59" t="s">
        <v>102</v>
      </c>
      <c r="O4" s="59"/>
      <c r="P4" s="59"/>
      <c r="Q4" s="63"/>
      <c r="R4" s="72" t="s">
        <v>59</v>
      </c>
      <c r="S4" s="59"/>
      <c r="T4" s="59"/>
      <c r="U4" s="63"/>
      <c r="V4" s="59" t="s">
        <v>103</v>
      </c>
      <c r="W4" s="59"/>
      <c r="X4" s="59"/>
      <c r="Y4" s="63"/>
    </row>
    <row r="5" spans="1:25" x14ac:dyDescent="0.25">
      <c r="A5" s="47" t="s">
        <v>12</v>
      </c>
      <c r="B5" s="73" t="s">
        <v>7</v>
      </c>
      <c r="C5" s="64"/>
      <c r="D5" s="49" t="s">
        <v>13</v>
      </c>
      <c r="E5" s="48" t="s">
        <v>9</v>
      </c>
      <c r="F5" s="64" t="s">
        <v>7</v>
      </c>
      <c r="G5" s="64"/>
      <c r="H5" s="49" t="s">
        <v>13</v>
      </c>
      <c r="I5" s="16" t="s">
        <v>9</v>
      </c>
      <c r="J5" s="64" t="s">
        <v>7</v>
      </c>
      <c r="K5" s="64"/>
      <c r="L5" s="49" t="s">
        <v>13</v>
      </c>
      <c r="M5" s="16" t="s">
        <v>9</v>
      </c>
      <c r="N5" s="64" t="s">
        <v>7</v>
      </c>
      <c r="O5" s="64"/>
      <c r="P5" s="49" t="s">
        <v>13</v>
      </c>
      <c r="Q5" s="16" t="s">
        <v>9</v>
      </c>
      <c r="R5" s="73" t="s">
        <v>7</v>
      </c>
      <c r="S5" s="64"/>
      <c r="T5" s="49" t="s">
        <v>13</v>
      </c>
      <c r="U5" s="48" t="s">
        <v>9</v>
      </c>
      <c r="V5" s="64" t="s">
        <v>7</v>
      </c>
      <c r="W5" s="64"/>
      <c r="X5" s="49" t="s">
        <v>13</v>
      </c>
      <c r="Y5" s="48" t="s">
        <v>9</v>
      </c>
    </row>
    <row r="6" spans="1:25" x14ac:dyDescent="0.25">
      <c r="A6">
        <v>400</v>
      </c>
      <c r="B6">
        <v>5.5E-2</v>
      </c>
      <c r="C6">
        <v>6.0999999999999999E-2</v>
      </c>
      <c r="D6" s="20">
        <f>AVERAGE(B6:C6)</f>
        <v>5.7999999999999996E-2</v>
      </c>
      <c r="E6" s="24">
        <f>+STDEV(B6:C6)</f>
        <v>4.242640687119284E-3</v>
      </c>
      <c r="F6">
        <v>1.29</v>
      </c>
      <c r="G6">
        <v>1.488</v>
      </c>
      <c r="H6" s="20">
        <f>+AVERAGE(F6:G6)</f>
        <v>1.389</v>
      </c>
      <c r="I6" s="22">
        <f>+STDEV(F6:G6)</f>
        <v>0.14000714267493639</v>
      </c>
      <c r="J6">
        <v>6.3E-2</v>
      </c>
      <c r="K6">
        <v>6.2E-2</v>
      </c>
      <c r="L6" s="20">
        <f>+AVERAGE(J6:K6)</f>
        <v>6.25E-2</v>
      </c>
      <c r="M6" s="22">
        <f>+STDEV(J6:K6)</f>
        <v>7.0710678118654816E-4</v>
      </c>
      <c r="N6">
        <v>1.254</v>
      </c>
      <c r="O6">
        <v>1.0109999999999999</v>
      </c>
      <c r="P6" s="20">
        <f>+AVERAGE(N6:O6)</f>
        <v>1.1324999999999998</v>
      </c>
      <c r="Q6" s="22">
        <f>+STDEV(N6:O6)</f>
        <v>0.17182694782833222</v>
      </c>
      <c r="R6">
        <v>6.3E-2</v>
      </c>
      <c r="S6">
        <v>5.0999999999999997E-2</v>
      </c>
      <c r="T6" s="20">
        <f>+AVERAGE(R6:S6)</f>
        <v>5.6999999999999995E-2</v>
      </c>
      <c r="U6" s="22">
        <f>+STDEV(R6:S6)</f>
        <v>8.4852813742386218E-3</v>
      </c>
      <c r="V6">
        <v>1.48</v>
      </c>
      <c r="W6">
        <v>1.468</v>
      </c>
      <c r="X6" s="20">
        <f>+AVERAGE(V6:W6)</f>
        <v>1.474</v>
      </c>
      <c r="Y6" s="24">
        <f>+STDEV(V6:W6)</f>
        <v>8.4852813742385784E-3</v>
      </c>
    </row>
    <row r="7" spans="1:25" x14ac:dyDescent="0.25">
      <c r="A7">
        <f>A6*2</f>
        <v>800</v>
      </c>
      <c r="B7">
        <v>6.4000000000000001E-2</v>
      </c>
      <c r="C7">
        <v>6.3E-2</v>
      </c>
      <c r="D7" s="20">
        <f t="shared" ref="D7:D16" si="0">AVERAGE(B7:C7)</f>
        <v>6.3500000000000001E-2</v>
      </c>
      <c r="E7" s="22">
        <f t="shared" ref="E7:E16" si="1">+STDEV(B7:C7)</f>
        <v>7.0710678118654816E-4</v>
      </c>
      <c r="F7">
        <v>1.4490000000000001</v>
      </c>
      <c r="G7">
        <v>1.51</v>
      </c>
      <c r="H7" s="20">
        <f t="shared" ref="H7:H17" si="2">+AVERAGE(F7:G7)</f>
        <v>1.4795</v>
      </c>
      <c r="I7" s="22">
        <f t="shared" ref="I7:I17" si="3">+STDEV(F7:G7)</f>
        <v>4.3133513652379357E-2</v>
      </c>
      <c r="J7">
        <v>6.4000000000000001E-2</v>
      </c>
      <c r="K7">
        <v>6.6000000000000003E-2</v>
      </c>
      <c r="L7" s="20">
        <f t="shared" ref="L7:L16" si="4">+AVERAGE(J7:K7)</f>
        <v>6.5000000000000002E-2</v>
      </c>
      <c r="M7" s="22">
        <f t="shared" ref="M7:M16" si="5">+STDEV(J7:K7)</f>
        <v>1.4142135623730963E-3</v>
      </c>
      <c r="N7">
        <v>1.087</v>
      </c>
      <c r="O7">
        <v>1.175</v>
      </c>
      <c r="P7" s="20">
        <f t="shared" ref="P7:P17" si="6">+AVERAGE(N7:O7)</f>
        <v>1.131</v>
      </c>
      <c r="Q7" s="22">
        <f t="shared" ref="Q7:Q17" si="7">+STDEV(N7:O7)</f>
        <v>6.2225396744416239E-2</v>
      </c>
      <c r="R7">
        <v>5.8999999999999997E-2</v>
      </c>
      <c r="S7">
        <v>6.6000000000000003E-2</v>
      </c>
      <c r="T7" s="20">
        <f t="shared" ref="T7:T16" si="8">+AVERAGE(R7:S7)</f>
        <v>6.25E-2</v>
      </c>
      <c r="U7" s="22">
        <f t="shared" ref="U7:U16" si="9">+STDEV(R7:S7)</f>
        <v>4.9497474683058368E-3</v>
      </c>
      <c r="V7">
        <v>1.5369999999999999</v>
      </c>
      <c r="W7">
        <v>1.6220000000000001</v>
      </c>
      <c r="X7" s="20">
        <f t="shared" ref="X7:X17" si="10">+AVERAGE(V7:W7)</f>
        <v>1.5794999999999999</v>
      </c>
      <c r="Y7" s="22">
        <f t="shared" ref="Y7:Y17" si="11">+STDEV(V7:W7)</f>
        <v>6.0104076400856674E-2</v>
      </c>
    </row>
    <row r="8" spans="1:25" x14ac:dyDescent="0.25">
      <c r="A8">
        <f t="shared" ref="A8:A17" si="12">A7*2</f>
        <v>1600</v>
      </c>
      <c r="B8">
        <v>6.7000000000000004E-2</v>
      </c>
      <c r="C8">
        <v>6.0999999999999999E-2</v>
      </c>
      <c r="D8" s="20">
        <f t="shared" si="0"/>
        <v>6.4000000000000001E-2</v>
      </c>
      <c r="E8" s="22">
        <f t="shared" si="1"/>
        <v>4.2426406871192892E-3</v>
      </c>
      <c r="F8">
        <v>1.306</v>
      </c>
      <c r="G8">
        <v>1.2729999999999999</v>
      </c>
      <c r="H8" s="20">
        <f t="shared" si="2"/>
        <v>1.2894999999999999</v>
      </c>
      <c r="I8" s="22">
        <f t="shared" si="3"/>
        <v>2.3334523779156166E-2</v>
      </c>
      <c r="J8">
        <v>6.4000000000000001E-2</v>
      </c>
      <c r="K8">
        <v>7.1999999999999995E-2</v>
      </c>
      <c r="L8" s="20">
        <f t="shared" si="4"/>
        <v>6.8000000000000005E-2</v>
      </c>
      <c r="M8" s="22">
        <f t="shared" si="5"/>
        <v>5.6568542494923758E-3</v>
      </c>
      <c r="N8">
        <v>0.79400000000000004</v>
      </c>
      <c r="O8">
        <v>0.85299999999999998</v>
      </c>
      <c r="P8" s="20">
        <f t="shared" si="6"/>
        <v>0.82350000000000001</v>
      </c>
      <c r="Q8" s="22">
        <f t="shared" si="7"/>
        <v>4.171930009000626E-2</v>
      </c>
      <c r="R8">
        <v>5.1999999999999998E-2</v>
      </c>
      <c r="S8">
        <v>5.2999999999999999E-2</v>
      </c>
      <c r="T8" s="20">
        <f t="shared" si="8"/>
        <v>5.2499999999999998E-2</v>
      </c>
      <c r="U8" s="22">
        <f t="shared" si="9"/>
        <v>7.0710678118654816E-4</v>
      </c>
      <c r="V8">
        <v>1.1080000000000001</v>
      </c>
      <c r="W8">
        <v>1.1000000000000001</v>
      </c>
      <c r="X8" s="20">
        <f t="shared" si="10"/>
        <v>1.1040000000000001</v>
      </c>
      <c r="Y8" s="22">
        <f t="shared" si="11"/>
        <v>5.6568542494923853E-3</v>
      </c>
    </row>
    <row r="9" spans="1:25" x14ac:dyDescent="0.25">
      <c r="A9">
        <f t="shared" si="12"/>
        <v>3200</v>
      </c>
      <c r="B9">
        <v>6.3E-2</v>
      </c>
      <c r="C9">
        <v>6.2E-2</v>
      </c>
      <c r="D9" s="20">
        <f t="shared" si="0"/>
        <v>6.25E-2</v>
      </c>
      <c r="E9" s="22">
        <f t="shared" si="1"/>
        <v>7.0710678118654816E-4</v>
      </c>
      <c r="F9">
        <v>1.0549999999999999</v>
      </c>
      <c r="G9">
        <v>1.087</v>
      </c>
      <c r="H9" s="20">
        <f t="shared" si="2"/>
        <v>1.071</v>
      </c>
      <c r="I9" s="22">
        <f t="shared" si="3"/>
        <v>2.2627416997969541E-2</v>
      </c>
      <c r="J9">
        <v>6.2E-2</v>
      </c>
      <c r="K9">
        <v>6.2E-2</v>
      </c>
      <c r="L9" s="20">
        <f t="shared" si="4"/>
        <v>6.2E-2</v>
      </c>
      <c r="M9" s="22">
        <f t="shared" si="5"/>
        <v>0</v>
      </c>
      <c r="N9">
        <v>0.52500000000000002</v>
      </c>
      <c r="O9">
        <v>0.51200000000000001</v>
      </c>
      <c r="P9" s="20">
        <f t="shared" si="6"/>
        <v>0.51849999999999996</v>
      </c>
      <c r="Q9" s="22">
        <f t="shared" si="7"/>
        <v>9.1923881554251269E-3</v>
      </c>
      <c r="R9">
        <v>0.06</v>
      </c>
      <c r="S9">
        <v>0.05</v>
      </c>
      <c r="T9" s="20">
        <f t="shared" si="8"/>
        <v>5.5E-2</v>
      </c>
      <c r="U9" s="22">
        <f t="shared" si="9"/>
        <v>7.0710678118654719E-3</v>
      </c>
      <c r="V9">
        <v>0.83599999999999997</v>
      </c>
      <c r="W9">
        <v>0.75700000000000001</v>
      </c>
      <c r="X9" s="20">
        <f t="shared" si="10"/>
        <v>0.79649999999999999</v>
      </c>
      <c r="Y9" s="22">
        <f t="shared" si="11"/>
        <v>5.586143571373723E-2</v>
      </c>
    </row>
    <row r="10" spans="1:25" x14ac:dyDescent="0.25">
      <c r="A10">
        <f t="shared" si="12"/>
        <v>6400</v>
      </c>
      <c r="B10">
        <v>7.2999999999999995E-2</v>
      </c>
      <c r="C10">
        <v>6.0999999999999999E-2</v>
      </c>
      <c r="D10" s="20">
        <f t="shared" si="0"/>
        <v>6.7000000000000004E-2</v>
      </c>
      <c r="E10" s="22">
        <f t="shared" si="1"/>
        <v>8.485281374238568E-3</v>
      </c>
      <c r="F10">
        <v>0.999</v>
      </c>
      <c r="G10">
        <v>1.004</v>
      </c>
      <c r="H10" s="20">
        <f t="shared" si="2"/>
        <v>1.0015000000000001</v>
      </c>
      <c r="I10" s="22">
        <f t="shared" si="3"/>
        <v>3.5355339059327407E-3</v>
      </c>
      <c r="J10">
        <v>5.5E-2</v>
      </c>
      <c r="K10">
        <v>6.2E-2</v>
      </c>
      <c r="L10" s="20">
        <f t="shared" si="4"/>
        <v>5.8499999999999996E-2</v>
      </c>
      <c r="M10" s="22">
        <f t="shared" si="5"/>
        <v>4.9497474683058316E-3</v>
      </c>
      <c r="N10">
        <v>0.38200000000000001</v>
      </c>
      <c r="O10">
        <v>0.35899999999999999</v>
      </c>
      <c r="P10" s="20">
        <f t="shared" si="6"/>
        <v>0.3705</v>
      </c>
      <c r="Q10" s="22">
        <f t="shared" si="7"/>
        <v>1.6263455967290608E-2</v>
      </c>
      <c r="R10">
        <v>5.8000000000000003E-2</v>
      </c>
      <c r="S10">
        <v>5.0999999999999997E-2</v>
      </c>
      <c r="T10" s="20">
        <f t="shared" si="8"/>
        <v>5.45E-2</v>
      </c>
      <c r="U10" s="22">
        <f t="shared" si="9"/>
        <v>4.9497474683058368E-3</v>
      </c>
      <c r="V10">
        <v>0.66800000000000004</v>
      </c>
      <c r="W10">
        <v>0.66900000000000004</v>
      </c>
      <c r="X10" s="20">
        <f t="shared" si="10"/>
        <v>0.66850000000000009</v>
      </c>
      <c r="Y10" s="22">
        <f t="shared" si="11"/>
        <v>7.0710678118654816E-4</v>
      </c>
    </row>
    <row r="11" spans="1:25" x14ac:dyDescent="0.25">
      <c r="A11">
        <f t="shared" si="12"/>
        <v>12800</v>
      </c>
      <c r="B11">
        <v>6.5000000000000002E-2</v>
      </c>
      <c r="C11">
        <v>6.2E-2</v>
      </c>
      <c r="D11" s="20">
        <f t="shared" si="0"/>
        <v>6.3500000000000001E-2</v>
      </c>
      <c r="E11" s="22">
        <f t="shared" si="1"/>
        <v>2.1213203435596446E-3</v>
      </c>
      <c r="F11">
        <v>0.58499999999999996</v>
      </c>
      <c r="G11">
        <v>0.64600000000000002</v>
      </c>
      <c r="H11" s="20">
        <f t="shared" si="2"/>
        <v>0.61549999999999994</v>
      </c>
      <c r="I11" s="22">
        <f t="shared" si="3"/>
        <v>4.3133513652379434E-2</v>
      </c>
      <c r="J11">
        <v>5.5E-2</v>
      </c>
      <c r="K11">
        <v>7.0999999999999994E-2</v>
      </c>
      <c r="L11" s="20">
        <f t="shared" si="4"/>
        <v>6.3E-2</v>
      </c>
      <c r="M11" s="22">
        <f t="shared" si="5"/>
        <v>1.1313708498984745E-2</v>
      </c>
      <c r="N11">
        <v>0.19800000000000001</v>
      </c>
      <c r="O11">
        <v>0.21299999999999999</v>
      </c>
      <c r="P11" s="20">
        <f t="shared" si="6"/>
        <v>0.20550000000000002</v>
      </c>
      <c r="Q11" s="22">
        <f t="shared" si="7"/>
        <v>1.0606601717798203E-2</v>
      </c>
      <c r="R11">
        <v>5.6000000000000001E-2</v>
      </c>
      <c r="S11">
        <v>4.7E-2</v>
      </c>
      <c r="T11" s="20">
        <f t="shared" si="8"/>
        <v>5.1500000000000004E-2</v>
      </c>
      <c r="U11" s="22">
        <f t="shared" si="9"/>
        <v>6.3639610306789286E-3</v>
      </c>
      <c r="V11">
        <v>0.38500000000000001</v>
      </c>
      <c r="W11">
        <v>0.32200000000000001</v>
      </c>
      <c r="X11" s="20">
        <f t="shared" si="10"/>
        <v>0.35350000000000004</v>
      </c>
      <c r="Y11" s="22">
        <f t="shared" si="11"/>
        <v>4.4547727214752496E-2</v>
      </c>
    </row>
    <row r="12" spans="1:25" x14ac:dyDescent="0.25">
      <c r="A12">
        <f t="shared" si="12"/>
        <v>25600</v>
      </c>
      <c r="B12">
        <v>6.9000000000000006E-2</v>
      </c>
      <c r="C12">
        <v>6.4000000000000001E-2</v>
      </c>
      <c r="D12" s="20">
        <f t="shared" si="0"/>
        <v>6.6500000000000004E-2</v>
      </c>
      <c r="E12" s="22">
        <f t="shared" si="1"/>
        <v>3.5355339059327407E-3</v>
      </c>
      <c r="F12">
        <v>0.36599999999999999</v>
      </c>
      <c r="G12">
        <v>0.36799999999999999</v>
      </c>
      <c r="H12" s="20">
        <f t="shared" si="2"/>
        <v>0.36699999999999999</v>
      </c>
      <c r="I12" s="22">
        <f t="shared" si="3"/>
        <v>1.4142135623730963E-3</v>
      </c>
      <c r="J12">
        <v>6.4000000000000001E-2</v>
      </c>
      <c r="K12">
        <v>5.8999999999999997E-2</v>
      </c>
      <c r="L12" s="20">
        <f t="shared" si="4"/>
        <v>6.1499999999999999E-2</v>
      </c>
      <c r="M12" s="22">
        <f t="shared" si="5"/>
        <v>3.5355339059327407E-3</v>
      </c>
      <c r="N12">
        <v>0.128</v>
      </c>
      <c r="O12">
        <v>0.13100000000000001</v>
      </c>
      <c r="P12" s="20">
        <f t="shared" si="6"/>
        <v>0.1295</v>
      </c>
      <c r="Q12" s="22">
        <f t="shared" si="7"/>
        <v>2.1213203435596446E-3</v>
      </c>
      <c r="R12">
        <v>5.6000000000000001E-2</v>
      </c>
      <c r="S12">
        <v>4.9000000000000002E-2</v>
      </c>
      <c r="T12" s="20">
        <f t="shared" si="8"/>
        <v>5.2500000000000005E-2</v>
      </c>
      <c r="U12" s="22">
        <f t="shared" si="9"/>
        <v>4.9497474683058316E-3</v>
      </c>
      <c r="V12">
        <v>0.23699999999999999</v>
      </c>
      <c r="W12">
        <v>0.218</v>
      </c>
      <c r="X12" s="20">
        <f t="shared" si="10"/>
        <v>0.22749999999999998</v>
      </c>
      <c r="Y12" s="22">
        <f t="shared" si="11"/>
        <v>1.3435028842544395E-2</v>
      </c>
    </row>
    <row r="13" spans="1:25" x14ac:dyDescent="0.25">
      <c r="A13">
        <f t="shared" si="12"/>
        <v>51200</v>
      </c>
      <c r="B13">
        <v>7.0999999999999994E-2</v>
      </c>
      <c r="C13">
        <v>6.6000000000000003E-2</v>
      </c>
      <c r="D13" s="20">
        <f t="shared" si="0"/>
        <v>6.8500000000000005E-2</v>
      </c>
      <c r="E13" s="22">
        <f t="shared" si="1"/>
        <v>3.5355339059327312E-3</v>
      </c>
      <c r="F13">
        <v>0.245</v>
      </c>
      <c r="G13">
        <v>0.23100000000000001</v>
      </c>
      <c r="H13" s="20">
        <f t="shared" si="2"/>
        <v>0.23799999999999999</v>
      </c>
      <c r="I13" s="22">
        <f t="shared" si="3"/>
        <v>9.8994949366116546E-3</v>
      </c>
      <c r="J13">
        <v>5.8999999999999997E-2</v>
      </c>
      <c r="K13">
        <v>6.0999999999999999E-2</v>
      </c>
      <c r="L13" s="20">
        <f t="shared" si="4"/>
        <v>0.06</v>
      </c>
      <c r="M13" s="22">
        <f t="shared" si="5"/>
        <v>1.4142135623730963E-3</v>
      </c>
      <c r="N13">
        <v>0.09</v>
      </c>
      <c r="O13">
        <v>9.4E-2</v>
      </c>
      <c r="P13" s="20">
        <f t="shared" si="6"/>
        <v>9.1999999999999998E-2</v>
      </c>
      <c r="Q13" s="22">
        <f t="shared" si="7"/>
        <v>2.8284271247461927E-3</v>
      </c>
      <c r="R13">
        <v>5.8000000000000003E-2</v>
      </c>
      <c r="S13">
        <v>5.2999999999999999E-2</v>
      </c>
      <c r="T13" s="20">
        <f t="shared" si="8"/>
        <v>5.5500000000000001E-2</v>
      </c>
      <c r="U13" s="22">
        <f t="shared" si="9"/>
        <v>3.5355339059327407E-3</v>
      </c>
      <c r="V13">
        <v>0.13500000000000001</v>
      </c>
      <c r="W13">
        <v>0.112</v>
      </c>
      <c r="X13" s="20">
        <f t="shared" si="10"/>
        <v>0.1235</v>
      </c>
      <c r="Y13" s="22">
        <f t="shared" si="11"/>
        <v>1.6263455967290598E-2</v>
      </c>
    </row>
    <row r="14" spans="1:25" x14ac:dyDescent="0.25">
      <c r="A14">
        <f t="shared" si="12"/>
        <v>102400</v>
      </c>
      <c r="B14">
        <v>6.3E-2</v>
      </c>
      <c r="C14">
        <v>6.0999999999999999E-2</v>
      </c>
      <c r="D14" s="20">
        <f t="shared" si="0"/>
        <v>6.2E-2</v>
      </c>
      <c r="E14" s="22">
        <f t="shared" si="1"/>
        <v>1.4142135623730963E-3</v>
      </c>
      <c r="F14">
        <v>0.158</v>
      </c>
      <c r="G14">
        <v>0.152</v>
      </c>
      <c r="H14" s="20">
        <f t="shared" si="2"/>
        <v>0.155</v>
      </c>
      <c r="I14" s="22">
        <f t="shared" si="3"/>
        <v>4.2426406871192892E-3</v>
      </c>
      <c r="J14">
        <v>6.2E-2</v>
      </c>
      <c r="K14">
        <v>5.8999999999999997E-2</v>
      </c>
      <c r="L14" s="20">
        <f t="shared" si="4"/>
        <v>6.0499999999999998E-2</v>
      </c>
      <c r="M14" s="22">
        <f t="shared" si="5"/>
        <v>2.1213203435596446E-3</v>
      </c>
      <c r="N14">
        <v>8.1000000000000003E-2</v>
      </c>
      <c r="O14">
        <v>8.4000000000000005E-2</v>
      </c>
      <c r="P14" s="20">
        <f t="shared" si="6"/>
        <v>8.2500000000000004E-2</v>
      </c>
      <c r="Q14" s="22">
        <f t="shared" si="7"/>
        <v>2.1213203435596446E-3</v>
      </c>
      <c r="R14">
        <v>5.6000000000000001E-2</v>
      </c>
      <c r="S14">
        <v>5.7000000000000002E-2</v>
      </c>
      <c r="T14" s="20">
        <f t="shared" si="8"/>
        <v>5.6500000000000002E-2</v>
      </c>
      <c r="U14" s="22">
        <f t="shared" si="9"/>
        <v>7.0710678118654816E-4</v>
      </c>
      <c r="V14">
        <v>8.8999999999999996E-2</v>
      </c>
      <c r="W14">
        <v>9.5000000000000001E-2</v>
      </c>
      <c r="X14" s="20">
        <f t="shared" si="10"/>
        <v>9.1999999999999998E-2</v>
      </c>
      <c r="Y14" s="22">
        <f t="shared" si="11"/>
        <v>4.2426406871192892E-3</v>
      </c>
    </row>
    <row r="15" spans="1:25" x14ac:dyDescent="0.25">
      <c r="A15">
        <f t="shared" si="12"/>
        <v>204800</v>
      </c>
      <c r="B15">
        <v>6.3E-2</v>
      </c>
      <c r="C15">
        <v>5.5E-2</v>
      </c>
      <c r="D15" s="20">
        <f t="shared" si="0"/>
        <v>5.8999999999999997E-2</v>
      </c>
      <c r="E15" s="22">
        <f t="shared" si="1"/>
        <v>5.656854249492381E-3</v>
      </c>
      <c r="F15">
        <v>0.11700000000000001</v>
      </c>
      <c r="G15">
        <v>0.109</v>
      </c>
      <c r="H15" s="20">
        <f t="shared" si="2"/>
        <v>0.113</v>
      </c>
      <c r="I15" s="22">
        <f t="shared" si="3"/>
        <v>5.6568542494923853E-3</v>
      </c>
      <c r="J15">
        <v>6.6000000000000003E-2</v>
      </c>
      <c r="K15">
        <v>6.2E-2</v>
      </c>
      <c r="L15" s="20">
        <f t="shared" si="4"/>
        <v>6.4000000000000001E-2</v>
      </c>
      <c r="M15" s="22">
        <f t="shared" si="5"/>
        <v>2.8284271247461927E-3</v>
      </c>
      <c r="N15">
        <v>6.9000000000000006E-2</v>
      </c>
      <c r="O15">
        <v>7.6999999999999999E-2</v>
      </c>
      <c r="P15" s="20">
        <f t="shared" si="6"/>
        <v>7.3000000000000009E-2</v>
      </c>
      <c r="Q15" s="22">
        <f t="shared" si="7"/>
        <v>5.6568542494923758E-3</v>
      </c>
      <c r="R15">
        <v>5.2999999999999999E-2</v>
      </c>
      <c r="S15">
        <v>5.2999999999999999E-2</v>
      </c>
      <c r="T15" s="20">
        <f t="shared" si="8"/>
        <v>5.2999999999999999E-2</v>
      </c>
      <c r="U15" s="22">
        <f t="shared" si="9"/>
        <v>0</v>
      </c>
      <c r="V15">
        <v>6.8000000000000005E-2</v>
      </c>
      <c r="W15">
        <v>7.0999999999999994E-2</v>
      </c>
      <c r="X15" s="20">
        <f t="shared" si="10"/>
        <v>6.9500000000000006E-2</v>
      </c>
      <c r="Y15" s="22">
        <f t="shared" si="11"/>
        <v>2.1213203435596346E-3</v>
      </c>
    </row>
    <row r="16" spans="1:25" x14ac:dyDescent="0.25">
      <c r="A16">
        <f t="shared" si="12"/>
        <v>409600</v>
      </c>
      <c r="B16">
        <v>6.3E-2</v>
      </c>
      <c r="C16">
        <v>5.3999999999999999E-2</v>
      </c>
      <c r="D16" s="20">
        <f t="shared" si="0"/>
        <v>5.8499999999999996E-2</v>
      </c>
      <c r="E16" s="22">
        <f t="shared" si="1"/>
        <v>6.3639610306789286E-3</v>
      </c>
      <c r="F16">
        <v>8.4000000000000005E-2</v>
      </c>
      <c r="G16">
        <v>8.4000000000000005E-2</v>
      </c>
      <c r="H16" s="20">
        <f t="shared" si="2"/>
        <v>8.4000000000000005E-2</v>
      </c>
      <c r="I16" s="22">
        <f t="shared" si="3"/>
        <v>0</v>
      </c>
      <c r="J16">
        <v>0.06</v>
      </c>
      <c r="K16">
        <v>5.8000000000000003E-2</v>
      </c>
      <c r="L16" s="20">
        <f t="shared" si="4"/>
        <v>5.8999999999999997E-2</v>
      </c>
      <c r="M16" s="22">
        <f t="shared" si="5"/>
        <v>1.4142135623730913E-3</v>
      </c>
      <c r="N16">
        <v>7.0000000000000007E-2</v>
      </c>
      <c r="O16">
        <v>7.2999999999999995E-2</v>
      </c>
      <c r="P16" s="20">
        <f t="shared" si="6"/>
        <v>7.1500000000000008E-2</v>
      </c>
      <c r="Q16" s="22">
        <f t="shared" si="7"/>
        <v>2.1213203435596346E-3</v>
      </c>
      <c r="R16">
        <v>4.7E-2</v>
      </c>
      <c r="S16">
        <v>5.5E-2</v>
      </c>
      <c r="T16" s="20">
        <f t="shared" si="8"/>
        <v>5.1000000000000004E-2</v>
      </c>
      <c r="U16" s="22">
        <f t="shared" si="9"/>
        <v>5.656854249492381E-3</v>
      </c>
      <c r="V16">
        <v>0.06</v>
      </c>
      <c r="W16">
        <v>6.2E-2</v>
      </c>
      <c r="X16" s="20">
        <f t="shared" si="10"/>
        <v>6.0999999999999999E-2</v>
      </c>
      <c r="Y16" s="22">
        <f t="shared" si="11"/>
        <v>1.4142135623730963E-3</v>
      </c>
    </row>
    <row r="17" spans="1:25" x14ac:dyDescent="0.25">
      <c r="A17">
        <f t="shared" si="12"/>
        <v>819200</v>
      </c>
      <c r="F17">
        <v>7.4999999999999997E-2</v>
      </c>
      <c r="G17">
        <v>0.08</v>
      </c>
      <c r="H17" s="20">
        <f t="shared" si="2"/>
        <v>7.7499999999999999E-2</v>
      </c>
      <c r="I17" s="22">
        <f t="shared" si="3"/>
        <v>3.5355339059327407E-3</v>
      </c>
      <c r="N17">
        <v>6.2E-2</v>
      </c>
      <c r="O17">
        <v>6.7000000000000004E-2</v>
      </c>
      <c r="P17" s="20">
        <f t="shared" si="6"/>
        <v>6.4500000000000002E-2</v>
      </c>
      <c r="Q17" s="22">
        <f t="shared" si="7"/>
        <v>3.5355339059327407E-3</v>
      </c>
      <c r="V17">
        <v>5.8000000000000003E-2</v>
      </c>
      <c r="W17">
        <v>0.06</v>
      </c>
      <c r="X17" s="20">
        <f t="shared" si="10"/>
        <v>5.8999999999999997E-2</v>
      </c>
      <c r="Y17" s="22">
        <f t="shared" si="11"/>
        <v>1.4142135623730913E-3</v>
      </c>
    </row>
    <row r="20" spans="1:25" x14ac:dyDescent="0.25">
      <c r="A20" s="31" t="s">
        <v>43</v>
      </c>
    </row>
    <row r="21" spans="1:25" x14ac:dyDescent="0.25">
      <c r="A21" s="28"/>
      <c r="B21" s="72" t="s">
        <v>55</v>
      </c>
      <c r="C21" s="59"/>
      <c r="D21" s="59"/>
      <c r="E21" s="63"/>
      <c r="F21" s="59" t="s">
        <v>101</v>
      </c>
      <c r="G21" s="59"/>
      <c r="H21" s="59"/>
      <c r="I21" s="63"/>
      <c r="J21" s="72" t="s">
        <v>57</v>
      </c>
      <c r="K21" s="59"/>
      <c r="L21" s="59"/>
      <c r="M21" s="63"/>
      <c r="N21" s="59" t="s">
        <v>102</v>
      </c>
      <c r="O21" s="59"/>
      <c r="P21" s="59"/>
      <c r="Q21" s="63"/>
      <c r="R21" s="72" t="s">
        <v>59</v>
      </c>
      <c r="S21" s="59"/>
      <c r="T21" s="59"/>
      <c r="U21" s="63"/>
      <c r="V21" s="59" t="s">
        <v>103</v>
      </c>
      <c r="W21" s="59"/>
      <c r="X21" s="59"/>
      <c r="Y21" s="63"/>
    </row>
    <row r="22" spans="1:25" x14ac:dyDescent="0.25">
      <c r="A22" s="47" t="s">
        <v>12</v>
      </c>
      <c r="B22" s="73" t="s">
        <v>7</v>
      </c>
      <c r="C22" s="64"/>
      <c r="D22" s="49" t="s">
        <v>13</v>
      </c>
      <c r="E22" s="16" t="s">
        <v>9</v>
      </c>
      <c r="F22" s="73" t="s">
        <v>7</v>
      </c>
      <c r="G22" s="64"/>
      <c r="H22" s="49" t="s">
        <v>13</v>
      </c>
      <c r="I22" s="16" t="s">
        <v>9</v>
      </c>
      <c r="J22" s="64" t="s">
        <v>7</v>
      </c>
      <c r="K22" s="64"/>
      <c r="L22" s="49" t="s">
        <v>13</v>
      </c>
      <c r="M22" s="16" t="s">
        <v>9</v>
      </c>
      <c r="N22" s="64" t="s">
        <v>7</v>
      </c>
      <c r="O22" s="64"/>
      <c r="P22" s="49" t="s">
        <v>13</v>
      </c>
      <c r="Q22" s="16" t="s">
        <v>9</v>
      </c>
      <c r="R22" s="64" t="s">
        <v>7</v>
      </c>
      <c r="S22" s="64"/>
      <c r="T22" s="49" t="s">
        <v>13</v>
      </c>
      <c r="U22" s="16" t="s">
        <v>9</v>
      </c>
      <c r="V22" s="64" t="s">
        <v>7</v>
      </c>
      <c r="W22" s="64"/>
      <c r="X22" s="49" t="s">
        <v>13</v>
      </c>
      <c r="Y22" s="16" t="s">
        <v>9</v>
      </c>
    </row>
    <row r="23" spans="1:25" x14ac:dyDescent="0.25">
      <c r="A23">
        <v>400</v>
      </c>
      <c r="B23">
        <v>0.05</v>
      </c>
      <c r="C23">
        <v>0.05</v>
      </c>
      <c r="D23" s="20">
        <f>+AVERAGE(B23:C23)</f>
        <v>0.05</v>
      </c>
      <c r="E23" s="22">
        <f>+STDEV(B23:C23)</f>
        <v>0</v>
      </c>
      <c r="F23">
        <v>4.8000000000000001E-2</v>
      </c>
      <c r="G23">
        <v>5.1999999999999998E-2</v>
      </c>
      <c r="H23" s="20">
        <f>+AVERAGE(F23:G23)</f>
        <v>0.05</v>
      </c>
      <c r="I23" s="22">
        <f>+STDEV(F23:G23)</f>
        <v>2.8284271247461879E-3</v>
      </c>
      <c r="J23">
        <v>7.0000000000000007E-2</v>
      </c>
      <c r="K23">
        <v>6.6000000000000003E-2</v>
      </c>
      <c r="L23" s="20">
        <f>+AVERAGE(J23:K23)</f>
        <v>6.8000000000000005E-2</v>
      </c>
      <c r="M23" s="22">
        <f>+STDEV(J23:K23)</f>
        <v>2.8284271247461927E-3</v>
      </c>
      <c r="N23">
        <v>6.4000000000000001E-2</v>
      </c>
      <c r="O23">
        <v>7.0000000000000007E-2</v>
      </c>
      <c r="P23" s="20">
        <f>+AVERAGE(N23:O23)</f>
        <v>6.7000000000000004E-2</v>
      </c>
      <c r="Q23" s="22">
        <f>+STDEV(N23:O23)</f>
        <v>4.2426406871192892E-3</v>
      </c>
      <c r="R23">
        <v>4.8000000000000001E-2</v>
      </c>
      <c r="S23">
        <v>4.4999999999999998E-2</v>
      </c>
      <c r="T23" s="26">
        <f>+AVERAGE(R23:S23)</f>
        <v>4.65E-2</v>
      </c>
      <c r="U23" s="22">
        <f>+STDEV(R23:S23)</f>
        <v>2.1213203435596446E-3</v>
      </c>
      <c r="V23">
        <v>5.7000000000000002E-2</v>
      </c>
      <c r="W23">
        <v>5.2999999999999999E-2</v>
      </c>
      <c r="X23" s="26">
        <f>+AVERAGE(V23:W23)</f>
        <v>5.5E-2</v>
      </c>
      <c r="Y23" s="22">
        <f>+STDEV(V23:W23)</f>
        <v>2.8284271247461927E-3</v>
      </c>
    </row>
    <row r="24" spans="1:25" x14ac:dyDescent="0.25">
      <c r="A24">
        <f>A23*2</f>
        <v>800</v>
      </c>
      <c r="B24">
        <v>4.7E-2</v>
      </c>
      <c r="C24">
        <v>0.05</v>
      </c>
      <c r="D24" s="20">
        <f t="shared" ref="D24:D33" si="13">+AVERAGE(B24:C24)</f>
        <v>4.8500000000000001E-2</v>
      </c>
      <c r="E24" s="22">
        <f t="shared" ref="E24:E33" si="14">+STDEV(B24:C24)</f>
        <v>2.1213203435596446E-3</v>
      </c>
      <c r="F24">
        <v>4.8000000000000001E-2</v>
      </c>
      <c r="G24">
        <v>5.2999999999999999E-2</v>
      </c>
      <c r="H24" s="20">
        <f t="shared" ref="H24:H34" si="15">+AVERAGE(F24:G24)</f>
        <v>5.0500000000000003E-2</v>
      </c>
      <c r="I24" s="22">
        <f t="shared" ref="I24:I34" si="16">+STDEV(F24:G24)</f>
        <v>3.5355339059327359E-3</v>
      </c>
      <c r="J24">
        <v>5.8999999999999997E-2</v>
      </c>
      <c r="K24">
        <v>6.2E-2</v>
      </c>
      <c r="L24" s="20">
        <f t="shared" ref="L24:L33" si="17">+AVERAGE(J24:K24)</f>
        <v>6.0499999999999998E-2</v>
      </c>
      <c r="M24" s="22">
        <f t="shared" ref="M24:M33" si="18">+STDEV(J24:K24)</f>
        <v>2.1213203435596446E-3</v>
      </c>
      <c r="N24">
        <v>6.5000000000000002E-2</v>
      </c>
      <c r="O24">
        <v>7.0999999999999994E-2</v>
      </c>
      <c r="P24" s="20">
        <f t="shared" ref="P24:P34" si="19">+AVERAGE(N24:O24)</f>
        <v>6.8000000000000005E-2</v>
      </c>
      <c r="Q24" s="22">
        <f t="shared" ref="Q24:Q34" si="20">+STDEV(N24:O24)</f>
        <v>4.2426406871192788E-3</v>
      </c>
      <c r="R24">
        <v>4.9000000000000002E-2</v>
      </c>
      <c r="S24">
        <v>4.8000000000000001E-2</v>
      </c>
      <c r="T24" s="26">
        <f t="shared" ref="T24:T33" si="21">+AVERAGE(R24:S24)</f>
        <v>4.8500000000000001E-2</v>
      </c>
      <c r="U24" s="22">
        <f t="shared" ref="U24:U33" si="22">+STDEV(R24:S24)</f>
        <v>7.0710678118654816E-4</v>
      </c>
      <c r="V24">
        <v>0.06</v>
      </c>
      <c r="W24">
        <v>5.3999999999999999E-2</v>
      </c>
      <c r="X24" s="26">
        <f t="shared" ref="X24:X34" si="23">+AVERAGE(V24:W24)</f>
        <v>5.6999999999999995E-2</v>
      </c>
      <c r="Y24" s="22">
        <f t="shared" ref="Y24:Y34" si="24">+STDEV(V24:W24)</f>
        <v>4.242640687119284E-3</v>
      </c>
    </row>
    <row r="25" spans="1:25" x14ac:dyDescent="0.25">
      <c r="A25">
        <f t="shared" ref="A25:A34" si="25">A24*2</f>
        <v>1600</v>
      </c>
      <c r="B25">
        <v>4.4999999999999998E-2</v>
      </c>
      <c r="C25">
        <v>4.5999999999999999E-2</v>
      </c>
      <c r="D25" s="20">
        <f t="shared" si="13"/>
        <v>4.5499999999999999E-2</v>
      </c>
      <c r="E25" s="22">
        <f t="shared" si="14"/>
        <v>7.0710678118654816E-4</v>
      </c>
      <c r="F25">
        <v>4.3999999999999997E-2</v>
      </c>
      <c r="G25">
        <v>5.2999999999999999E-2</v>
      </c>
      <c r="H25" s="20">
        <f t="shared" si="15"/>
        <v>4.8500000000000001E-2</v>
      </c>
      <c r="I25" s="22">
        <f t="shared" si="16"/>
        <v>6.3639610306789286E-3</v>
      </c>
      <c r="J25">
        <v>5.3999999999999999E-2</v>
      </c>
      <c r="K25">
        <v>5.5E-2</v>
      </c>
      <c r="L25" s="20">
        <f t="shared" si="17"/>
        <v>5.45E-2</v>
      </c>
      <c r="M25" s="22">
        <f t="shared" si="18"/>
        <v>7.0710678118654816E-4</v>
      </c>
      <c r="N25">
        <v>6.2E-2</v>
      </c>
      <c r="O25">
        <v>6.9000000000000006E-2</v>
      </c>
      <c r="P25" s="20">
        <f t="shared" si="19"/>
        <v>6.5500000000000003E-2</v>
      </c>
      <c r="Q25" s="22">
        <f t="shared" si="20"/>
        <v>4.9497474683058368E-3</v>
      </c>
      <c r="R25">
        <v>5.2999999999999999E-2</v>
      </c>
      <c r="S25">
        <v>5.6000000000000001E-2</v>
      </c>
      <c r="T25" s="26">
        <f t="shared" si="21"/>
        <v>5.45E-2</v>
      </c>
      <c r="U25" s="22">
        <f t="shared" si="22"/>
        <v>2.1213203435596446E-3</v>
      </c>
      <c r="V25">
        <v>5.7000000000000002E-2</v>
      </c>
      <c r="W25">
        <v>5.5E-2</v>
      </c>
      <c r="X25" s="26">
        <f t="shared" si="23"/>
        <v>5.6000000000000001E-2</v>
      </c>
      <c r="Y25" s="22">
        <f t="shared" si="24"/>
        <v>1.4142135623730963E-3</v>
      </c>
    </row>
    <row r="26" spans="1:25" x14ac:dyDescent="0.25">
      <c r="A26">
        <f t="shared" si="25"/>
        <v>3200</v>
      </c>
      <c r="B26">
        <v>4.3999999999999997E-2</v>
      </c>
      <c r="C26">
        <v>4.2000000000000003E-2</v>
      </c>
      <c r="D26" s="20">
        <f t="shared" si="13"/>
        <v>4.2999999999999997E-2</v>
      </c>
      <c r="E26" s="22">
        <f t="shared" si="14"/>
        <v>1.4142135623730913E-3</v>
      </c>
      <c r="F26">
        <v>4.8000000000000001E-2</v>
      </c>
      <c r="G26">
        <v>0.05</v>
      </c>
      <c r="H26" s="20">
        <f t="shared" si="15"/>
        <v>4.9000000000000002E-2</v>
      </c>
      <c r="I26" s="22">
        <f t="shared" si="16"/>
        <v>1.4142135623730963E-3</v>
      </c>
      <c r="J26">
        <v>4.9000000000000002E-2</v>
      </c>
      <c r="K26">
        <v>5.5E-2</v>
      </c>
      <c r="L26" s="20">
        <f t="shared" si="17"/>
        <v>5.2000000000000005E-2</v>
      </c>
      <c r="M26" s="22">
        <f t="shared" si="18"/>
        <v>4.242640687119284E-3</v>
      </c>
      <c r="N26">
        <v>0.13200000000000001</v>
      </c>
      <c r="O26">
        <v>7.4999999999999997E-2</v>
      </c>
      <c r="P26" s="20">
        <f t="shared" si="19"/>
        <v>0.10350000000000001</v>
      </c>
      <c r="Q26" s="22">
        <f t="shared" si="20"/>
        <v>4.0305086527633177E-2</v>
      </c>
      <c r="R26">
        <v>4.2999999999999997E-2</v>
      </c>
      <c r="S26">
        <v>4.7E-2</v>
      </c>
      <c r="T26" s="26">
        <f t="shared" si="21"/>
        <v>4.4999999999999998E-2</v>
      </c>
      <c r="U26" s="22">
        <f t="shared" si="22"/>
        <v>2.8284271247461927E-3</v>
      </c>
      <c r="V26">
        <v>5.6000000000000001E-2</v>
      </c>
      <c r="W26">
        <v>6.3E-2</v>
      </c>
      <c r="X26" s="26">
        <f t="shared" si="23"/>
        <v>5.9499999999999997E-2</v>
      </c>
      <c r="Y26" s="22">
        <f t="shared" si="24"/>
        <v>4.9497474683058316E-3</v>
      </c>
    </row>
    <row r="27" spans="1:25" x14ac:dyDescent="0.25">
      <c r="A27">
        <f t="shared" si="25"/>
        <v>6400</v>
      </c>
      <c r="B27">
        <v>3.9E-2</v>
      </c>
      <c r="C27">
        <v>4.5999999999999999E-2</v>
      </c>
      <c r="D27" s="20">
        <f t="shared" si="13"/>
        <v>4.2499999999999996E-2</v>
      </c>
      <c r="E27" s="22">
        <f t="shared" si="14"/>
        <v>4.9497474683058316E-3</v>
      </c>
      <c r="F27">
        <v>4.8000000000000001E-2</v>
      </c>
      <c r="G27">
        <v>5.0999999999999997E-2</v>
      </c>
      <c r="H27" s="20">
        <f t="shared" si="15"/>
        <v>4.9500000000000002E-2</v>
      </c>
      <c r="I27" s="22">
        <f t="shared" si="16"/>
        <v>2.1213203435596394E-3</v>
      </c>
      <c r="J27">
        <v>5.7000000000000002E-2</v>
      </c>
      <c r="K27">
        <v>5.8000000000000003E-2</v>
      </c>
      <c r="L27" s="20">
        <f t="shared" si="17"/>
        <v>5.7500000000000002E-2</v>
      </c>
      <c r="M27" s="22">
        <f t="shared" si="18"/>
        <v>7.0710678118654816E-4</v>
      </c>
      <c r="N27">
        <v>6.0999999999999999E-2</v>
      </c>
      <c r="O27">
        <v>5.8000000000000003E-2</v>
      </c>
      <c r="P27" s="20">
        <f t="shared" si="19"/>
        <v>5.9499999999999997E-2</v>
      </c>
      <c r="Q27" s="22">
        <f t="shared" si="20"/>
        <v>2.1213203435596394E-3</v>
      </c>
      <c r="R27">
        <v>4.1000000000000002E-2</v>
      </c>
      <c r="S27">
        <v>4.4999999999999998E-2</v>
      </c>
      <c r="T27" s="26">
        <f t="shared" si="21"/>
        <v>4.2999999999999997E-2</v>
      </c>
      <c r="U27" s="22">
        <f t="shared" si="22"/>
        <v>2.8284271247461879E-3</v>
      </c>
      <c r="V27">
        <v>6.9000000000000006E-2</v>
      </c>
      <c r="W27">
        <v>7.1999999999999995E-2</v>
      </c>
      <c r="X27" s="26">
        <f t="shared" si="23"/>
        <v>7.0500000000000007E-2</v>
      </c>
      <c r="Y27" s="22">
        <f t="shared" si="24"/>
        <v>2.1213203435596346E-3</v>
      </c>
    </row>
    <row r="28" spans="1:25" x14ac:dyDescent="0.25">
      <c r="A28">
        <f t="shared" si="25"/>
        <v>12800</v>
      </c>
      <c r="B28">
        <v>0.04</v>
      </c>
      <c r="C28">
        <v>4.2000000000000003E-2</v>
      </c>
      <c r="D28" s="20">
        <f t="shared" si="13"/>
        <v>4.1000000000000002E-2</v>
      </c>
      <c r="E28" s="22">
        <f t="shared" si="14"/>
        <v>1.4142135623730963E-3</v>
      </c>
      <c r="F28">
        <v>4.9000000000000002E-2</v>
      </c>
      <c r="G28">
        <v>5.7000000000000002E-2</v>
      </c>
      <c r="H28" s="20">
        <f t="shared" si="15"/>
        <v>5.3000000000000005E-2</v>
      </c>
      <c r="I28" s="22">
        <f t="shared" si="16"/>
        <v>5.656854249492381E-3</v>
      </c>
      <c r="J28">
        <v>4.8000000000000001E-2</v>
      </c>
      <c r="K28">
        <v>5.3999999999999999E-2</v>
      </c>
      <c r="L28" s="20">
        <f t="shared" si="17"/>
        <v>5.1000000000000004E-2</v>
      </c>
      <c r="M28" s="22">
        <f t="shared" si="18"/>
        <v>4.242640687119284E-3</v>
      </c>
      <c r="N28">
        <v>5.8000000000000003E-2</v>
      </c>
      <c r="O28">
        <v>6.8000000000000005E-2</v>
      </c>
      <c r="P28" s="20">
        <f t="shared" si="19"/>
        <v>6.3E-2</v>
      </c>
      <c r="Q28" s="22">
        <f t="shared" si="20"/>
        <v>7.0710678118654771E-3</v>
      </c>
      <c r="R28">
        <v>3.7999999999999999E-2</v>
      </c>
      <c r="S28">
        <v>4.4999999999999998E-2</v>
      </c>
      <c r="T28" s="26">
        <f t="shared" si="21"/>
        <v>4.1499999999999995E-2</v>
      </c>
      <c r="U28" s="22">
        <f t="shared" si="22"/>
        <v>4.9497474683058316E-3</v>
      </c>
      <c r="V28">
        <v>5.7000000000000002E-2</v>
      </c>
      <c r="W28">
        <v>6.6000000000000003E-2</v>
      </c>
      <c r="X28" s="26">
        <f t="shared" si="23"/>
        <v>6.1499999999999999E-2</v>
      </c>
      <c r="Y28" s="22">
        <f t="shared" si="24"/>
        <v>6.3639610306789286E-3</v>
      </c>
    </row>
    <row r="29" spans="1:25" x14ac:dyDescent="0.25">
      <c r="A29">
        <f t="shared" si="25"/>
        <v>25600</v>
      </c>
      <c r="B29">
        <v>4.1000000000000002E-2</v>
      </c>
      <c r="C29">
        <v>4.2999999999999997E-2</v>
      </c>
      <c r="D29" s="20">
        <f t="shared" si="13"/>
        <v>4.1999999999999996E-2</v>
      </c>
      <c r="E29" s="22">
        <f t="shared" si="14"/>
        <v>1.4142135623730913E-3</v>
      </c>
      <c r="F29">
        <v>4.8000000000000001E-2</v>
      </c>
      <c r="G29">
        <v>4.9000000000000002E-2</v>
      </c>
      <c r="H29" s="20">
        <f t="shared" si="15"/>
        <v>4.8500000000000001E-2</v>
      </c>
      <c r="I29" s="22">
        <f t="shared" si="16"/>
        <v>7.0710678118654816E-4</v>
      </c>
      <c r="J29">
        <v>4.8000000000000001E-2</v>
      </c>
      <c r="K29">
        <v>4.9000000000000002E-2</v>
      </c>
      <c r="L29" s="20">
        <f t="shared" si="17"/>
        <v>4.8500000000000001E-2</v>
      </c>
      <c r="M29" s="22">
        <f t="shared" si="18"/>
        <v>7.0710678118654816E-4</v>
      </c>
      <c r="N29">
        <v>5.7000000000000002E-2</v>
      </c>
      <c r="O29">
        <v>6.4000000000000001E-2</v>
      </c>
      <c r="P29" s="20">
        <f t="shared" si="19"/>
        <v>6.0499999999999998E-2</v>
      </c>
      <c r="Q29" s="22">
        <f t="shared" si="20"/>
        <v>4.9497474683058316E-3</v>
      </c>
      <c r="R29">
        <v>3.9E-2</v>
      </c>
      <c r="S29">
        <v>4.4999999999999998E-2</v>
      </c>
      <c r="T29" s="26">
        <f t="shared" si="21"/>
        <v>4.1999999999999996E-2</v>
      </c>
      <c r="U29" s="22">
        <f t="shared" si="22"/>
        <v>4.242640687119284E-3</v>
      </c>
      <c r="V29">
        <v>0.06</v>
      </c>
      <c r="W29">
        <v>6.4000000000000001E-2</v>
      </c>
      <c r="X29" s="26">
        <f t="shared" si="23"/>
        <v>6.2E-2</v>
      </c>
      <c r="Y29" s="22">
        <f t="shared" si="24"/>
        <v>2.8284271247461927E-3</v>
      </c>
    </row>
    <row r="30" spans="1:25" x14ac:dyDescent="0.25">
      <c r="A30">
        <f t="shared" si="25"/>
        <v>51200</v>
      </c>
      <c r="B30">
        <v>0.04</v>
      </c>
      <c r="C30">
        <v>4.3999999999999997E-2</v>
      </c>
      <c r="D30" s="20">
        <f t="shared" si="13"/>
        <v>4.1999999999999996E-2</v>
      </c>
      <c r="E30" s="22">
        <f t="shared" si="14"/>
        <v>2.8284271247461879E-3</v>
      </c>
      <c r="F30">
        <v>4.9000000000000002E-2</v>
      </c>
      <c r="G30">
        <v>0.05</v>
      </c>
      <c r="H30" s="20">
        <f t="shared" si="15"/>
        <v>4.9500000000000002E-2</v>
      </c>
      <c r="I30" s="22">
        <f t="shared" si="16"/>
        <v>7.0710678118654816E-4</v>
      </c>
      <c r="J30">
        <v>5.5E-2</v>
      </c>
      <c r="K30">
        <v>5.0999999999999997E-2</v>
      </c>
      <c r="L30" s="20">
        <f t="shared" si="17"/>
        <v>5.2999999999999999E-2</v>
      </c>
      <c r="M30" s="22">
        <f t="shared" si="18"/>
        <v>2.8284271247461927E-3</v>
      </c>
      <c r="N30">
        <v>5.7000000000000002E-2</v>
      </c>
      <c r="O30">
        <v>5.8000000000000003E-2</v>
      </c>
      <c r="P30" s="20">
        <f t="shared" si="19"/>
        <v>5.7500000000000002E-2</v>
      </c>
      <c r="Q30" s="22">
        <f t="shared" si="20"/>
        <v>7.0710678118654816E-4</v>
      </c>
      <c r="R30">
        <v>4.3999999999999997E-2</v>
      </c>
      <c r="S30">
        <v>4.5999999999999999E-2</v>
      </c>
      <c r="T30" s="26">
        <f t="shared" si="21"/>
        <v>4.4999999999999998E-2</v>
      </c>
      <c r="U30" s="22">
        <f t="shared" si="22"/>
        <v>1.4142135623730963E-3</v>
      </c>
      <c r="V30">
        <v>6.2E-2</v>
      </c>
      <c r="W30">
        <v>6.3E-2</v>
      </c>
      <c r="X30" s="26">
        <f t="shared" si="23"/>
        <v>6.25E-2</v>
      </c>
      <c r="Y30" s="22">
        <f t="shared" si="24"/>
        <v>7.0710678118654816E-4</v>
      </c>
    </row>
    <row r="31" spans="1:25" x14ac:dyDescent="0.25">
      <c r="A31">
        <f t="shared" si="25"/>
        <v>102400</v>
      </c>
      <c r="B31">
        <v>4.2000000000000003E-2</v>
      </c>
      <c r="C31">
        <v>4.3999999999999997E-2</v>
      </c>
      <c r="D31" s="20">
        <f t="shared" si="13"/>
        <v>4.2999999999999997E-2</v>
      </c>
      <c r="E31" s="22">
        <f t="shared" si="14"/>
        <v>1.4142135623730913E-3</v>
      </c>
      <c r="F31">
        <v>5.0999999999999997E-2</v>
      </c>
      <c r="G31">
        <v>5.2999999999999999E-2</v>
      </c>
      <c r="H31" s="20">
        <f t="shared" si="15"/>
        <v>5.1999999999999998E-2</v>
      </c>
      <c r="I31" s="22">
        <f t="shared" si="16"/>
        <v>1.4142135623730963E-3</v>
      </c>
      <c r="J31">
        <v>4.8000000000000001E-2</v>
      </c>
      <c r="K31">
        <v>5.0999999999999997E-2</v>
      </c>
      <c r="L31" s="20">
        <f t="shared" si="17"/>
        <v>4.9500000000000002E-2</v>
      </c>
      <c r="M31" s="22">
        <f t="shared" si="18"/>
        <v>2.1213203435596394E-3</v>
      </c>
      <c r="N31">
        <v>0.06</v>
      </c>
      <c r="O31">
        <v>0.06</v>
      </c>
      <c r="P31" s="20">
        <f t="shared" si="19"/>
        <v>0.06</v>
      </c>
      <c r="Q31" s="22">
        <f t="shared" si="20"/>
        <v>0</v>
      </c>
      <c r="R31">
        <v>0.05</v>
      </c>
      <c r="S31">
        <v>0.05</v>
      </c>
      <c r="T31" s="26">
        <f t="shared" si="21"/>
        <v>0.05</v>
      </c>
      <c r="U31" s="22">
        <f t="shared" si="22"/>
        <v>0</v>
      </c>
      <c r="V31">
        <v>5.2999999999999999E-2</v>
      </c>
      <c r="W31">
        <v>6.4000000000000001E-2</v>
      </c>
      <c r="X31" s="26">
        <f t="shared" si="23"/>
        <v>5.8499999999999996E-2</v>
      </c>
      <c r="Y31" s="22">
        <f t="shared" si="24"/>
        <v>7.7781745930520247E-3</v>
      </c>
    </row>
    <row r="32" spans="1:25" x14ac:dyDescent="0.25">
      <c r="A32">
        <f t="shared" si="25"/>
        <v>204800</v>
      </c>
      <c r="B32">
        <v>4.1000000000000002E-2</v>
      </c>
      <c r="C32">
        <v>4.7E-2</v>
      </c>
      <c r="D32" s="20">
        <f t="shared" si="13"/>
        <v>4.3999999999999997E-2</v>
      </c>
      <c r="E32" s="22">
        <f t="shared" si="14"/>
        <v>4.242640687119284E-3</v>
      </c>
      <c r="F32">
        <v>5.3999999999999999E-2</v>
      </c>
      <c r="G32">
        <v>5.1999999999999998E-2</v>
      </c>
      <c r="H32" s="20">
        <f t="shared" si="15"/>
        <v>5.2999999999999999E-2</v>
      </c>
      <c r="I32" s="22">
        <f t="shared" si="16"/>
        <v>1.4142135623730963E-3</v>
      </c>
      <c r="J32">
        <v>4.7E-2</v>
      </c>
      <c r="K32">
        <v>5.0999999999999997E-2</v>
      </c>
      <c r="L32" s="20">
        <f t="shared" si="17"/>
        <v>4.9000000000000002E-2</v>
      </c>
      <c r="M32" s="22">
        <f t="shared" si="18"/>
        <v>2.8284271247461879E-3</v>
      </c>
      <c r="N32">
        <v>6.4000000000000001E-2</v>
      </c>
      <c r="O32">
        <v>6.0999999999999999E-2</v>
      </c>
      <c r="P32" s="20">
        <f t="shared" si="19"/>
        <v>6.25E-2</v>
      </c>
      <c r="Q32" s="22">
        <f t="shared" si="20"/>
        <v>2.1213203435596446E-3</v>
      </c>
      <c r="R32">
        <v>5.2999999999999999E-2</v>
      </c>
      <c r="S32">
        <v>5.0999999999999997E-2</v>
      </c>
      <c r="T32" s="26">
        <f t="shared" si="21"/>
        <v>5.1999999999999998E-2</v>
      </c>
      <c r="U32" s="22">
        <f t="shared" si="22"/>
        <v>1.4142135623730963E-3</v>
      </c>
      <c r="V32">
        <v>6.7000000000000004E-2</v>
      </c>
      <c r="W32">
        <v>6.9000000000000006E-2</v>
      </c>
      <c r="X32" s="26">
        <f t="shared" si="23"/>
        <v>6.8000000000000005E-2</v>
      </c>
      <c r="Y32" s="22">
        <f t="shared" si="24"/>
        <v>1.4142135623730963E-3</v>
      </c>
    </row>
    <row r="33" spans="1:25" x14ac:dyDescent="0.25">
      <c r="A33">
        <f t="shared" si="25"/>
        <v>409600</v>
      </c>
      <c r="B33">
        <v>3.9E-2</v>
      </c>
      <c r="C33">
        <v>4.7E-2</v>
      </c>
      <c r="D33" s="20">
        <f t="shared" si="13"/>
        <v>4.2999999999999997E-2</v>
      </c>
      <c r="E33" s="22">
        <f t="shared" si="14"/>
        <v>5.656854249492381E-3</v>
      </c>
      <c r="F33">
        <v>4.4999999999999998E-2</v>
      </c>
      <c r="G33">
        <v>6.0999999999999999E-2</v>
      </c>
      <c r="H33" s="20">
        <f t="shared" si="15"/>
        <v>5.2999999999999999E-2</v>
      </c>
      <c r="I33" s="22">
        <f t="shared" si="16"/>
        <v>1.1313708498984745E-2</v>
      </c>
      <c r="J33">
        <v>4.5999999999999999E-2</v>
      </c>
      <c r="K33">
        <v>5.0999999999999997E-2</v>
      </c>
      <c r="L33" s="20">
        <f t="shared" si="17"/>
        <v>4.8500000000000001E-2</v>
      </c>
      <c r="M33" s="22">
        <f t="shared" si="18"/>
        <v>3.5355339059327359E-3</v>
      </c>
      <c r="N33">
        <v>5.8000000000000003E-2</v>
      </c>
      <c r="O33">
        <v>6.2E-2</v>
      </c>
      <c r="P33" s="20">
        <f t="shared" si="19"/>
        <v>0.06</v>
      </c>
      <c r="Q33" s="22">
        <f t="shared" si="20"/>
        <v>2.8284271247461879E-3</v>
      </c>
      <c r="R33">
        <v>6.2E-2</v>
      </c>
      <c r="S33">
        <v>5.8000000000000003E-2</v>
      </c>
      <c r="T33" s="26">
        <f t="shared" si="21"/>
        <v>0.06</v>
      </c>
      <c r="U33" s="22">
        <f t="shared" si="22"/>
        <v>2.8284271247461879E-3</v>
      </c>
      <c r="V33">
        <v>6.7000000000000004E-2</v>
      </c>
      <c r="W33">
        <v>6.4000000000000001E-2</v>
      </c>
      <c r="X33" s="26">
        <f t="shared" si="23"/>
        <v>6.5500000000000003E-2</v>
      </c>
      <c r="Y33" s="22">
        <f t="shared" si="24"/>
        <v>2.1213203435596446E-3</v>
      </c>
    </row>
    <row r="34" spans="1:25" x14ac:dyDescent="0.25">
      <c r="A34">
        <f t="shared" si="25"/>
        <v>819200</v>
      </c>
      <c r="F34">
        <v>5.1999999999999998E-2</v>
      </c>
      <c r="G34">
        <v>6.2E-2</v>
      </c>
      <c r="H34" s="20">
        <f t="shared" si="15"/>
        <v>5.6999999999999995E-2</v>
      </c>
      <c r="I34" s="22">
        <f t="shared" si="16"/>
        <v>7.0710678118654771E-3</v>
      </c>
      <c r="N34">
        <v>7.3999999999999996E-2</v>
      </c>
      <c r="O34">
        <v>6.6000000000000003E-2</v>
      </c>
      <c r="P34" s="20">
        <f t="shared" si="19"/>
        <v>7.0000000000000007E-2</v>
      </c>
      <c r="Q34" s="22">
        <f t="shared" si="20"/>
        <v>5.6568542494923758E-3</v>
      </c>
      <c r="V34">
        <v>7.5999999999999998E-2</v>
      </c>
      <c r="W34">
        <v>0.08</v>
      </c>
      <c r="X34" s="26">
        <f t="shared" si="23"/>
        <v>7.8E-2</v>
      </c>
      <c r="Y34" s="22">
        <f t="shared" si="24"/>
        <v>2.8284271247461927E-3</v>
      </c>
    </row>
  </sheetData>
  <mergeCells count="24">
    <mergeCell ref="V22:W22"/>
    <mergeCell ref="B21:E21"/>
    <mergeCell ref="F21:I21"/>
    <mergeCell ref="J21:M21"/>
    <mergeCell ref="N21:Q21"/>
    <mergeCell ref="R21:U21"/>
    <mergeCell ref="V21:Y21"/>
    <mergeCell ref="B22:C22"/>
    <mergeCell ref="F22:G22"/>
    <mergeCell ref="J22:K22"/>
    <mergeCell ref="N22:O22"/>
    <mergeCell ref="R22:S22"/>
    <mergeCell ref="V5:W5"/>
    <mergeCell ref="B4:E4"/>
    <mergeCell ref="F4:I4"/>
    <mergeCell ref="J4:M4"/>
    <mergeCell ref="N4:Q4"/>
    <mergeCell ref="R4:U4"/>
    <mergeCell ref="V4:Y4"/>
    <mergeCell ref="B5:C5"/>
    <mergeCell ref="F5:G5"/>
    <mergeCell ref="J5:K5"/>
    <mergeCell ref="N5:O5"/>
    <mergeCell ref="R5:S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topLeftCell="A19" workbookViewId="0">
      <pane xSplit="1" topLeftCell="O1" activePane="topRight" state="frozen"/>
      <selection activeCell="A2" sqref="A2"/>
      <selection pane="topRight" activeCell="Y23" sqref="Y23:Y34"/>
    </sheetView>
  </sheetViews>
  <sheetFormatPr baseColWidth="10" defaultRowHeight="15" x14ac:dyDescent="0.25"/>
  <cols>
    <col min="1" max="1" width="14.42578125" customWidth="1"/>
  </cols>
  <sheetData>
    <row r="1" spans="1:25" x14ac:dyDescent="0.25">
      <c r="A1" s="1" t="s">
        <v>88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89</v>
      </c>
      <c r="G4" s="59"/>
      <c r="H4" s="59"/>
      <c r="I4" s="63"/>
      <c r="J4" s="72" t="s">
        <v>57</v>
      </c>
      <c r="K4" s="59"/>
      <c r="L4" s="59"/>
      <c r="M4" s="63"/>
      <c r="N4" s="59" t="s">
        <v>90</v>
      </c>
      <c r="O4" s="59"/>
      <c r="P4" s="59"/>
      <c r="Q4" s="63"/>
      <c r="R4" s="72" t="s">
        <v>59</v>
      </c>
      <c r="S4" s="59"/>
      <c r="T4" s="59"/>
      <c r="U4" s="63"/>
      <c r="V4" s="59" t="s">
        <v>91</v>
      </c>
      <c r="W4" s="59"/>
      <c r="X4" s="59"/>
      <c r="Y4" s="63"/>
    </row>
    <row r="5" spans="1:25" x14ac:dyDescent="0.25">
      <c r="A5" s="28" t="s">
        <v>12</v>
      </c>
      <c r="B5" s="73" t="s">
        <v>7</v>
      </c>
      <c r="C5" s="64"/>
      <c r="D5" s="38" t="s">
        <v>13</v>
      </c>
      <c r="E5" s="37" t="s">
        <v>9</v>
      </c>
      <c r="F5" s="64" t="s">
        <v>7</v>
      </c>
      <c r="G5" s="64"/>
      <c r="H5" s="38" t="s">
        <v>13</v>
      </c>
      <c r="I5" s="37" t="s">
        <v>9</v>
      </c>
      <c r="J5" s="64" t="s">
        <v>7</v>
      </c>
      <c r="K5" s="64"/>
      <c r="L5" s="38" t="s">
        <v>13</v>
      </c>
      <c r="M5" s="16" t="s">
        <v>9</v>
      </c>
      <c r="N5" s="64" t="s">
        <v>7</v>
      </c>
      <c r="O5" s="64"/>
      <c r="P5" s="38" t="s">
        <v>13</v>
      </c>
      <c r="Q5" s="37" t="s">
        <v>9</v>
      </c>
      <c r="R5" s="64" t="s">
        <v>7</v>
      </c>
      <c r="S5" s="64"/>
      <c r="T5" s="38" t="s">
        <v>13</v>
      </c>
      <c r="U5" s="37" t="s">
        <v>9</v>
      </c>
      <c r="V5" s="64" t="s">
        <v>7</v>
      </c>
      <c r="W5" s="64"/>
      <c r="X5" s="38" t="s">
        <v>13</v>
      </c>
      <c r="Y5" s="37" t="s">
        <v>9</v>
      </c>
    </row>
    <row r="6" spans="1:25" x14ac:dyDescent="0.25">
      <c r="A6">
        <v>800</v>
      </c>
      <c r="B6" s="20">
        <v>7.7516000000000002E-2</v>
      </c>
      <c r="C6" s="20">
        <v>7.4337E-2</v>
      </c>
      <c r="D6" s="20">
        <f>+AVERAGE(B6:C6)</f>
        <v>7.5926500000000008E-2</v>
      </c>
      <c r="E6" s="24">
        <f>+STDEV(B6:C6)</f>
        <v>2.2478924573920353E-3</v>
      </c>
      <c r="F6" s="20">
        <v>1.1556999999999999</v>
      </c>
      <c r="G6" s="20">
        <v>1.26728</v>
      </c>
      <c r="H6" s="20">
        <f>+AVERAGE(F6:G6)</f>
        <v>1.21149</v>
      </c>
      <c r="I6" s="24">
        <f>+STDEV(F6:G6)</f>
        <v>7.8898974644794978E-2</v>
      </c>
      <c r="J6" s="20">
        <v>9.0390999999999999E-2</v>
      </c>
      <c r="K6" s="20">
        <v>9.7441E-2</v>
      </c>
      <c r="L6" s="20">
        <f>+AVERAGE(J6:K6)</f>
        <v>9.3915999999999999E-2</v>
      </c>
      <c r="M6" s="24">
        <f>+STDEV(J6:K6)</f>
        <v>4.9851028073651608E-3</v>
      </c>
      <c r="N6" s="20">
        <v>1.1120099999999999</v>
      </c>
      <c r="O6" s="20">
        <v>1.21845</v>
      </c>
      <c r="P6" s="20">
        <f>+AVERAGE(N6:O6)</f>
        <v>1.16523</v>
      </c>
      <c r="Q6" s="24">
        <f>+STDEV(N6:O6)</f>
        <v>7.526444578949619E-2</v>
      </c>
      <c r="R6" s="20">
        <v>0.101978</v>
      </c>
      <c r="S6" s="20">
        <v>0.13084000000000001</v>
      </c>
      <c r="T6" s="20">
        <f>+AVERAGE(R6:S6)</f>
        <v>0.11640900000000001</v>
      </c>
      <c r="U6" s="24">
        <f>+STDEV(R6:S6)</f>
        <v>2.0408515918606103E-2</v>
      </c>
      <c r="V6" s="20">
        <v>1.04423</v>
      </c>
      <c r="W6" s="20">
        <v>1.10114</v>
      </c>
      <c r="X6" s="20">
        <f>+AVERAGE(V6:W6)</f>
        <v>1.0726849999999999</v>
      </c>
      <c r="Y6" s="24">
        <f>+STDEV(V6:W6)</f>
        <v>4.024144691732643E-2</v>
      </c>
    </row>
    <row r="7" spans="1:25" x14ac:dyDescent="0.25">
      <c r="A7">
        <f>A6*2</f>
        <v>1600</v>
      </c>
      <c r="B7" s="20">
        <v>6.5315999999999999E-2</v>
      </c>
      <c r="C7" s="20">
        <v>6.9110000000000005E-2</v>
      </c>
      <c r="D7" s="20">
        <f t="shared" ref="D7:D17" si="0">+AVERAGE(B7:C7)</f>
        <v>6.7212999999999995E-2</v>
      </c>
      <c r="E7" s="22">
        <f t="shared" ref="E7:E17" si="1">+STDEV(B7:C7)</f>
        <v>2.6827631278217652E-3</v>
      </c>
      <c r="F7" s="20">
        <v>1.1952499999999999</v>
      </c>
      <c r="G7" s="20">
        <v>1.2446699999999999</v>
      </c>
      <c r="H7" s="20">
        <f t="shared" ref="H7:H17" si="2">+AVERAGE(F7:G7)</f>
        <v>1.2199599999999999</v>
      </c>
      <c r="I7" s="22">
        <f t="shared" ref="I7:I17" si="3">+STDEV(F7:G7)</f>
        <v>3.4945217126239193E-2</v>
      </c>
      <c r="J7" s="20">
        <v>7.5992000000000004E-2</v>
      </c>
      <c r="K7" s="20">
        <v>6.9544999999999996E-2</v>
      </c>
      <c r="L7" s="20">
        <f t="shared" ref="L7:L17" si="4">+AVERAGE(J7:K7)</f>
        <v>7.27685E-2</v>
      </c>
      <c r="M7" s="22">
        <f t="shared" ref="M7:M17" si="5">+STDEV(J7:K7)</f>
        <v>4.558717418309678E-3</v>
      </c>
      <c r="N7" s="20">
        <v>0.98136000000000001</v>
      </c>
      <c r="O7" s="20">
        <v>1.0659000000000001</v>
      </c>
      <c r="P7" s="20">
        <f t="shared" ref="P7:P17" si="6">+AVERAGE(N7:O7)</f>
        <v>1.02363</v>
      </c>
      <c r="Q7" s="22">
        <f t="shared" ref="Q7:Q17" si="7">+STDEV(N7:O7)</f>
        <v>5.9778807281510769E-2</v>
      </c>
      <c r="R7" s="20">
        <v>9.5648999999999998E-2</v>
      </c>
      <c r="S7" s="20">
        <v>0.105255</v>
      </c>
      <c r="T7" s="20">
        <f t="shared" ref="T7:T17" si="8">+AVERAGE(R7:S7)</f>
        <v>0.100452</v>
      </c>
      <c r="U7" s="22">
        <f t="shared" ref="U7:U17" si="9">+STDEV(R7:S7)</f>
        <v>6.792467740077978E-3</v>
      </c>
      <c r="V7" s="20">
        <v>0.88975400000000004</v>
      </c>
      <c r="W7" s="20">
        <v>0.97919100000000003</v>
      </c>
      <c r="X7" s="20">
        <f t="shared" ref="X7:X17" si="10">+AVERAGE(V7:W7)</f>
        <v>0.93447250000000004</v>
      </c>
      <c r="Y7" s="22">
        <f t="shared" ref="Y7:Y17" si="11">+STDEV(V7:W7)</f>
        <v>6.3241509188981249E-2</v>
      </c>
    </row>
    <row r="8" spans="1:25" x14ac:dyDescent="0.25">
      <c r="A8">
        <f t="shared" ref="A8:A16" si="12">A7*2</f>
        <v>3200</v>
      </c>
      <c r="B8" s="20">
        <v>6.5966999999999998E-2</v>
      </c>
      <c r="C8" s="20">
        <v>7.7493000000000006E-2</v>
      </c>
      <c r="D8" s="20">
        <f t="shared" si="0"/>
        <v>7.1730000000000002E-2</v>
      </c>
      <c r="E8" s="22">
        <f t="shared" si="1"/>
        <v>8.1501127599561528E-3</v>
      </c>
      <c r="F8" s="20">
        <v>1.0672699999999999</v>
      </c>
      <c r="G8" s="20">
        <v>1.0619700000000001</v>
      </c>
      <c r="H8" s="20">
        <f t="shared" si="2"/>
        <v>1.0646200000000001</v>
      </c>
      <c r="I8" s="22">
        <f t="shared" si="3"/>
        <v>3.7476659402886033E-3</v>
      </c>
      <c r="J8" s="20">
        <v>7.5566999999999995E-2</v>
      </c>
      <c r="K8" s="20">
        <v>8.1263000000000002E-2</v>
      </c>
      <c r="L8" s="20">
        <f t="shared" si="4"/>
        <v>7.8414999999999999E-2</v>
      </c>
      <c r="M8" s="22">
        <f t="shared" si="5"/>
        <v>4.0276802256385795E-3</v>
      </c>
      <c r="N8" s="20">
        <v>0.74168999999999996</v>
      </c>
      <c r="O8" s="20">
        <v>0.78112700000000002</v>
      </c>
      <c r="P8" s="20">
        <f t="shared" si="6"/>
        <v>0.76140849999999993</v>
      </c>
      <c r="Q8" s="22">
        <f t="shared" si="7"/>
        <v>2.7886170129653914E-2</v>
      </c>
      <c r="R8" s="20">
        <v>8.2359000000000002E-2</v>
      </c>
      <c r="S8" s="20">
        <v>8.2977999999999996E-2</v>
      </c>
      <c r="T8" s="20">
        <f t="shared" si="8"/>
        <v>8.2668500000000006E-2</v>
      </c>
      <c r="U8" s="22">
        <f t="shared" si="9"/>
        <v>4.3769909755446911E-4</v>
      </c>
      <c r="V8" s="20">
        <v>0.69373300000000004</v>
      </c>
      <c r="W8" s="20">
        <v>0.69294800000000001</v>
      </c>
      <c r="X8" s="20">
        <f t="shared" si="10"/>
        <v>0.69334050000000003</v>
      </c>
      <c r="Y8" s="22">
        <f t="shared" si="11"/>
        <v>5.5507882323146507E-4</v>
      </c>
    </row>
    <row r="9" spans="1:25" x14ac:dyDescent="0.25">
      <c r="A9">
        <f t="shared" si="12"/>
        <v>6400</v>
      </c>
      <c r="B9" s="20">
        <v>6.7150000000000001E-2</v>
      </c>
      <c r="C9" s="20">
        <v>6.8534999999999999E-2</v>
      </c>
      <c r="D9" s="20">
        <f t="shared" si="0"/>
        <v>6.78425E-2</v>
      </c>
      <c r="E9" s="22">
        <f t="shared" si="1"/>
        <v>9.793428919433664E-4</v>
      </c>
      <c r="F9" s="20">
        <v>0.64519400000000005</v>
      </c>
      <c r="G9" s="20">
        <v>0.66256300000000001</v>
      </c>
      <c r="H9" s="20">
        <f t="shared" si="2"/>
        <v>0.65387850000000003</v>
      </c>
      <c r="I9" s="22">
        <f t="shared" si="3"/>
        <v>1.2281737682429121E-2</v>
      </c>
      <c r="J9" s="20">
        <v>7.0556999999999995E-2</v>
      </c>
      <c r="K9" s="20">
        <v>6.9858000000000003E-2</v>
      </c>
      <c r="L9" s="20">
        <f t="shared" si="4"/>
        <v>7.0207500000000006E-2</v>
      </c>
      <c r="M9" s="22">
        <f t="shared" si="5"/>
        <v>4.9426764004939061E-4</v>
      </c>
      <c r="N9" s="20">
        <v>0.38433600000000001</v>
      </c>
      <c r="O9" s="20">
        <v>0.40654600000000002</v>
      </c>
      <c r="P9" s="20">
        <f t="shared" si="6"/>
        <v>0.39544100000000004</v>
      </c>
      <c r="Q9" s="22">
        <f t="shared" si="7"/>
        <v>1.5704841610153227E-2</v>
      </c>
      <c r="R9" s="20">
        <v>6.4230999999999996E-2</v>
      </c>
      <c r="S9" s="20">
        <v>7.0925000000000002E-2</v>
      </c>
      <c r="T9" s="20">
        <f t="shared" si="8"/>
        <v>6.7577999999999999E-2</v>
      </c>
      <c r="U9" s="22">
        <f t="shared" si="9"/>
        <v>4.7333727932627528E-3</v>
      </c>
      <c r="V9" s="20">
        <v>0.32075799999999999</v>
      </c>
      <c r="W9" s="20">
        <v>0.38047199999999998</v>
      </c>
      <c r="X9" s="20">
        <f t="shared" si="10"/>
        <v>0.35061500000000001</v>
      </c>
      <c r="Y9" s="22">
        <f t="shared" si="11"/>
        <v>4.2224174331773494E-2</v>
      </c>
    </row>
    <row r="10" spans="1:25" x14ac:dyDescent="0.25">
      <c r="A10">
        <f t="shared" si="12"/>
        <v>12800</v>
      </c>
      <c r="B10" s="20">
        <v>5.9905E-2</v>
      </c>
      <c r="C10" s="20">
        <v>7.3329000000000005E-2</v>
      </c>
      <c r="D10" s="20">
        <f t="shared" si="0"/>
        <v>6.661700000000001E-2</v>
      </c>
      <c r="E10" s="22">
        <f t="shared" si="1"/>
        <v>9.4922014306481409E-3</v>
      </c>
      <c r="F10" s="20">
        <v>0.39262900000000001</v>
      </c>
      <c r="G10" s="20">
        <v>0.44564700000000002</v>
      </c>
      <c r="H10" s="20">
        <f t="shared" si="2"/>
        <v>0.41913800000000001</v>
      </c>
      <c r="I10" s="22">
        <f t="shared" si="3"/>
        <v>3.748938732494838E-2</v>
      </c>
      <c r="J10" s="20">
        <v>6.6436999999999996E-2</v>
      </c>
      <c r="K10" s="20">
        <v>7.2140999999999997E-2</v>
      </c>
      <c r="L10" s="20">
        <f t="shared" si="4"/>
        <v>6.9288999999999989E-2</v>
      </c>
      <c r="M10" s="22">
        <f t="shared" si="5"/>
        <v>4.0333370798880672E-3</v>
      </c>
      <c r="N10" s="20">
        <v>0.23245399999999999</v>
      </c>
      <c r="O10" s="20">
        <v>0.22676499999999999</v>
      </c>
      <c r="P10" s="20">
        <f t="shared" si="6"/>
        <v>0.22960949999999999</v>
      </c>
      <c r="Q10" s="22">
        <f t="shared" si="7"/>
        <v>4.0227304781702685E-3</v>
      </c>
      <c r="R10" s="20">
        <v>6.0898000000000001E-2</v>
      </c>
      <c r="S10" s="20">
        <v>6.8317000000000003E-2</v>
      </c>
      <c r="T10" s="20">
        <f t="shared" si="8"/>
        <v>6.4607499999999998E-2</v>
      </c>
      <c r="U10" s="22">
        <f t="shared" si="9"/>
        <v>5.2460252096229974E-3</v>
      </c>
      <c r="V10" s="20">
        <v>0.186416</v>
      </c>
      <c r="W10" s="20">
        <v>0.21965000000000001</v>
      </c>
      <c r="X10" s="20">
        <f t="shared" si="10"/>
        <v>0.20303300000000002</v>
      </c>
      <c r="Y10" s="22">
        <f t="shared" si="11"/>
        <v>2.3499986765953731E-2</v>
      </c>
    </row>
    <row r="11" spans="1:25" x14ac:dyDescent="0.25">
      <c r="A11">
        <f t="shared" si="12"/>
        <v>25600</v>
      </c>
      <c r="B11" s="20">
        <v>5.7889999999999997E-2</v>
      </c>
      <c r="C11" s="20">
        <v>6.7862000000000006E-2</v>
      </c>
      <c r="D11" s="20">
        <f t="shared" si="0"/>
        <v>6.2876000000000001E-2</v>
      </c>
      <c r="E11" s="22">
        <f t="shared" si="1"/>
        <v>7.0512688219922575E-3</v>
      </c>
      <c r="F11" s="20">
        <v>0.24513099999999999</v>
      </c>
      <c r="G11" s="20">
        <v>0.24136099999999999</v>
      </c>
      <c r="H11" s="20">
        <f t="shared" si="2"/>
        <v>0.24324599999999999</v>
      </c>
      <c r="I11" s="22">
        <f t="shared" si="3"/>
        <v>2.6657925650732809E-3</v>
      </c>
      <c r="J11" s="20">
        <v>7.0227999999999999E-2</v>
      </c>
      <c r="K11" s="20">
        <v>6.6796999999999995E-2</v>
      </c>
      <c r="L11" s="20">
        <f t="shared" si="4"/>
        <v>6.8512500000000004E-2</v>
      </c>
      <c r="M11" s="22">
        <f t="shared" si="5"/>
        <v>2.4260833662510472E-3</v>
      </c>
      <c r="N11" s="20">
        <v>0.13645599999999999</v>
      </c>
      <c r="O11" s="20">
        <v>0.12460300000000001</v>
      </c>
      <c r="P11" s="20">
        <f t="shared" si="6"/>
        <v>0.13052949999999999</v>
      </c>
      <c r="Q11" s="22">
        <f t="shared" si="7"/>
        <v>8.3813366774041394E-3</v>
      </c>
      <c r="R11" s="20">
        <v>5.8397999999999999E-2</v>
      </c>
      <c r="S11" s="20">
        <v>6.0609000000000003E-2</v>
      </c>
      <c r="T11" s="20">
        <f t="shared" si="8"/>
        <v>5.9503500000000001E-2</v>
      </c>
      <c r="U11" s="22">
        <f t="shared" si="9"/>
        <v>1.5634130932034597E-3</v>
      </c>
      <c r="V11" s="20">
        <v>0.119911</v>
      </c>
      <c r="W11" s="20">
        <v>0.130999</v>
      </c>
      <c r="X11" s="20">
        <f t="shared" si="10"/>
        <v>0.12545500000000001</v>
      </c>
      <c r="Y11" s="22">
        <f t="shared" si="11"/>
        <v>7.8403999897964389E-3</v>
      </c>
    </row>
    <row r="12" spans="1:25" x14ac:dyDescent="0.25">
      <c r="A12">
        <f t="shared" si="12"/>
        <v>51200</v>
      </c>
      <c r="B12" s="20">
        <v>5.8184E-2</v>
      </c>
      <c r="C12" s="20">
        <v>6.7044999999999993E-2</v>
      </c>
      <c r="D12" s="20">
        <f t="shared" si="0"/>
        <v>6.261449999999999E-2</v>
      </c>
      <c r="E12" s="22">
        <f t="shared" si="1"/>
        <v>6.2656731880939929E-3</v>
      </c>
      <c r="F12" s="20">
        <v>0.13070599999999999</v>
      </c>
      <c r="G12" s="20">
        <v>0.143652</v>
      </c>
      <c r="H12" s="20">
        <f t="shared" si="2"/>
        <v>0.137179</v>
      </c>
      <c r="I12" s="22">
        <f t="shared" si="3"/>
        <v>9.1542043892410534E-3</v>
      </c>
      <c r="J12" s="20">
        <v>6.7456000000000002E-2</v>
      </c>
      <c r="K12" s="20">
        <v>6.9262000000000004E-2</v>
      </c>
      <c r="L12" s="20">
        <f t="shared" si="4"/>
        <v>6.8359000000000003E-2</v>
      </c>
      <c r="M12" s="22">
        <f t="shared" si="5"/>
        <v>1.2770348468229063E-3</v>
      </c>
      <c r="N12" s="20">
        <v>9.8751699999999998E-2</v>
      </c>
      <c r="O12" s="20">
        <v>9.0261400000000006E-2</v>
      </c>
      <c r="P12" s="20">
        <f t="shared" si="6"/>
        <v>9.4506549999999995E-2</v>
      </c>
      <c r="Q12" s="22">
        <f t="shared" si="7"/>
        <v>6.0035487043081396E-3</v>
      </c>
      <c r="R12" s="20">
        <v>5.7423000000000002E-2</v>
      </c>
      <c r="S12" s="20">
        <v>6.2024999999999997E-2</v>
      </c>
      <c r="T12" s="20">
        <f t="shared" si="8"/>
        <v>5.9723999999999999E-2</v>
      </c>
      <c r="U12" s="22">
        <f t="shared" si="9"/>
        <v>3.2541054070204883E-3</v>
      </c>
      <c r="V12" s="20">
        <v>7.5484999999999997E-2</v>
      </c>
      <c r="W12" s="20">
        <v>8.4240999999999996E-2</v>
      </c>
      <c r="X12" s="20">
        <f t="shared" si="10"/>
        <v>7.986299999999999E-2</v>
      </c>
      <c r="Y12" s="22">
        <f t="shared" si="11"/>
        <v>6.1914269760694101E-3</v>
      </c>
    </row>
    <row r="13" spans="1:25" x14ac:dyDescent="0.25">
      <c r="A13">
        <f t="shared" si="12"/>
        <v>102400</v>
      </c>
      <c r="B13" s="20">
        <v>7.0015999999999995E-2</v>
      </c>
      <c r="C13" s="20">
        <v>6.4217999999999997E-2</v>
      </c>
      <c r="D13" s="20">
        <f t="shared" si="0"/>
        <v>6.7116999999999996E-2</v>
      </c>
      <c r="E13" s="22">
        <f t="shared" si="1"/>
        <v>4.0998051173196009E-3</v>
      </c>
      <c r="F13" s="20">
        <v>0.106226</v>
      </c>
      <c r="G13" s="20">
        <v>0.104614</v>
      </c>
      <c r="H13" s="20">
        <f t="shared" si="2"/>
        <v>0.10542</v>
      </c>
      <c r="I13" s="22">
        <f t="shared" si="3"/>
        <v>1.1398561312727163E-3</v>
      </c>
      <c r="J13" s="20">
        <v>6.6640000000000005E-2</v>
      </c>
      <c r="K13" s="20">
        <v>6.7670999999999995E-2</v>
      </c>
      <c r="L13" s="20">
        <f t="shared" si="4"/>
        <v>6.7155500000000007E-2</v>
      </c>
      <c r="M13" s="22">
        <f t="shared" si="5"/>
        <v>7.2902709140332364E-4</v>
      </c>
      <c r="N13" s="20">
        <v>8.8435200000000005E-2</v>
      </c>
      <c r="O13" s="20">
        <v>8.3501599999999995E-2</v>
      </c>
      <c r="P13" s="20">
        <f t="shared" si="6"/>
        <v>8.59684E-2</v>
      </c>
      <c r="Q13" s="22">
        <f t="shared" si="7"/>
        <v>3.4885820156619583E-3</v>
      </c>
      <c r="R13" s="20">
        <v>6.2884999999999996E-2</v>
      </c>
      <c r="S13" s="20">
        <v>6.0408999999999997E-2</v>
      </c>
      <c r="T13" s="20">
        <f t="shared" si="8"/>
        <v>6.1646999999999993E-2</v>
      </c>
      <c r="U13" s="22">
        <f t="shared" si="9"/>
        <v>1.750796390217891E-3</v>
      </c>
      <c r="V13" s="20">
        <v>7.3356000000000005E-2</v>
      </c>
      <c r="W13" s="20">
        <v>7.2374999999999995E-2</v>
      </c>
      <c r="X13" s="20">
        <f t="shared" si="10"/>
        <v>7.28655E-2</v>
      </c>
      <c r="Y13" s="22">
        <f t="shared" si="11"/>
        <v>6.9367175234400999E-4</v>
      </c>
    </row>
    <row r="14" spans="1:25" x14ac:dyDescent="0.25">
      <c r="A14">
        <f t="shared" si="12"/>
        <v>204800</v>
      </c>
      <c r="B14" s="20">
        <v>6.2761999999999998E-2</v>
      </c>
      <c r="C14" s="20">
        <v>6.3490000000000005E-2</v>
      </c>
      <c r="D14" s="20">
        <f t="shared" si="0"/>
        <v>6.3126000000000002E-2</v>
      </c>
      <c r="E14" s="22">
        <f t="shared" si="1"/>
        <v>5.1477373670381107E-4</v>
      </c>
      <c r="F14" s="20">
        <v>8.1888000000000002E-2</v>
      </c>
      <c r="G14" s="20">
        <v>8.6633000000000002E-2</v>
      </c>
      <c r="H14" s="20">
        <f t="shared" si="2"/>
        <v>8.4260500000000002E-2</v>
      </c>
      <c r="I14" s="22">
        <f t="shared" si="3"/>
        <v>3.3552216767301674E-3</v>
      </c>
      <c r="J14" s="20">
        <v>6.6208000000000003E-2</v>
      </c>
      <c r="K14" s="20">
        <v>6.8672999999999998E-2</v>
      </c>
      <c r="L14" s="20">
        <f t="shared" si="4"/>
        <v>6.74405E-2</v>
      </c>
      <c r="M14" s="22">
        <f t="shared" si="5"/>
        <v>1.7430182156248362E-3</v>
      </c>
      <c r="N14" s="20">
        <v>7.2934100000000002E-2</v>
      </c>
      <c r="O14" s="20">
        <v>7.0978399999999997E-2</v>
      </c>
      <c r="P14" s="20">
        <f t="shared" si="6"/>
        <v>7.1956249999999999E-2</v>
      </c>
      <c r="Q14" s="22">
        <f t="shared" si="7"/>
        <v>1.3828887319665343E-3</v>
      </c>
      <c r="R14" s="20">
        <v>6.2342000000000002E-2</v>
      </c>
      <c r="S14" s="20">
        <v>6.1610999999999999E-2</v>
      </c>
      <c r="T14" s="20">
        <f t="shared" si="8"/>
        <v>6.1976500000000004E-2</v>
      </c>
      <c r="U14" s="22">
        <f t="shared" si="9"/>
        <v>5.1689505704736799E-4</v>
      </c>
      <c r="V14" s="20">
        <v>6.8407999999999997E-2</v>
      </c>
      <c r="W14" s="20">
        <v>7.0735000000000006E-2</v>
      </c>
      <c r="X14" s="20">
        <f t="shared" si="10"/>
        <v>6.9571500000000008E-2</v>
      </c>
      <c r="Y14" s="22">
        <f t="shared" si="11"/>
        <v>1.6454374798211028E-3</v>
      </c>
    </row>
    <row r="15" spans="1:25" x14ac:dyDescent="0.25">
      <c r="A15">
        <f t="shared" si="12"/>
        <v>409600</v>
      </c>
      <c r="B15" s="20">
        <v>6.7921999999999996E-2</v>
      </c>
      <c r="C15" s="20">
        <v>6.3251000000000002E-2</v>
      </c>
      <c r="D15" s="20">
        <f t="shared" si="0"/>
        <v>6.5586499999999992E-2</v>
      </c>
      <c r="E15" s="22">
        <f t="shared" si="1"/>
        <v>3.3028957749223599E-3</v>
      </c>
      <c r="F15" s="20">
        <v>7.8308000000000003E-2</v>
      </c>
      <c r="G15" s="20">
        <v>8.1026000000000001E-2</v>
      </c>
      <c r="H15" s="20">
        <f t="shared" si="2"/>
        <v>7.9667000000000002E-2</v>
      </c>
      <c r="I15" s="22">
        <f t="shared" si="3"/>
        <v>1.921916231265035E-3</v>
      </c>
      <c r="J15" s="20">
        <v>6.5051999999999999E-2</v>
      </c>
      <c r="K15" s="20">
        <v>6.7278000000000004E-2</v>
      </c>
      <c r="L15" s="20">
        <f t="shared" si="4"/>
        <v>6.6165000000000002E-2</v>
      </c>
      <c r="M15" s="22">
        <f t="shared" si="5"/>
        <v>1.5740196949212588E-3</v>
      </c>
      <c r="N15" s="20">
        <v>7.14862E-2</v>
      </c>
      <c r="O15" s="20">
        <v>8.3140500000000006E-2</v>
      </c>
      <c r="P15" s="20">
        <f t="shared" si="6"/>
        <v>7.7313350000000003E-2</v>
      </c>
      <c r="Q15" s="22">
        <f t="shared" si="7"/>
        <v>8.2408345599823841E-3</v>
      </c>
      <c r="R15" s="20">
        <v>6.3253000000000004E-2</v>
      </c>
      <c r="S15" s="20">
        <v>6.5031000000000005E-2</v>
      </c>
      <c r="T15" s="20">
        <f t="shared" si="8"/>
        <v>6.4142000000000005E-2</v>
      </c>
      <c r="U15" s="22">
        <f t="shared" si="9"/>
        <v>1.2572358569496829E-3</v>
      </c>
      <c r="V15" s="20">
        <v>6.7325999999999997E-2</v>
      </c>
      <c r="W15" s="20">
        <v>6.4519000000000007E-2</v>
      </c>
      <c r="X15" s="20">
        <f t="shared" si="10"/>
        <v>6.5922499999999995E-2</v>
      </c>
      <c r="Y15" s="22">
        <f t="shared" si="11"/>
        <v>1.984848734790632E-3</v>
      </c>
    </row>
    <row r="16" spans="1:25" x14ac:dyDescent="0.25">
      <c r="A16">
        <f t="shared" si="12"/>
        <v>819200</v>
      </c>
      <c r="B16" s="20">
        <v>6.1545999999999997E-2</v>
      </c>
      <c r="C16" s="20">
        <v>5.7798000000000002E-2</v>
      </c>
      <c r="D16" s="20">
        <f t="shared" si="0"/>
        <v>5.9672000000000003E-2</v>
      </c>
      <c r="E16" s="22">
        <f t="shared" si="1"/>
        <v>2.650236215887176E-3</v>
      </c>
      <c r="F16" s="20">
        <v>6.4641000000000004E-2</v>
      </c>
      <c r="G16" s="20">
        <v>6.9850999999999996E-2</v>
      </c>
      <c r="H16" s="20">
        <f t="shared" si="2"/>
        <v>6.7246E-2</v>
      </c>
      <c r="I16" s="22">
        <f t="shared" si="3"/>
        <v>3.6840263299819072E-3</v>
      </c>
      <c r="J16" s="20">
        <v>6.5129999999999993E-2</v>
      </c>
      <c r="K16" s="20">
        <v>5.6868000000000002E-2</v>
      </c>
      <c r="L16" s="20">
        <f t="shared" si="4"/>
        <v>6.0998999999999998E-2</v>
      </c>
      <c r="M16" s="22">
        <f t="shared" si="5"/>
        <v>5.8421162261632501E-3</v>
      </c>
      <c r="N16" s="20">
        <v>6.6746600000000003E-2</v>
      </c>
      <c r="O16" s="20">
        <v>6.2697199999999995E-2</v>
      </c>
      <c r="P16" s="20">
        <f t="shared" si="6"/>
        <v>6.4721899999999999E-2</v>
      </c>
      <c r="Q16" s="22">
        <f t="shared" si="7"/>
        <v>2.8633581997368116E-3</v>
      </c>
      <c r="R16" s="20">
        <v>6.1454000000000002E-2</v>
      </c>
      <c r="S16" s="20">
        <v>5.9263999999999997E-2</v>
      </c>
      <c r="T16" s="20">
        <f t="shared" si="8"/>
        <v>6.0358999999999996E-2</v>
      </c>
      <c r="U16" s="22">
        <f t="shared" si="9"/>
        <v>1.5485638507985423E-3</v>
      </c>
      <c r="V16" s="20">
        <v>5.9227000000000002E-2</v>
      </c>
      <c r="W16" s="20">
        <v>5.9700999999999997E-2</v>
      </c>
      <c r="X16" s="20">
        <f t="shared" si="10"/>
        <v>5.9464000000000003E-2</v>
      </c>
      <c r="Y16" s="22">
        <f t="shared" si="11"/>
        <v>3.3516861428242018E-4</v>
      </c>
    </row>
    <row r="17" spans="1:25" x14ac:dyDescent="0.25">
      <c r="A17">
        <v>0</v>
      </c>
      <c r="B17" s="20">
        <v>5.5939000000000003E-2</v>
      </c>
      <c r="C17" s="20">
        <v>6.1187999999999999E-2</v>
      </c>
      <c r="D17" s="20">
        <f t="shared" si="0"/>
        <v>5.8563500000000004E-2</v>
      </c>
      <c r="E17" s="22">
        <f t="shared" si="1"/>
        <v>3.7116034944481855E-3</v>
      </c>
      <c r="F17" s="20">
        <v>7.1151000000000006E-2</v>
      </c>
      <c r="G17" s="20">
        <v>6.0923999999999999E-2</v>
      </c>
      <c r="H17" s="20">
        <f t="shared" si="2"/>
        <v>6.6037499999999999E-2</v>
      </c>
      <c r="I17" s="22">
        <f t="shared" si="3"/>
        <v>7.231581051194827E-3</v>
      </c>
      <c r="J17" s="20">
        <v>7.1179000000000006E-2</v>
      </c>
      <c r="K17" s="20">
        <v>6.5808000000000005E-2</v>
      </c>
      <c r="L17" s="20">
        <f t="shared" si="4"/>
        <v>6.8493500000000013E-2</v>
      </c>
      <c r="M17" s="22">
        <f t="shared" si="5"/>
        <v>3.7978705217529473E-3</v>
      </c>
      <c r="N17" s="20">
        <v>6.4243800000000004E-2</v>
      </c>
      <c r="O17" s="20">
        <v>6.5242599999999998E-2</v>
      </c>
      <c r="P17" s="20">
        <f t="shared" si="6"/>
        <v>6.4743200000000001E-2</v>
      </c>
      <c r="Q17" s="22">
        <f t="shared" si="7"/>
        <v>7.062582530491195E-4</v>
      </c>
      <c r="R17" s="20">
        <v>5.8021000000000003E-2</v>
      </c>
      <c r="S17" s="20">
        <v>5.7943000000000001E-2</v>
      </c>
      <c r="T17" s="20">
        <f t="shared" si="8"/>
        <v>5.7982000000000006E-2</v>
      </c>
      <c r="U17" s="22">
        <f t="shared" si="9"/>
        <v>5.5154328932551892E-5</v>
      </c>
      <c r="V17" s="20">
        <v>5.491E-2</v>
      </c>
      <c r="W17" s="20">
        <v>5.9893000000000002E-2</v>
      </c>
      <c r="X17" s="20">
        <f t="shared" si="10"/>
        <v>5.7401500000000001E-2</v>
      </c>
      <c r="Y17" s="22">
        <f t="shared" si="11"/>
        <v>3.5235130906525673E-3</v>
      </c>
    </row>
    <row r="20" spans="1:25" x14ac:dyDescent="0.25">
      <c r="A20" s="46" t="s">
        <v>43</v>
      </c>
    </row>
    <row r="21" spans="1:25" x14ac:dyDescent="0.25">
      <c r="A21" s="28"/>
      <c r="B21" s="72" t="s">
        <v>55</v>
      </c>
      <c r="C21" s="59"/>
      <c r="D21" s="59"/>
      <c r="E21" s="63"/>
      <c r="F21" s="59" t="s">
        <v>89</v>
      </c>
      <c r="G21" s="59"/>
      <c r="H21" s="59"/>
      <c r="I21" s="63"/>
      <c r="J21" s="72" t="s">
        <v>57</v>
      </c>
      <c r="K21" s="59"/>
      <c r="L21" s="59"/>
      <c r="M21" s="63"/>
      <c r="N21" s="59" t="s">
        <v>90</v>
      </c>
      <c r="O21" s="59"/>
      <c r="P21" s="59"/>
      <c r="Q21" s="63"/>
      <c r="R21" s="72" t="s">
        <v>59</v>
      </c>
      <c r="S21" s="59"/>
      <c r="T21" s="59"/>
      <c r="U21" s="63"/>
      <c r="V21" s="59" t="s">
        <v>91</v>
      </c>
      <c r="W21" s="59"/>
      <c r="X21" s="59"/>
      <c r="Y21" s="63"/>
    </row>
    <row r="22" spans="1:25" x14ac:dyDescent="0.25">
      <c r="A22" s="28" t="s">
        <v>12</v>
      </c>
      <c r="B22" s="73" t="s">
        <v>7</v>
      </c>
      <c r="C22" s="64"/>
      <c r="D22" s="38" t="s">
        <v>13</v>
      </c>
      <c r="E22" s="16" t="s">
        <v>9</v>
      </c>
      <c r="F22" s="64" t="s">
        <v>7</v>
      </c>
      <c r="G22" s="64"/>
      <c r="H22" s="38" t="s">
        <v>13</v>
      </c>
      <c r="I22" s="37" t="s">
        <v>9</v>
      </c>
      <c r="J22" s="64" t="s">
        <v>7</v>
      </c>
      <c r="K22" s="64"/>
      <c r="L22" s="38" t="s">
        <v>13</v>
      </c>
      <c r="M22" s="16" t="s">
        <v>9</v>
      </c>
      <c r="N22" s="64" t="s">
        <v>7</v>
      </c>
      <c r="O22" s="64"/>
      <c r="P22" s="38" t="s">
        <v>13</v>
      </c>
      <c r="Q22" s="16" t="s">
        <v>9</v>
      </c>
      <c r="R22" s="64" t="s">
        <v>7</v>
      </c>
      <c r="S22" s="64"/>
      <c r="T22" s="38" t="s">
        <v>13</v>
      </c>
      <c r="U22" s="16" t="s">
        <v>9</v>
      </c>
      <c r="V22" s="64" t="s">
        <v>7</v>
      </c>
      <c r="W22" s="64"/>
      <c r="X22" s="38" t="s">
        <v>13</v>
      </c>
      <c r="Y22" s="37" t="s">
        <v>9</v>
      </c>
    </row>
    <row r="23" spans="1:25" x14ac:dyDescent="0.25">
      <c r="A23">
        <v>800</v>
      </c>
      <c r="B23" s="20">
        <v>9.3075000000000005E-2</v>
      </c>
      <c r="C23" s="20">
        <v>8.9367600000000005E-2</v>
      </c>
      <c r="D23" s="20">
        <f>+AVERAGE(B23:C23)</f>
        <v>9.1221300000000005E-2</v>
      </c>
      <c r="E23" s="12">
        <f>+STDEV(B23:C23)</f>
        <v>2.621527680571006E-3</v>
      </c>
      <c r="F23" s="20">
        <v>6.2595600000000001E-2</v>
      </c>
      <c r="G23" s="20">
        <v>5.87945E-2</v>
      </c>
      <c r="H23" s="20">
        <f>+AVERAGE(F23:G23)</f>
        <v>6.069505E-2</v>
      </c>
      <c r="I23" s="24">
        <f>+STDEV(F23:G23)</f>
        <v>2.6877835859681872E-3</v>
      </c>
      <c r="J23" s="20">
        <v>7.7608700000000003E-2</v>
      </c>
      <c r="K23" s="20">
        <v>7.0986999999999995E-2</v>
      </c>
      <c r="L23" s="20">
        <f>+AVERAGE(J23:K23)</f>
        <v>7.4297849999999999E-2</v>
      </c>
      <c r="M23" s="24">
        <f>+STDEV(J23:K23)</f>
        <v>4.6822489729829676E-3</v>
      </c>
      <c r="N23" s="20">
        <v>6.6212999999999994E-2</v>
      </c>
      <c r="O23" s="20">
        <v>6.8821099999999996E-2</v>
      </c>
      <c r="P23" s="20">
        <f>+AVERAGE(N23:O23)</f>
        <v>6.7517049999999995E-2</v>
      </c>
      <c r="Q23" s="24">
        <f>+STDEV(N23:O23)</f>
        <v>1.844205196012636E-3</v>
      </c>
      <c r="R23" s="20">
        <v>6.4122200000000004E-2</v>
      </c>
      <c r="S23" s="20">
        <v>6.2154099999999997E-2</v>
      </c>
      <c r="T23" s="20">
        <f>+AVERAGE(R23:S23)</f>
        <v>6.3138150000000004E-2</v>
      </c>
      <c r="U23" s="24">
        <f>+STDEV(R23:S23)</f>
        <v>1.3916568560532494E-3</v>
      </c>
      <c r="V23" s="20">
        <v>5.9435300000000003E-2</v>
      </c>
      <c r="W23" s="20">
        <v>5.7047899999999999E-2</v>
      </c>
      <c r="X23" s="20">
        <f>+AVERAGE(V23:W23)</f>
        <v>5.8241600000000004E-2</v>
      </c>
      <c r="Y23" s="24">
        <f>+STDEV(V23:W23)</f>
        <v>1.688146729404767E-3</v>
      </c>
    </row>
    <row r="24" spans="1:25" x14ac:dyDescent="0.25">
      <c r="A24">
        <f>A23*2</f>
        <v>1600</v>
      </c>
      <c r="B24" s="20">
        <v>7.3930999999999997E-2</v>
      </c>
      <c r="C24" s="20">
        <v>7.8477699999999997E-2</v>
      </c>
      <c r="D24" s="20">
        <f t="shared" ref="D24:D34" si="13">+AVERAGE(B24:C24)</f>
        <v>7.6204350000000004E-2</v>
      </c>
      <c r="E24" s="6">
        <f t="shared" ref="E24:E34" si="14">+STDEV(B24:C24)</f>
        <v>3.2150024020208764E-3</v>
      </c>
      <c r="F24" s="20">
        <v>6.2555899999999998E-2</v>
      </c>
      <c r="G24" s="20">
        <v>6.3623899999999997E-2</v>
      </c>
      <c r="H24" s="20">
        <f t="shared" ref="H24:H34" si="15">+AVERAGE(F24:G24)</f>
        <v>6.3089900000000004E-2</v>
      </c>
      <c r="I24" s="22">
        <f t="shared" ref="I24:I34" si="16">+STDEV(F24:G24)</f>
        <v>7.5519004230723235E-4</v>
      </c>
      <c r="J24" s="20">
        <v>5.9180000000000003E-2</v>
      </c>
      <c r="K24" s="20">
        <v>6.8669599999999997E-2</v>
      </c>
      <c r="L24" s="20">
        <f t="shared" ref="L24:L34" si="17">+AVERAGE(J24:K24)</f>
        <v>6.3924800000000004E-2</v>
      </c>
      <c r="M24" s="22">
        <f t="shared" ref="M24:M34" si="18">+STDEV(J24:K24)</f>
        <v>6.7101605107478569E-3</v>
      </c>
      <c r="N24" s="20">
        <v>6.4866599999999996E-2</v>
      </c>
      <c r="O24" s="20">
        <v>0.118085</v>
      </c>
      <c r="P24" s="20">
        <f t="shared" ref="P24:P34" si="19">+AVERAGE(N24:O24)</f>
        <v>9.1475799999999996E-2</v>
      </c>
      <c r="Q24" s="22">
        <f t="shared" ref="Q24:Q34" si="20">+STDEV(N24:O24)</f>
        <v>3.7631091523898173E-2</v>
      </c>
      <c r="R24" s="20">
        <v>5.9412899999999998E-2</v>
      </c>
      <c r="S24" s="20">
        <v>6.2279399999999999E-2</v>
      </c>
      <c r="T24" s="20">
        <f t="shared" ref="T24:T34" si="21">+AVERAGE(R24:S24)</f>
        <v>6.0846150000000002E-2</v>
      </c>
      <c r="U24" s="22">
        <f t="shared" ref="U24:U34" si="22">+STDEV(R24:S24)</f>
        <v>2.0269215882712391E-3</v>
      </c>
      <c r="V24" s="20">
        <v>5.7123899999999998E-2</v>
      </c>
      <c r="W24" s="20">
        <v>5.5229599999999997E-2</v>
      </c>
      <c r="X24" s="20">
        <f t="shared" ref="X24:X34" si="23">+AVERAGE(V24:W24)</f>
        <v>5.6176749999999998E-2</v>
      </c>
      <c r="Y24" s="22">
        <f t="shared" ref="Y24:Y34" si="24">+STDEV(V24:W24)</f>
        <v>1.339472375601678E-3</v>
      </c>
    </row>
    <row r="25" spans="1:25" x14ac:dyDescent="0.25">
      <c r="A25">
        <f t="shared" ref="A25:A33" si="25">A24*2</f>
        <v>3200</v>
      </c>
      <c r="B25" s="20">
        <v>6.6702200000000003E-2</v>
      </c>
      <c r="C25" s="20">
        <v>6.837E-2</v>
      </c>
      <c r="D25" s="20">
        <f t="shared" si="13"/>
        <v>6.7536100000000002E-2</v>
      </c>
      <c r="E25" s="6">
        <f t="shared" si="14"/>
        <v>1.1793126896629219E-3</v>
      </c>
      <c r="F25" s="20">
        <v>6.0170099999999997E-2</v>
      </c>
      <c r="G25" s="20">
        <v>5.9945199999999997E-2</v>
      </c>
      <c r="H25" s="20">
        <f t="shared" si="15"/>
        <v>6.0057649999999997E-2</v>
      </c>
      <c r="I25" s="22">
        <f t="shared" si="16"/>
        <v>1.5902831508885461E-4</v>
      </c>
      <c r="J25" s="20">
        <v>5.9217199999999998E-2</v>
      </c>
      <c r="K25" s="20">
        <v>6.1990999999999997E-2</v>
      </c>
      <c r="L25" s="20">
        <f t="shared" si="17"/>
        <v>6.0604099999999994E-2</v>
      </c>
      <c r="M25" s="22">
        <f t="shared" si="18"/>
        <v>1.9613727896552456E-3</v>
      </c>
      <c r="N25" s="20">
        <v>6.0137400000000001E-2</v>
      </c>
      <c r="O25" s="20">
        <v>7.1055800000000002E-2</v>
      </c>
      <c r="P25" s="20">
        <f t="shared" si="19"/>
        <v>6.5596600000000005E-2</v>
      </c>
      <c r="Q25" s="22">
        <f t="shared" si="20"/>
        <v>7.7204746797072017E-3</v>
      </c>
      <c r="R25" s="20">
        <v>6.5311300000000003E-2</v>
      </c>
      <c r="S25" s="20">
        <v>5.90503E-2</v>
      </c>
      <c r="T25" s="20">
        <f t="shared" si="21"/>
        <v>6.2180800000000001E-2</v>
      </c>
      <c r="U25" s="22">
        <f t="shared" si="22"/>
        <v>4.4271955570089764E-3</v>
      </c>
      <c r="V25" s="20">
        <v>6.0711300000000003E-2</v>
      </c>
      <c r="W25" s="20">
        <v>4.9561000000000001E-2</v>
      </c>
      <c r="X25" s="20">
        <f t="shared" si="23"/>
        <v>5.5136150000000002E-2</v>
      </c>
      <c r="Y25" s="22">
        <f t="shared" si="24"/>
        <v>7.8844527422643751E-3</v>
      </c>
    </row>
    <row r="26" spans="1:25" x14ac:dyDescent="0.25">
      <c r="A26">
        <f t="shared" si="25"/>
        <v>6400</v>
      </c>
      <c r="B26" s="20">
        <v>5.8002499999999999E-2</v>
      </c>
      <c r="C26" s="20">
        <v>6.2969800000000006E-2</v>
      </c>
      <c r="D26" s="20">
        <f t="shared" si="13"/>
        <v>6.0486150000000002E-2</v>
      </c>
      <c r="E26" s="6">
        <f t="shared" si="14"/>
        <v>3.5124115141879431E-3</v>
      </c>
      <c r="F26" s="20">
        <v>5.95807E-2</v>
      </c>
      <c r="G26" s="20">
        <v>5.99301E-2</v>
      </c>
      <c r="H26" s="20">
        <f t="shared" si="15"/>
        <v>5.97554E-2</v>
      </c>
      <c r="I26" s="22">
        <f t="shared" si="16"/>
        <v>2.4706310934657948E-4</v>
      </c>
      <c r="J26" s="20">
        <v>4.8222800000000003E-2</v>
      </c>
      <c r="K26" s="20">
        <v>5.1375299999999999E-2</v>
      </c>
      <c r="L26" s="20">
        <f t="shared" si="17"/>
        <v>4.9799049999999997E-2</v>
      </c>
      <c r="M26" s="22">
        <f t="shared" si="18"/>
        <v>2.2291541276905878E-3</v>
      </c>
      <c r="N26" s="20">
        <v>6.1348899999999998E-2</v>
      </c>
      <c r="O26" s="20">
        <v>6.6326300000000005E-2</v>
      </c>
      <c r="P26" s="20">
        <f t="shared" si="19"/>
        <v>6.3837599999999994E-2</v>
      </c>
      <c r="Q26" s="22">
        <f t="shared" si="20"/>
        <v>3.5195532926779265E-3</v>
      </c>
      <c r="R26" s="20">
        <v>5.2704500000000001E-2</v>
      </c>
      <c r="S26" s="20">
        <v>6.0778199999999998E-2</v>
      </c>
      <c r="T26" s="20">
        <f t="shared" si="21"/>
        <v>5.6741349999999996E-2</v>
      </c>
      <c r="U26" s="22">
        <f t="shared" si="22"/>
        <v>5.7089680192658259E-3</v>
      </c>
      <c r="V26" s="20">
        <v>5.3047299999999999E-2</v>
      </c>
      <c r="W26" s="20">
        <v>5.3898099999999997E-2</v>
      </c>
      <c r="X26" s="20">
        <f t="shared" si="23"/>
        <v>5.3472699999999998E-2</v>
      </c>
      <c r="Y26" s="22">
        <f t="shared" si="24"/>
        <v>6.0160644943351381E-4</v>
      </c>
    </row>
    <row r="27" spans="1:25" x14ac:dyDescent="0.25">
      <c r="A27">
        <f t="shared" si="25"/>
        <v>12800</v>
      </c>
      <c r="B27" s="20">
        <v>5.4226700000000003E-2</v>
      </c>
      <c r="C27" s="20">
        <v>5.2315500000000001E-2</v>
      </c>
      <c r="D27" s="20">
        <f t="shared" si="13"/>
        <v>5.3271100000000002E-2</v>
      </c>
      <c r="E27" s="6">
        <f t="shared" si="14"/>
        <v>1.3514224802037309E-3</v>
      </c>
      <c r="F27" s="20">
        <v>5.4422699999999997E-2</v>
      </c>
      <c r="G27" s="20">
        <v>5.2151999999999997E-2</v>
      </c>
      <c r="H27" s="20">
        <f t="shared" si="15"/>
        <v>5.3287349999999997E-2</v>
      </c>
      <c r="I27" s="22">
        <f t="shared" si="16"/>
        <v>1.6056273680402936E-3</v>
      </c>
      <c r="J27" s="20">
        <v>5.05742E-2</v>
      </c>
      <c r="K27" s="20">
        <v>5.5064299999999997E-2</v>
      </c>
      <c r="L27" s="20">
        <f t="shared" si="17"/>
        <v>5.2819249999999998E-2</v>
      </c>
      <c r="M27" s="22">
        <f t="shared" si="18"/>
        <v>3.174980158205715E-3</v>
      </c>
      <c r="N27" s="20">
        <v>5.6804199999999999E-2</v>
      </c>
      <c r="O27" s="20">
        <v>5.6696299999999998E-2</v>
      </c>
      <c r="P27" s="20">
        <f t="shared" si="19"/>
        <v>5.6750250000000002E-2</v>
      </c>
      <c r="Q27" s="22">
        <f t="shared" si="20"/>
        <v>7.6296821690029212E-5</v>
      </c>
      <c r="R27" s="20">
        <v>5.4208699999999999E-2</v>
      </c>
      <c r="S27" s="20">
        <v>5.0343899999999997E-2</v>
      </c>
      <c r="T27" s="20">
        <f t="shared" si="21"/>
        <v>5.2276299999999998E-2</v>
      </c>
      <c r="U27" s="22">
        <f t="shared" si="22"/>
        <v>2.7328262879297701E-3</v>
      </c>
      <c r="V27" s="20">
        <v>5.1811999999999997E-2</v>
      </c>
      <c r="W27" s="20">
        <v>4.9635600000000002E-2</v>
      </c>
      <c r="X27" s="20">
        <f t="shared" si="23"/>
        <v>5.0723799999999999E-2</v>
      </c>
      <c r="Y27" s="22">
        <f t="shared" si="24"/>
        <v>1.5389471985743986E-3</v>
      </c>
    </row>
    <row r="28" spans="1:25" x14ac:dyDescent="0.25">
      <c r="A28">
        <f t="shared" si="25"/>
        <v>25600</v>
      </c>
      <c r="B28" s="20">
        <v>5.2844799999999997E-2</v>
      </c>
      <c r="C28" s="20">
        <v>4.77268E-2</v>
      </c>
      <c r="D28" s="20">
        <f t="shared" si="13"/>
        <v>5.0285799999999999E-2</v>
      </c>
      <c r="E28" s="6">
        <f t="shared" si="14"/>
        <v>3.6189725061127483E-3</v>
      </c>
      <c r="F28" s="20">
        <v>4.6926200000000001E-2</v>
      </c>
      <c r="G28" s="20">
        <v>4.9062700000000001E-2</v>
      </c>
      <c r="H28" s="20">
        <f t="shared" si="15"/>
        <v>4.7994450000000001E-2</v>
      </c>
      <c r="I28" s="22">
        <f t="shared" si="16"/>
        <v>1.5107336380050585E-3</v>
      </c>
      <c r="J28" s="20">
        <v>5.0340000000000003E-2</v>
      </c>
      <c r="K28" s="20">
        <v>5.6331300000000001E-2</v>
      </c>
      <c r="L28" s="20">
        <f t="shared" si="17"/>
        <v>5.3335649999999998E-2</v>
      </c>
      <c r="M28" s="22">
        <f t="shared" si="18"/>
        <v>4.2364888581229608E-3</v>
      </c>
      <c r="N28" s="20">
        <v>6.1247799999999998E-2</v>
      </c>
      <c r="O28" s="20">
        <v>5.7719800000000002E-2</v>
      </c>
      <c r="P28" s="20">
        <f t="shared" si="19"/>
        <v>5.9483800000000003E-2</v>
      </c>
      <c r="Q28" s="22">
        <f t="shared" si="20"/>
        <v>2.4946727240261371E-3</v>
      </c>
      <c r="R28" s="20">
        <v>5.3200200000000003E-2</v>
      </c>
      <c r="S28" s="20">
        <v>5.2638200000000003E-2</v>
      </c>
      <c r="T28" s="20">
        <f t="shared" si="21"/>
        <v>5.29192E-2</v>
      </c>
      <c r="U28" s="22">
        <f t="shared" si="22"/>
        <v>3.9739401102683973E-4</v>
      </c>
      <c r="V28" s="20">
        <v>5.1052300000000002E-2</v>
      </c>
      <c r="W28" s="20">
        <v>5.3637400000000002E-2</v>
      </c>
      <c r="X28" s="20">
        <f t="shared" si="23"/>
        <v>5.2344849999999998E-2</v>
      </c>
      <c r="Y28" s="22">
        <f t="shared" si="24"/>
        <v>1.8279417400453438E-3</v>
      </c>
    </row>
    <row r="29" spans="1:25" x14ac:dyDescent="0.25">
      <c r="A29">
        <f t="shared" si="25"/>
        <v>51200</v>
      </c>
      <c r="B29" s="20">
        <v>4.79937E-2</v>
      </c>
      <c r="C29" s="20">
        <v>4.8279000000000002E-2</v>
      </c>
      <c r="D29" s="20">
        <f t="shared" si="13"/>
        <v>4.8136350000000001E-2</v>
      </c>
      <c r="E29" s="6">
        <f t="shared" si="14"/>
        <v>2.0173756467252357E-4</v>
      </c>
      <c r="F29" s="20">
        <v>4.7781900000000002E-2</v>
      </c>
      <c r="G29" s="20">
        <v>4.8700599999999997E-2</v>
      </c>
      <c r="H29" s="20">
        <f t="shared" si="15"/>
        <v>4.8241249999999999E-2</v>
      </c>
      <c r="I29" s="22">
        <f t="shared" si="16"/>
        <v>6.4961899987607736E-4</v>
      </c>
      <c r="J29" s="20">
        <v>4.4818499999999997E-2</v>
      </c>
      <c r="K29" s="20">
        <v>5.3511000000000003E-2</v>
      </c>
      <c r="L29" s="20">
        <f t="shared" si="17"/>
        <v>4.916475E-2</v>
      </c>
      <c r="M29" s="22">
        <f t="shared" si="18"/>
        <v>6.1465256954640682E-3</v>
      </c>
      <c r="N29" s="20">
        <v>5.3567700000000003E-2</v>
      </c>
      <c r="O29" s="20">
        <v>5.2454599999999997E-2</v>
      </c>
      <c r="P29" s="20">
        <f t="shared" si="19"/>
        <v>5.301115E-2</v>
      </c>
      <c r="Q29" s="22">
        <f t="shared" si="20"/>
        <v>7.8708055813875018E-4</v>
      </c>
      <c r="R29" s="20">
        <v>5.1953300000000001E-2</v>
      </c>
      <c r="S29" s="20">
        <v>5.1377899999999997E-2</v>
      </c>
      <c r="T29" s="20">
        <f t="shared" si="21"/>
        <v>5.1665599999999999E-2</v>
      </c>
      <c r="U29" s="22">
        <f t="shared" si="22"/>
        <v>4.0686924189474205E-4</v>
      </c>
      <c r="V29" s="20">
        <v>4.9723700000000003E-2</v>
      </c>
      <c r="W29" s="20">
        <v>6.1959500000000001E-2</v>
      </c>
      <c r="X29" s="20">
        <f t="shared" si="23"/>
        <v>5.5841600000000005E-2</v>
      </c>
      <c r="Y29" s="22">
        <f t="shared" si="24"/>
        <v>8.652017153242297E-3</v>
      </c>
    </row>
    <row r="30" spans="1:25" x14ac:dyDescent="0.25">
      <c r="A30">
        <f t="shared" si="25"/>
        <v>102400</v>
      </c>
      <c r="B30" s="20">
        <v>5.3335599999999997E-2</v>
      </c>
      <c r="C30" s="20">
        <v>4.8948899999999997E-2</v>
      </c>
      <c r="D30" s="20">
        <f t="shared" si="13"/>
        <v>5.114225E-2</v>
      </c>
      <c r="E30" s="6">
        <f t="shared" si="14"/>
        <v>3.1018653170310283E-3</v>
      </c>
      <c r="F30" s="20">
        <v>5.26019E-2</v>
      </c>
      <c r="G30" s="20">
        <v>5.6609699999999999E-2</v>
      </c>
      <c r="H30" s="20">
        <f t="shared" si="15"/>
        <v>5.4605799999999996E-2</v>
      </c>
      <c r="I30" s="22">
        <f t="shared" si="16"/>
        <v>2.8339425576394445E-3</v>
      </c>
      <c r="J30" s="20">
        <v>5.1052100000000003E-2</v>
      </c>
      <c r="K30" s="20">
        <v>5.9986900000000003E-2</v>
      </c>
      <c r="L30" s="20">
        <f t="shared" si="17"/>
        <v>5.5519499999999999E-2</v>
      </c>
      <c r="M30" s="22">
        <f t="shared" si="18"/>
        <v>6.317857668545564E-3</v>
      </c>
      <c r="N30" s="20">
        <v>5.8076000000000003E-2</v>
      </c>
      <c r="O30" s="20">
        <v>6.1274299999999997E-2</v>
      </c>
      <c r="P30" s="20">
        <f t="shared" si="19"/>
        <v>5.9675149999999996E-2</v>
      </c>
      <c r="Q30" s="22">
        <f t="shared" si="20"/>
        <v>2.2615396182689308E-3</v>
      </c>
      <c r="R30" s="20">
        <v>5.7619200000000002E-2</v>
      </c>
      <c r="S30" s="20">
        <v>5.4503299999999998E-2</v>
      </c>
      <c r="T30" s="20">
        <f t="shared" si="21"/>
        <v>5.606125E-2</v>
      </c>
      <c r="U30" s="22">
        <f t="shared" si="22"/>
        <v>2.2032740194991669E-3</v>
      </c>
      <c r="V30" s="20">
        <v>5.3719700000000002E-2</v>
      </c>
      <c r="W30" s="20">
        <v>5.5320500000000002E-2</v>
      </c>
      <c r="X30" s="20">
        <f t="shared" si="23"/>
        <v>5.4520100000000002E-2</v>
      </c>
      <c r="Y30" s="22">
        <f t="shared" si="24"/>
        <v>1.1319365353234247E-3</v>
      </c>
    </row>
    <row r="31" spans="1:25" x14ac:dyDescent="0.25">
      <c r="A31">
        <f t="shared" si="25"/>
        <v>204800</v>
      </c>
      <c r="B31" s="20">
        <v>5.0827400000000002E-2</v>
      </c>
      <c r="C31" s="20">
        <v>4.8925499999999997E-2</v>
      </c>
      <c r="D31" s="20">
        <f t="shared" si="13"/>
        <v>4.9876450000000003E-2</v>
      </c>
      <c r="E31" s="6">
        <f t="shared" si="14"/>
        <v>1.3448463871386983E-3</v>
      </c>
      <c r="F31" s="20">
        <v>4.8861500000000002E-2</v>
      </c>
      <c r="G31" s="20">
        <v>5.0867000000000002E-2</v>
      </c>
      <c r="H31" s="20">
        <f t="shared" si="15"/>
        <v>4.9864249999999999E-2</v>
      </c>
      <c r="I31" s="22">
        <f t="shared" si="16"/>
        <v>1.4181026496696211E-3</v>
      </c>
      <c r="J31" s="20">
        <v>5.7435300000000002E-2</v>
      </c>
      <c r="K31" s="20">
        <v>5.9537699999999999E-2</v>
      </c>
      <c r="L31" s="20">
        <f t="shared" si="17"/>
        <v>5.8486499999999997E-2</v>
      </c>
      <c r="M31" s="22">
        <f t="shared" si="18"/>
        <v>1.4866212967665957E-3</v>
      </c>
      <c r="N31" s="20">
        <v>5.7180799999999997E-2</v>
      </c>
      <c r="O31" s="20">
        <v>6.08666E-2</v>
      </c>
      <c r="P31" s="20">
        <f t="shared" si="19"/>
        <v>5.9023699999999998E-2</v>
      </c>
      <c r="Q31" s="22">
        <f t="shared" si="20"/>
        <v>2.606254174097379E-3</v>
      </c>
      <c r="R31" s="20">
        <v>5.5982200000000003E-2</v>
      </c>
      <c r="S31" s="20">
        <v>5.5170700000000003E-2</v>
      </c>
      <c r="T31" s="20">
        <f t="shared" si="21"/>
        <v>5.5576449999999999E-2</v>
      </c>
      <c r="U31" s="22">
        <f t="shared" si="22"/>
        <v>5.7381715293288317E-4</v>
      </c>
      <c r="V31" s="20">
        <v>6.2635300000000005E-2</v>
      </c>
      <c r="W31" s="20">
        <v>5.7975600000000002E-2</v>
      </c>
      <c r="X31" s="20">
        <f t="shared" si="23"/>
        <v>6.0305450000000003E-2</v>
      </c>
      <c r="Y31" s="22">
        <f t="shared" si="24"/>
        <v>3.2949054682949574E-3</v>
      </c>
    </row>
    <row r="32" spans="1:25" x14ac:dyDescent="0.25">
      <c r="A32">
        <f t="shared" si="25"/>
        <v>409600</v>
      </c>
      <c r="B32" s="20">
        <v>5.44117E-2</v>
      </c>
      <c r="C32" s="20">
        <v>5.3113500000000001E-2</v>
      </c>
      <c r="D32" s="20">
        <f t="shared" si="13"/>
        <v>5.3762600000000001E-2</v>
      </c>
      <c r="E32" s="6">
        <f t="shared" si="14"/>
        <v>9.1796602333637557E-4</v>
      </c>
      <c r="F32" s="20">
        <v>5.8241500000000002E-2</v>
      </c>
      <c r="G32" s="20">
        <v>6.2670500000000004E-2</v>
      </c>
      <c r="H32" s="20">
        <f t="shared" si="15"/>
        <v>6.0456000000000003E-2</v>
      </c>
      <c r="I32" s="22">
        <f t="shared" si="16"/>
        <v>3.1317759338752209E-3</v>
      </c>
      <c r="J32" s="20">
        <v>5.5670299999999999E-2</v>
      </c>
      <c r="K32" s="20">
        <v>5.9610400000000001E-2</v>
      </c>
      <c r="L32" s="20">
        <f t="shared" si="17"/>
        <v>5.764035E-2</v>
      </c>
      <c r="M32" s="22">
        <f t="shared" si="18"/>
        <v>2.7860714285531172E-3</v>
      </c>
      <c r="N32" s="20">
        <v>6.3111100000000003E-2</v>
      </c>
      <c r="O32" s="20">
        <v>5.7804399999999999E-2</v>
      </c>
      <c r="P32" s="20">
        <f t="shared" si="19"/>
        <v>6.0457750000000005E-2</v>
      </c>
      <c r="Q32" s="22">
        <f t="shared" si="20"/>
        <v>3.752403555722655E-3</v>
      </c>
      <c r="R32" s="20">
        <v>5.85655E-2</v>
      </c>
      <c r="S32" s="20">
        <v>5.7245799999999999E-2</v>
      </c>
      <c r="T32" s="20">
        <f t="shared" si="21"/>
        <v>5.7905650000000003E-2</v>
      </c>
      <c r="U32" s="22">
        <f t="shared" si="22"/>
        <v>9.3316881913188684E-4</v>
      </c>
      <c r="V32" s="20">
        <v>6.0880499999999997E-2</v>
      </c>
      <c r="W32" s="20">
        <v>6.6025799999999996E-2</v>
      </c>
      <c r="X32" s="20">
        <f t="shared" si="23"/>
        <v>6.345315E-2</v>
      </c>
      <c r="Y32" s="22">
        <f t="shared" si="24"/>
        <v>3.6382765212391419E-3</v>
      </c>
    </row>
    <row r="33" spans="1:25" x14ac:dyDescent="0.25">
      <c r="A33">
        <f t="shared" si="25"/>
        <v>819200</v>
      </c>
      <c r="B33" s="20">
        <v>5.79E-2</v>
      </c>
      <c r="C33" s="20">
        <v>5.5197400000000001E-2</v>
      </c>
      <c r="D33" s="20">
        <f t="shared" si="13"/>
        <v>5.65487E-2</v>
      </c>
      <c r="E33" s="6">
        <f t="shared" si="14"/>
        <v>1.9110267868347628E-3</v>
      </c>
      <c r="F33" s="20">
        <v>5.13775E-2</v>
      </c>
      <c r="G33" s="20">
        <v>5.2036399999999997E-2</v>
      </c>
      <c r="H33" s="20">
        <f t="shared" si="15"/>
        <v>5.1706950000000002E-2</v>
      </c>
      <c r="I33" s="22">
        <f t="shared" si="16"/>
        <v>4.6591265812381404E-4</v>
      </c>
      <c r="J33" s="20">
        <v>5.5782699999999998E-2</v>
      </c>
      <c r="K33" s="20">
        <v>5.9267300000000002E-2</v>
      </c>
      <c r="L33" s="20">
        <f t="shared" si="17"/>
        <v>5.7525E-2</v>
      </c>
      <c r="M33" s="22">
        <f t="shared" si="18"/>
        <v>2.4639842897226467E-3</v>
      </c>
      <c r="N33" s="20">
        <v>5.9891E-2</v>
      </c>
      <c r="O33" s="20">
        <v>5.85935E-2</v>
      </c>
      <c r="P33" s="20">
        <f t="shared" si="19"/>
        <v>5.9242249999999996E-2</v>
      </c>
      <c r="Q33" s="22">
        <f t="shared" si="20"/>
        <v>9.1747104858954547E-4</v>
      </c>
      <c r="R33" s="20">
        <v>5.1007900000000002E-2</v>
      </c>
      <c r="S33" s="20">
        <v>5.5179699999999998E-2</v>
      </c>
      <c r="T33" s="20">
        <f t="shared" si="21"/>
        <v>5.3093799999999997E-2</v>
      </c>
      <c r="U33" s="22">
        <f t="shared" si="22"/>
        <v>2.9499080697540361E-3</v>
      </c>
      <c r="V33" s="20">
        <v>5.7794100000000001E-2</v>
      </c>
      <c r="W33" s="20">
        <v>5.8982100000000003E-2</v>
      </c>
      <c r="X33" s="20">
        <f t="shared" si="23"/>
        <v>5.8388099999999998E-2</v>
      </c>
      <c r="Y33" s="22">
        <f t="shared" si="24"/>
        <v>8.4004285604961958E-4</v>
      </c>
    </row>
    <row r="34" spans="1:25" x14ac:dyDescent="0.25">
      <c r="A34">
        <v>0</v>
      </c>
      <c r="B34" s="20">
        <v>5.5191799999999999E-2</v>
      </c>
      <c r="C34" s="20">
        <v>5.3055699999999997E-2</v>
      </c>
      <c r="D34" s="20">
        <f t="shared" si="13"/>
        <v>5.4123749999999998E-2</v>
      </c>
      <c r="E34" s="6">
        <f t="shared" si="14"/>
        <v>1.5104507952925855E-3</v>
      </c>
      <c r="F34" s="20">
        <v>5.7417700000000002E-2</v>
      </c>
      <c r="G34" s="20">
        <v>5.3244899999999998E-2</v>
      </c>
      <c r="H34" s="20">
        <f t="shared" si="15"/>
        <v>5.53313E-2</v>
      </c>
      <c r="I34" s="22">
        <f t="shared" si="16"/>
        <v>2.9506151765352285E-3</v>
      </c>
      <c r="J34" s="20">
        <v>5.78971E-2</v>
      </c>
      <c r="K34" s="20">
        <v>6.1181399999999997E-2</v>
      </c>
      <c r="L34" s="20">
        <f t="shared" si="17"/>
        <v>5.9539250000000002E-2</v>
      </c>
      <c r="M34" s="22">
        <f t="shared" si="18"/>
        <v>2.3223508014509758E-3</v>
      </c>
      <c r="N34" s="20">
        <v>5.83971E-2</v>
      </c>
      <c r="O34" s="20">
        <v>6.06972E-2</v>
      </c>
      <c r="P34" s="20">
        <f t="shared" si="19"/>
        <v>5.954715E-2</v>
      </c>
      <c r="Q34" s="22">
        <f t="shared" si="20"/>
        <v>1.6264163074071775E-3</v>
      </c>
      <c r="R34" s="20">
        <v>5.3200699999999997E-2</v>
      </c>
      <c r="S34" s="20">
        <v>5.0454600000000002E-2</v>
      </c>
      <c r="T34" s="20">
        <f t="shared" si="21"/>
        <v>5.1827650000000003E-2</v>
      </c>
      <c r="U34" s="22">
        <f t="shared" si="22"/>
        <v>1.9417859318163742E-3</v>
      </c>
      <c r="V34" s="20">
        <v>5.6182999999999997E-2</v>
      </c>
      <c r="W34" s="20">
        <v>4.9479000000000002E-2</v>
      </c>
      <c r="X34" s="20">
        <f t="shared" si="23"/>
        <v>5.2831000000000003E-2</v>
      </c>
      <c r="Y34" s="22">
        <f t="shared" si="24"/>
        <v>4.7404438610746114E-3</v>
      </c>
    </row>
    <row r="35" spans="1:25" x14ac:dyDescent="0.25"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</row>
    <row r="36" spans="1:25" x14ac:dyDescent="0.25">
      <c r="W36" s="56"/>
    </row>
  </sheetData>
  <mergeCells count="24">
    <mergeCell ref="V5:W5"/>
    <mergeCell ref="B4:E4"/>
    <mergeCell ref="F4:I4"/>
    <mergeCell ref="J4:M4"/>
    <mergeCell ref="N4:Q4"/>
    <mergeCell ref="R4:U4"/>
    <mergeCell ref="V4:Y4"/>
    <mergeCell ref="B5:C5"/>
    <mergeCell ref="F5:G5"/>
    <mergeCell ref="J5:K5"/>
    <mergeCell ref="N5:O5"/>
    <mergeCell ref="R5:S5"/>
    <mergeCell ref="V22:W22"/>
    <mergeCell ref="B21:E21"/>
    <mergeCell ref="F21:I21"/>
    <mergeCell ref="J21:M21"/>
    <mergeCell ref="N21:Q21"/>
    <mergeCell ref="R21:U21"/>
    <mergeCell ref="V21:Y21"/>
    <mergeCell ref="B22:C22"/>
    <mergeCell ref="F22:G22"/>
    <mergeCell ref="J22:K22"/>
    <mergeCell ref="N22:O22"/>
    <mergeCell ref="R22:S2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workbookViewId="0">
      <pane xSplit="1" topLeftCell="M1" activePane="topRight" state="frozen"/>
      <selection pane="topRight" activeCell="A20" sqref="A20"/>
    </sheetView>
  </sheetViews>
  <sheetFormatPr baseColWidth="10" defaultRowHeight="15" x14ac:dyDescent="0.25"/>
  <cols>
    <col min="1" max="1" width="13.28515625" customWidth="1"/>
  </cols>
  <sheetData>
    <row r="1" spans="1:25" x14ac:dyDescent="0.25">
      <c r="A1" s="1" t="s">
        <v>3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56</v>
      </c>
      <c r="G4" s="59"/>
      <c r="H4" s="59"/>
      <c r="I4" s="63"/>
      <c r="J4" s="72" t="s">
        <v>57</v>
      </c>
      <c r="K4" s="59"/>
      <c r="L4" s="59"/>
      <c r="M4" s="63"/>
      <c r="N4" s="59" t="s">
        <v>58</v>
      </c>
      <c r="O4" s="59"/>
      <c r="P4" s="59"/>
      <c r="Q4" s="63"/>
      <c r="R4" s="72" t="s">
        <v>59</v>
      </c>
      <c r="S4" s="59"/>
      <c r="T4" s="59"/>
      <c r="U4" s="63"/>
      <c r="V4" s="59" t="s">
        <v>60</v>
      </c>
      <c r="W4" s="59"/>
      <c r="X4" s="59"/>
      <c r="Y4" s="63"/>
    </row>
    <row r="5" spans="1:25" x14ac:dyDescent="0.25">
      <c r="A5" s="28" t="s">
        <v>12</v>
      </c>
      <c r="B5" s="73" t="s">
        <v>7</v>
      </c>
      <c r="C5" s="64"/>
      <c r="D5" s="15" t="s">
        <v>13</v>
      </c>
      <c r="E5" s="16" t="s">
        <v>9</v>
      </c>
      <c r="F5" s="64" t="s">
        <v>7</v>
      </c>
      <c r="G5" s="64"/>
      <c r="H5" s="15" t="s">
        <v>13</v>
      </c>
      <c r="I5" s="16" t="s">
        <v>9</v>
      </c>
      <c r="J5" s="64" t="s">
        <v>7</v>
      </c>
      <c r="K5" s="64"/>
      <c r="L5" s="15" t="s">
        <v>13</v>
      </c>
      <c r="M5" s="16" t="s">
        <v>9</v>
      </c>
      <c r="N5" s="64" t="s">
        <v>7</v>
      </c>
      <c r="O5" s="64"/>
      <c r="P5" s="15" t="s">
        <v>13</v>
      </c>
      <c r="Q5" s="16" t="s">
        <v>9</v>
      </c>
      <c r="R5" s="64" t="s">
        <v>7</v>
      </c>
      <c r="S5" s="64"/>
      <c r="T5" s="15" t="s">
        <v>13</v>
      </c>
      <c r="U5" s="16" t="s">
        <v>9</v>
      </c>
      <c r="V5" s="64" t="s">
        <v>7</v>
      </c>
      <c r="W5" s="64"/>
      <c r="X5" s="15" t="s">
        <v>13</v>
      </c>
      <c r="Y5" s="16" t="s">
        <v>9</v>
      </c>
    </row>
    <row r="6" spans="1:25" x14ac:dyDescent="0.25">
      <c r="A6">
        <v>400</v>
      </c>
      <c r="B6">
        <v>5.6000000000000001E-2</v>
      </c>
      <c r="C6">
        <v>4.9000000000000002E-2</v>
      </c>
      <c r="D6" s="20">
        <f>+AVERAGE(B6:C6)</f>
        <v>5.2500000000000005E-2</v>
      </c>
      <c r="E6" s="22">
        <f>+STDEV(B6:C6)</f>
        <v>4.9497474683058316E-3</v>
      </c>
      <c r="F6" s="5">
        <v>1.1299999999999999</v>
      </c>
      <c r="G6" s="5">
        <v>1.1359999999999999</v>
      </c>
      <c r="H6" s="20">
        <f>+AVERAGE(F6:G6)</f>
        <v>1.133</v>
      </c>
      <c r="I6" s="22">
        <f>+STDEV(F6:G6)</f>
        <v>4.2426406871192892E-3</v>
      </c>
      <c r="J6">
        <v>4.2999999999999997E-2</v>
      </c>
      <c r="K6">
        <v>4.8000000000000001E-2</v>
      </c>
      <c r="L6" s="20">
        <f>+AVERAGE(J6:K6)</f>
        <v>4.5499999999999999E-2</v>
      </c>
      <c r="M6" s="24">
        <f>+STDEV(J6:K6)</f>
        <v>3.5355339059327407E-3</v>
      </c>
      <c r="N6" s="5">
        <v>0.95099999999999996</v>
      </c>
      <c r="O6" s="5">
        <v>0.99399999999999999</v>
      </c>
      <c r="P6" s="20">
        <f>+AVERAGE(N6:O6)</f>
        <v>0.97249999999999992</v>
      </c>
      <c r="Q6" s="22">
        <f>+STDEV(N6:O6)</f>
        <v>3.0405591591021571E-2</v>
      </c>
      <c r="R6">
        <v>0.05</v>
      </c>
      <c r="S6">
        <v>0.05</v>
      </c>
      <c r="T6" s="20">
        <f>+AVERAGE(R6:S6)</f>
        <v>0.05</v>
      </c>
      <c r="U6" s="22">
        <f>+STDEV(R6:S6)</f>
        <v>0</v>
      </c>
      <c r="V6" s="5">
        <v>0.94799999999999995</v>
      </c>
      <c r="W6" s="5">
        <v>0.97199999999999998</v>
      </c>
      <c r="X6" s="20">
        <f>+AVERAGE(V6:W6)</f>
        <v>0.96</v>
      </c>
      <c r="Y6" s="22">
        <f>+STDEV(V6:W6)</f>
        <v>1.6970562748477157E-2</v>
      </c>
    </row>
    <row r="7" spans="1:25" x14ac:dyDescent="0.25">
      <c r="A7">
        <f>+A6*2</f>
        <v>800</v>
      </c>
      <c r="B7">
        <v>5.2999999999999999E-2</v>
      </c>
      <c r="C7">
        <v>6.9000000000000006E-2</v>
      </c>
      <c r="D7" s="20">
        <f t="shared" ref="D7:D17" si="0">+AVERAGE(B7:C7)</f>
        <v>6.0999999999999999E-2</v>
      </c>
      <c r="E7" s="22">
        <f t="shared" ref="E7:E17" si="1">+STDEV(B7:C7)</f>
        <v>1.1313708498984783E-2</v>
      </c>
      <c r="F7" s="5">
        <v>0.95099999999999996</v>
      </c>
      <c r="G7" s="5">
        <v>1.034</v>
      </c>
      <c r="H7" s="20">
        <f t="shared" ref="H7:H17" si="2">+AVERAGE(F7:G7)</f>
        <v>0.99249999999999994</v>
      </c>
      <c r="I7" s="22">
        <f t="shared" ref="I7:I17" si="3">+STDEV(F7:G7)</f>
        <v>5.86898628384835E-2</v>
      </c>
      <c r="J7">
        <v>5.1999999999999998E-2</v>
      </c>
      <c r="K7">
        <v>5.1999999999999998E-2</v>
      </c>
      <c r="L7" s="20">
        <f t="shared" ref="L7:L17" si="4">+AVERAGE(J7:K7)</f>
        <v>5.1999999999999998E-2</v>
      </c>
      <c r="M7" s="22">
        <f t="shared" ref="M7:M17" si="5">+STDEV(J7:K7)</f>
        <v>0</v>
      </c>
      <c r="N7" s="5">
        <v>0.65700000000000003</v>
      </c>
      <c r="O7" s="5">
        <v>0.71399999999999997</v>
      </c>
      <c r="P7" s="20">
        <f t="shared" ref="P7:P17" si="6">+AVERAGE(N7:O7)</f>
        <v>0.6855</v>
      </c>
      <c r="Q7" s="22">
        <f t="shared" ref="Q7:Q17" si="7">+STDEV(N7:O7)</f>
        <v>4.030508652763317E-2</v>
      </c>
      <c r="R7">
        <v>5.1999999999999998E-2</v>
      </c>
      <c r="S7">
        <v>4.5999999999999999E-2</v>
      </c>
      <c r="T7" s="20">
        <f t="shared" ref="T7:T17" si="8">+AVERAGE(R7:S7)</f>
        <v>4.9000000000000002E-2</v>
      </c>
      <c r="U7" s="22">
        <f t="shared" ref="U7:U17" si="9">+STDEV(R7:S7)</f>
        <v>4.242640687119284E-3</v>
      </c>
      <c r="V7" s="5">
        <v>0.73599999999999999</v>
      </c>
      <c r="W7" s="5">
        <v>0.65600000000000003</v>
      </c>
      <c r="X7" s="20">
        <f t="shared" ref="X7:X17" si="10">+AVERAGE(V7:W7)</f>
        <v>0.69599999999999995</v>
      </c>
      <c r="Y7" s="22">
        <f t="shared" ref="Y7:Y17" si="11">+STDEV(V7:W7)</f>
        <v>5.6568542494923775E-2</v>
      </c>
    </row>
    <row r="8" spans="1:25" x14ac:dyDescent="0.25">
      <c r="A8">
        <f t="shared" ref="A8:A14" si="12">+A7*2</f>
        <v>1600</v>
      </c>
      <c r="B8">
        <v>4.9000000000000002E-2</v>
      </c>
      <c r="C8">
        <v>4.7E-2</v>
      </c>
      <c r="D8" s="20">
        <f t="shared" si="0"/>
        <v>4.8000000000000001E-2</v>
      </c>
      <c r="E8" s="22">
        <f t="shared" si="1"/>
        <v>1.4142135623730963E-3</v>
      </c>
      <c r="F8" s="5">
        <v>0.74199999999999999</v>
      </c>
      <c r="G8" s="5">
        <v>0.78700000000000003</v>
      </c>
      <c r="H8" s="20">
        <f t="shared" si="2"/>
        <v>0.76449999999999996</v>
      </c>
      <c r="I8" s="22">
        <f t="shared" si="3"/>
        <v>3.1819805153394672E-2</v>
      </c>
      <c r="J8">
        <v>5.5E-2</v>
      </c>
      <c r="K8">
        <v>5.3999999999999999E-2</v>
      </c>
      <c r="L8" s="20">
        <f t="shared" si="4"/>
        <v>5.45E-2</v>
      </c>
      <c r="M8" s="22">
        <f t="shared" si="5"/>
        <v>7.0710678118654816E-4</v>
      </c>
      <c r="N8" s="5">
        <v>0.48599999999999999</v>
      </c>
      <c r="O8" s="5">
        <v>0.49199999999999999</v>
      </c>
      <c r="P8" s="20">
        <f t="shared" si="6"/>
        <v>0.48899999999999999</v>
      </c>
      <c r="Q8" s="22">
        <f t="shared" si="7"/>
        <v>4.2426406871192892E-3</v>
      </c>
      <c r="R8">
        <v>5.6000000000000001E-2</v>
      </c>
      <c r="S8">
        <v>4.8000000000000001E-2</v>
      </c>
      <c r="T8" s="20">
        <f t="shared" si="8"/>
        <v>5.2000000000000005E-2</v>
      </c>
      <c r="U8" s="22">
        <f t="shared" si="9"/>
        <v>5.656854249492381E-3</v>
      </c>
      <c r="V8" s="5">
        <v>0.47</v>
      </c>
      <c r="W8" s="5">
        <v>0.44500000000000001</v>
      </c>
      <c r="X8" s="20">
        <f t="shared" si="10"/>
        <v>0.45750000000000002</v>
      </c>
      <c r="Y8" s="22">
        <f t="shared" si="11"/>
        <v>1.7677669529663664E-2</v>
      </c>
    </row>
    <row r="9" spans="1:25" x14ac:dyDescent="0.25">
      <c r="A9">
        <f t="shared" si="12"/>
        <v>3200</v>
      </c>
      <c r="B9">
        <v>4.4999999999999998E-2</v>
      </c>
      <c r="C9">
        <v>4.4999999999999998E-2</v>
      </c>
      <c r="D9" s="20">
        <f t="shared" si="0"/>
        <v>4.4999999999999998E-2</v>
      </c>
      <c r="E9" s="22">
        <f t="shared" si="1"/>
        <v>0</v>
      </c>
      <c r="F9" s="5">
        <v>0.51800000000000002</v>
      </c>
      <c r="G9" s="5">
        <v>0.54</v>
      </c>
      <c r="H9" s="20">
        <f t="shared" si="2"/>
        <v>0.52900000000000003</v>
      </c>
      <c r="I9" s="22">
        <f t="shared" si="3"/>
        <v>1.555634918610406E-2</v>
      </c>
      <c r="J9">
        <v>5.6000000000000001E-2</v>
      </c>
      <c r="K9">
        <v>4.9000000000000002E-2</v>
      </c>
      <c r="L9" s="20">
        <f t="shared" si="4"/>
        <v>5.2500000000000005E-2</v>
      </c>
      <c r="M9" s="22">
        <f t="shared" si="5"/>
        <v>4.9497474683058316E-3</v>
      </c>
      <c r="N9" s="5">
        <v>0.311</v>
      </c>
      <c r="O9" s="5">
        <v>0.29199999999999998</v>
      </c>
      <c r="P9" s="20">
        <f t="shared" si="6"/>
        <v>0.30149999999999999</v>
      </c>
      <c r="Q9" s="22">
        <f t="shared" si="7"/>
        <v>1.3435028842544414E-2</v>
      </c>
      <c r="R9">
        <v>6.0999999999999999E-2</v>
      </c>
      <c r="S9">
        <v>5.8999999999999997E-2</v>
      </c>
      <c r="T9" s="20">
        <f t="shared" si="8"/>
        <v>0.06</v>
      </c>
      <c r="U9" s="22">
        <f t="shared" si="9"/>
        <v>1.4142135623730963E-3</v>
      </c>
      <c r="V9" s="5">
        <v>0.27400000000000002</v>
      </c>
      <c r="W9" s="5">
        <v>0.27100000000000002</v>
      </c>
      <c r="X9" s="20">
        <f t="shared" si="10"/>
        <v>0.27250000000000002</v>
      </c>
      <c r="Y9" s="22">
        <f t="shared" si="11"/>
        <v>2.1213203435596446E-3</v>
      </c>
    </row>
    <row r="10" spans="1:25" x14ac:dyDescent="0.25">
      <c r="A10">
        <f t="shared" si="12"/>
        <v>6400</v>
      </c>
      <c r="B10">
        <v>4.3999999999999997E-2</v>
      </c>
      <c r="C10">
        <v>4.5999999999999999E-2</v>
      </c>
      <c r="D10" s="20">
        <f t="shared" si="0"/>
        <v>4.4999999999999998E-2</v>
      </c>
      <c r="E10" s="22">
        <f t="shared" si="1"/>
        <v>1.4142135623730963E-3</v>
      </c>
      <c r="F10" s="5">
        <v>0.32400000000000001</v>
      </c>
      <c r="G10" s="5">
        <v>0.32400000000000001</v>
      </c>
      <c r="H10" s="20">
        <f t="shared" si="2"/>
        <v>0.32400000000000001</v>
      </c>
      <c r="I10" s="22">
        <f t="shared" si="3"/>
        <v>0</v>
      </c>
      <c r="J10">
        <v>4.5999999999999999E-2</v>
      </c>
      <c r="K10">
        <v>4.7E-2</v>
      </c>
      <c r="L10" s="20">
        <f t="shared" si="4"/>
        <v>4.65E-2</v>
      </c>
      <c r="M10" s="22">
        <f t="shared" si="5"/>
        <v>7.0710678118654816E-4</v>
      </c>
      <c r="N10" s="5">
        <v>0.185</v>
      </c>
      <c r="O10" s="5">
        <v>0.17899999999999999</v>
      </c>
      <c r="P10" s="20">
        <f t="shared" si="6"/>
        <v>0.182</v>
      </c>
      <c r="Q10" s="22">
        <f t="shared" si="7"/>
        <v>4.2426406871192892E-3</v>
      </c>
      <c r="R10">
        <v>5.1999999999999998E-2</v>
      </c>
      <c r="S10">
        <v>4.9000000000000002E-2</v>
      </c>
      <c r="T10" s="20">
        <f t="shared" si="8"/>
        <v>5.0500000000000003E-2</v>
      </c>
      <c r="U10" s="22">
        <f t="shared" si="9"/>
        <v>2.1213203435596394E-3</v>
      </c>
      <c r="V10" s="5">
        <v>0.16600000000000001</v>
      </c>
      <c r="W10" s="5">
        <v>0.157</v>
      </c>
      <c r="X10" s="20">
        <f t="shared" si="10"/>
        <v>0.1615</v>
      </c>
      <c r="Y10" s="22">
        <f t="shared" si="11"/>
        <v>6.3639610306789329E-3</v>
      </c>
    </row>
    <row r="11" spans="1:25" x14ac:dyDescent="0.25">
      <c r="A11">
        <f t="shared" si="12"/>
        <v>12800</v>
      </c>
      <c r="B11">
        <v>4.5999999999999999E-2</v>
      </c>
      <c r="C11">
        <v>4.8000000000000001E-2</v>
      </c>
      <c r="D11" s="20">
        <f t="shared" si="0"/>
        <v>4.7E-2</v>
      </c>
      <c r="E11" s="22">
        <f t="shared" si="1"/>
        <v>1.4142135623730963E-3</v>
      </c>
      <c r="F11" s="5">
        <v>0.17599999999999999</v>
      </c>
      <c r="G11" s="5">
        <v>0.17199999999999999</v>
      </c>
      <c r="H11" s="20">
        <f t="shared" si="2"/>
        <v>0.17399999999999999</v>
      </c>
      <c r="I11" s="22">
        <f t="shared" si="3"/>
        <v>2.8284271247461927E-3</v>
      </c>
      <c r="J11">
        <v>5.3999999999999999E-2</v>
      </c>
      <c r="K11">
        <v>5.0999999999999997E-2</v>
      </c>
      <c r="L11" s="20">
        <f t="shared" si="4"/>
        <v>5.2499999999999998E-2</v>
      </c>
      <c r="M11" s="22">
        <f t="shared" si="5"/>
        <v>2.1213203435596446E-3</v>
      </c>
      <c r="N11" s="5">
        <v>0.108</v>
      </c>
      <c r="O11" s="5">
        <v>0.10199999999999999</v>
      </c>
      <c r="P11" s="20">
        <f t="shared" si="6"/>
        <v>0.105</v>
      </c>
      <c r="Q11" s="22">
        <f t="shared" si="7"/>
        <v>4.2426406871192892E-3</v>
      </c>
      <c r="R11">
        <v>4.4999999999999998E-2</v>
      </c>
      <c r="S11">
        <v>4.8000000000000001E-2</v>
      </c>
      <c r="T11" s="20">
        <f t="shared" si="8"/>
        <v>4.65E-2</v>
      </c>
      <c r="U11" s="22">
        <f t="shared" si="9"/>
        <v>2.1213203435596446E-3</v>
      </c>
      <c r="V11" s="5">
        <v>0.104</v>
      </c>
      <c r="W11" s="5">
        <v>0.10100000000000001</v>
      </c>
      <c r="X11" s="20">
        <f t="shared" si="10"/>
        <v>0.10250000000000001</v>
      </c>
      <c r="Y11" s="22">
        <f t="shared" si="11"/>
        <v>2.1213203435596346E-3</v>
      </c>
    </row>
    <row r="12" spans="1:25" x14ac:dyDescent="0.25">
      <c r="A12">
        <f t="shared" si="12"/>
        <v>25600</v>
      </c>
      <c r="B12">
        <v>4.5999999999999999E-2</v>
      </c>
      <c r="C12">
        <v>5.6000000000000001E-2</v>
      </c>
      <c r="D12" s="20">
        <f t="shared" si="0"/>
        <v>5.1000000000000004E-2</v>
      </c>
      <c r="E12" s="22">
        <f t="shared" si="1"/>
        <v>7.0710678118654771E-3</v>
      </c>
      <c r="F12" s="5">
        <v>0.11600000000000001</v>
      </c>
      <c r="G12" s="5">
        <v>0.10199999999999999</v>
      </c>
      <c r="H12" s="20">
        <f t="shared" si="2"/>
        <v>0.109</v>
      </c>
      <c r="I12" s="22">
        <f t="shared" si="3"/>
        <v>9.8994949366116736E-3</v>
      </c>
      <c r="J12">
        <v>4.8000000000000001E-2</v>
      </c>
      <c r="K12">
        <v>5.1999999999999998E-2</v>
      </c>
      <c r="L12" s="20">
        <f t="shared" si="4"/>
        <v>0.05</v>
      </c>
      <c r="M12" s="22">
        <f t="shared" si="5"/>
        <v>2.8284271247461879E-3</v>
      </c>
      <c r="N12" s="5">
        <v>7.4999999999999997E-2</v>
      </c>
      <c r="O12" s="5">
        <v>7.5999999999999998E-2</v>
      </c>
      <c r="P12" s="20">
        <f t="shared" si="6"/>
        <v>7.5499999999999998E-2</v>
      </c>
      <c r="Q12" s="22">
        <f t="shared" si="7"/>
        <v>7.0710678118654816E-4</v>
      </c>
      <c r="R12">
        <v>4.5999999999999999E-2</v>
      </c>
      <c r="S12">
        <v>5.0999999999999997E-2</v>
      </c>
      <c r="T12" s="20">
        <f t="shared" si="8"/>
        <v>4.8500000000000001E-2</v>
      </c>
      <c r="U12" s="22">
        <f t="shared" si="9"/>
        <v>3.5355339059327359E-3</v>
      </c>
      <c r="V12" s="5">
        <v>7.8E-2</v>
      </c>
      <c r="W12" s="5">
        <v>7.5999999999999998E-2</v>
      </c>
      <c r="X12" s="20">
        <f t="shared" si="10"/>
        <v>7.6999999999999999E-2</v>
      </c>
      <c r="Y12" s="22">
        <f t="shared" si="11"/>
        <v>1.4142135623730963E-3</v>
      </c>
    </row>
    <row r="13" spans="1:25" x14ac:dyDescent="0.25">
      <c r="A13">
        <f t="shared" si="12"/>
        <v>51200</v>
      </c>
      <c r="B13">
        <v>4.7E-2</v>
      </c>
      <c r="C13">
        <v>4.8000000000000001E-2</v>
      </c>
      <c r="D13" s="20">
        <f t="shared" si="0"/>
        <v>4.7500000000000001E-2</v>
      </c>
      <c r="E13" s="22">
        <f t="shared" si="1"/>
        <v>7.0710678118654816E-4</v>
      </c>
      <c r="F13" s="5">
        <v>0.08</v>
      </c>
      <c r="G13" s="5">
        <v>7.0999999999999994E-2</v>
      </c>
      <c r="H13" s="20">
        <f t="shared" si="2"/>
        <v>7.5499999999999998E-2</v>
      </c>
      <c r="I13" s="22">
        <f t="shared" si="3"/>
        <v>6.3639610306789329E-3</v>
      </c>
      <c r="J13">
        <v>4.8000000000000001E-2</v>
      </c>
      <c r="K13">
        <v>5.5E-2</v>
      </c>
      <c r="L13" s="20">
        <f t="shared" si="4"/>
        <v>5.1500000000000004E-2</v>
      </c>
      <c r="M13" s="22">
        <f t="shared" si="5"/>
        <v>4.9497474683058316E-3</v>
      </c>
      <c r="N13" s="5">
        <v>7.0000000000000007E-2</v>
      </c>
      <c r="O13" s="5">
        <v>6.4000000000000001E-2</v>
      </c>
      <c r="P13" s="20">
        <f t="shared" si="6"/>
        <v>6.7000000000000004E-2</v>
      </c>
      <c r="Q13" s="22">
        <f t="shared" si="7"/>
        <v>4.2426406871192892E-3</v>
      </c>
      <c r="R13">
        <v>5.7000000000000002E-2</v>
      </c>
      <c r="S13">
        <v>4.9000000000000002E-2</v>
      </c>
      <c r="T13" s="20">
        <f t="shared" si="8"/>
        <v>5.3000000000000005E-2</v>
      </c>
      <c r="U13" s="22">
        <f t="shared" si="9"/>
        <v>5.656854249492381E-3</v>
      </c>
      <c r="V13" s="5">
        <v>6.6000000000000003E-2</v>
      </c>
      <c r="W13" s="5">
        <v>6.5000000000000002E-2</v>
      </c>
      <c r="X13" s="20">
        <f t="shared" si="10"/>
        <v>6.5500000000000003E-2</v>
      </c>
      <c r="Y13" s="22">
        <f t="shared" si="11"/>
        <v>7.0710678118654816E-4</v>
      </c>
    </row>
    <row r="14" spans="1:25" x14ac:dyDescent="0.25">
      <c r="A14">
        <f t="shared" si="12"/>
        <v>102400</v>
      </c>
      <c r="B14">
        <v>4.8000000000000001E-2</v>
      </c>
      <c r="C14">
        <v>4.4999999999999998E-2</v>
      </c>
      <c r="D14" s="20">
        <f t="shared" si="0"/>
        <v>4.65E-2</v>
      </c>
      <c r="E14" s="22">
        <f t="shared" si="1"/>
        <v>2.1213203435596446E-3</v>
      </c>
      <c r="F14" s="5">
        <v>7.1999999999999995E-2</v>
      </c>
      <c r="G14" s="5">
        <v>6.4000000000000001E-2</v>
      </c>
      <c r="H14" s="20">
        <f t="shared" si="2"/>
        <v>6.8000000000000005E-2</v>
      </c>
      <c r="I14" s="22">
        <f t="shared" si="3"/>
        <v>5.6568542494923758E-3</v>
      </c>
      <c r="J14">
        <v>5.2999999999999999E-2</v>
      </c>
      <c r="K14">
        <v>4.8000000000000001E-2</v>
      </c>
      <c r="L14" s="20">
        <f t="shared" si="4"/>
        <v>5.0500000000000003E-2</v>
      </c>
      <c r="M14" s="22">
        <f t="shared" si="5"/>
        <v>3.5355339059327359E-3</v>
      </c>
      <c r="N14" s="5">
        <v>6.0999999999999999E-2</v>
      </c>
      <c r="O14" s="5">
        <v>5.8000000000000003E-2</v>
      </c>
      <c r="P14" s="20">
        <f t="shared" si="6"/>
        <v>5.9499999999999997E-2</v>
      </c>
      <c r="Q14" s="22">
        <f t="shared" si="7"/>
        <v>2.1213203435596394E-3</v>
      </c>
      <c r="R14">
        <v>0.05</v>
      </c>
      <c r="S14">
        <v>4.4999999999999998E-2</v>
      </c>
      <c r="T14" s="20">
        <f t="shared" si="8"/>
        <v>4.7500000000000001E-2</v>
      </c>
      <c r="U14" s="22">
        <f t="shared" si="9"/>
        <v>3.5355339059327407E-3</v>
      </c>
      <c r="V14" s="5">
        <v>5.1999999999999998E-2</v>
      </c>
      <c r="W14" s="5">
        <v>5.7000000000000002E-2</v>
      </c>
      <c r="X14" s="20">
        <f t="shared" si="10"/>
        <v>5.45E-2</v>
      </c>
      <c r="Y14" s="22">
        <f t="shared" si="11"/>
        <v>3.5355339059327407E-3</v>
      </c>
    </row>
    <row r="15" spans="1:25" x14ac:dyDescent="0.25">
      <c r="A15">
        <f>+A14*2</f>
        <v>204800</v>
      </c>
      <c r="B15">
        <v>4.3999999999999997E-2</v>
      </c>
      <c r="C15">
        <v>5.3999999999999999E-2</v>
      </c>
      <c r="D15" s="20">
        <f t="shared" si="0"/>
        <v>4.9000000000000002E-2</v>
      </c>
      <c r="E15" s="22">
        <f t="shared" si="1"/>
        <v>7.0710678118653929E-3</v>
      </c>
      <c r="F15" s="5">
        <v>5.6000000000000001E-2</v>
      </c>
      <c r="G15" s="5">
        <v>5.3999999999999999E-2</v>
      </c>
      <c r="H15" s="20">
        <f t="shared" si="2"/>
        <v>5.5E-2</v>
      </c>
      <c r="I15" s="22">
        <f t="shared" si="3"/>
        <v>1.4142135623730963E-3</v>
      </c>
      <c r="J15">
        <v>5.0999999999999997E-2</v>
      </c>
      <c r="K15">
        <v>4.4999999999999998E-2</v>
      </c>
      <c r="L15" s="20">
        <f t="shared" si="4"/>
        <v>4.8000000000000001E-2</v>
      </c>
      <c r="M15" s="22">
        <f t="shared" si="5"/>
        <v>4.242640687119284E-3</v>
      </c>
      <c r="N15" s="5">
        <v>5.1999999999999998E-2</v>
      </c>
      <c r="O15" s="5">
        <v>5.3999999999999999E-2</v>
      </c>
      <c r="P15" s="20">
        <f t="shared" si="6"/>
        <v>5.2999999999999999E-2</v>
      </c>
      <c r="Q15" s="22">
        <f t="shared" si="7"/>
        <v>1.4142135623730963E-3</v>
      </c>
      <c r="R15">
        <v>4.9000000000000002E-2</v>
      </c>
      <c r="S15">
        <v>4.8000000000000001E-2</v>
      </c>
      <c r="T15" s="20">
        <f t="shared" si="8"/>
        <v>4.8500000000000001E-2</v>
      </c>
      <c r="U15" s="22">
        <f t="shared" si="9"/>
        <v>7.0710678118654816E-4</v>
      </c>
      <c r="V15" s="5">
        <v>5.6000000000000001E-2</v>
      </c>
      <c r="W15" s="5">
        <v>4.4999999999999998E-2</v>
      </c>
      <c r="X15" s="20">
        <f t="shared" si="10"/>
        <v>5.0500000000000003E-2</v>
      </c>
      <c r="Y15" s="22">
        <f t="shared" si="11"/>
        <v>7.7781745930520091E-3</v>
      </c>
    </row>
    <row r="16" spans="1:25" x14ac:dyDescent="0.25">
      <c r="A16">
        <f>+A15*2</f>
        <v>409600</v>
      </c>
      <c r="B16">
        <v>5.2999999999999999E-2</v>
      </c>
      <c r="C16">
        <v>4.7E-2</v>
      </c>
      <c r="D16" s="20">
        <f t="shared" si="0"/>
        <v>0.05</v>
      </c>
      <c r="E16" s="22">
        <f t="shared" si="1"/>
        <v>4.242640687119284E-3</v>
      </c>
      <c r="F16" s="5">
        <v>7.0999999999999994E-2</v>
      </c>
      <c r="G16" s="5">
        <v>4.5999999999999999E-2</v>
      </c>
      <c r="H16" s="20">
        <f t="shared" si="2"/>
        <v>5.8499999999999996E-2</v>
      </c>
      <c r="I16" s="22">
        <f t="shared" si="3"/>
        <v>1.7677669529663695E-2</v>
      </c>
      <c r="J16">
        <v>5.6000000000000001E-2</v>
      </c>
      <c r="K16">
        <v>5.2999999999999999E-2</v>
      </c>
      <c r="L16" s="20">
        <f t="shared" si="4"/>
        <v>5.45E-2</v>
      </c>
      <c r="M16" s="22">
        <f t="shared" si="5"/>
        <v>2.1213203435596446E-3</v>
      </c>
      <c r="N16" s="5">
        <v>5.1999999999999998E-2</v>
      </c>
      <c r="O16" s="5">
        <v>5.3999999999999999E-2</v>
      </c>
      <c r="P16" s="20">
        <f t="shared" si="6"/>
        <v>5.2999999999999999E-2</v>
      </c>
      <c r="Q16" s="22">
        <f t="shared" si="7"/>
        <v>1.4142135623730963E-3</v>
      </c>
      <c r="R16">
        <v>4.8000000000000001E-2</v>
      </c>
      <c r="S16">
        <v>4.7E-2</v>
      </c>
      <c r="T16" s="20">
        <f t="shared" si="8"/>
        <v>4.7500000000000001E-2</v>
      </c>
      <c r="U16" s="22">
        <f t="shared" si="9"/>
        <v>7.0710678118654816E-4</v>
      </c>
      <c r="V16" s="5">
        <v>5.0999999999999997E-2</v>
      </c>
      <c r="W16" s="5">
        <v>5.1999999999999998E-2</v>
      </c>
      <c r="X16" s="20">
        <f t="shared" si="10"/>
        <v>5.1499999999999997E-2</v>
      </c>
      <c r="Y16" s="22">
        <f t="shared" si="11"/>
        <v>7.0710678118654816E-4</v>
      </c>
    </row>
    <row r="17" spans="1:25" x14ac:dyDescent="0.25">
      <c r="A17">
        <v>0</v>
      </c>
      <c r="B17">
        <v>4.2000000000000003E-2</v>
      </c>
      <c r="C17">
        <v>3.9E-2</v>
      </c>
      <c r="D17" s="20">
        <f t="shared" si="0"/>
        <v>4.0500000000000001E-2</v>
      </c>
      <c r="E17" s="22">
        <f t="shared" si="1"/>
        <v>2.1213203435596446E-3</v>
      </c>
      <c r="F17" s="5">
        <v>4.2999999999999997E-2</v>
      </c>
      <c r="G17" s="5">
        <v>4.2999999999999997E-2</v>
      </c>
      <c r="H17" s="20">
        <f t="shared" si="2"/>
        <v>4.2999999999999997E-2</v>
      </c>
      <c r="I17" s="22">
        <f t="shared" si="3"/>
        <v>0</v>
      </c>
      <c r="J17">
        <v>3.5000000000000003E-2</v>
      </c>
      <c r="K17">
        <v>5.0999999999999997E-2</v>
      </c>
      <c r="L17" s="20">
        <f t="shared" si="4"/>
        <v>4.2999999999999997E-2</v>
      </c>
      <c r="M17" s="22">
        <f t="shared" si="5"/>
        <v>1.1313708498984764E-2</v>
      </c>
      <c r="N17" s="5">
        <v>5.0999999999999997E-2</v>
      </c>
      <c r="O17" s="5">
        <v>4.9000000000000002E-2</v>
      </c>
      <c r="P17" s="20">
        <f t="shared" si="6"/>
        <v>0.05</v>
      </c>
      <c r="Q17" s="22">
        <f t="shared" si="7"/>
        <v>1.4142135623730913E-3</v>
      </c>
      <c r="R17">
        <v>4.2999999999999997E-2</v>
      </c>
      <c r="S17">
        <v>4.4999999999999998E-2</v>
      </c>
      <c r="T17" s="20">
        <f t="shared" si="8"/>
        <v>4.3999999999999997E-2</v>
      </c>
      <c r="U17" s="22">
        <f t="shared" si="9"/>
        <v>1.4142135623730963E-3</v>
      </c>
      <c r="V17" s="5">
        <v>4.9000000000000002E-2</v>
      </c>
      <c r="W17" s="5">
        <v>4.8000000000000001E-2</v>
      </c>
      <c r="X17" s="20">
        <f t="shared" si="10"/>
        <v>4.8500000000000001E-2</v>
      </c>
      <c r="Y17" s="22">
        <f t="shared" si="11"/>
        <v>7.0710678118654816E-4</v>
      </c>
    </row>
    <row r="20" spans="1:25" x14ac:dyDescent="0.25">
      <c r="A20" s="31" t="s">
        <v>43</v>
      </c>
    </row>
    <row r="21" spans="1:25" x14ac:dyDescent="0.25">
      <c r="A21" s="28" t="s">
        <v>25</v>
      </c>
      <c r="B21" s="72" t="s">
        <v>55</v>
      </c>
      <c r="C21" s="59"/>
      <c r="D21" s="59"/>
      <c r="E21" s="63"/>
      <c r="F21" s="59" t="s">
        <v>56</v>
      </c>
      <c r="G21" s="59"/>
      <c r="H21" s="59"/>
      <c r="I21" s="63"/>
      <c r="J21" s="72" t="s">
        <v>57</v>
      </c>
      <c r="K21" s="59"/>
      <c r="L21" s="59"/>
      <c r="M21" s="63"/>
      <c r="N21" s="59" t="s">
        <v>58</v>
      </c>
      <c r="O21" s="59"/>
      <c r="P21" s="59"/>
      <c r="Q21" s="63"/>
      <c r="R21" s="72" t="s">
        <v>59</v>
      </c>
      <c r="S21" s="59"/>
      <c r="T21" s="59"/>
      <c r="U21" s="63"/>
      <c r="V21" s="59" t="s">
        <v>60</v>
      </c>
      <c r="W21" s="59"/>
      <c r="X21" s="59"/>
      <c r="Y21" s="63"/>
    </row>
    <row r="22" spans="1:25" x14ac:dyDescent="0.25">
      <c r="A22" s="28" t="s">
        <v>12</v>
      </c>
      <c r="B22" s="73" t="s">
        <v>7</v>
      </c>
      <c r="C22" s="64"/>
      <c r="D22" s="15" t="s">
        <v>13</v>
      </c>
      <c r="E22" s="16" t="s">
        <v>9</v>
      </c>
      <c r="F22" s="64" t="s">
        <v>7</v>
      </c>
      <c r="G22" s="64"/>
      <c r="H22" s="15" t="s">
        <v>13</v>
      </c>
      <c r="I22" s="16" t="s">
        <v>9</v>
      </c>
      <c r="J22" s="64" t="s">
        <v>7</v>
      </c>
      <c r="K22" s="64"/>
      <c r="L22" s="15" t="s">
        <v>13</v>
      </c>
      <c r="M22" s="16" t="s">
        <v>9</v>
      </c>
      <c r="N22" s="64" t="s">
        <v>7</v>
      </c>
      <c r="O22" s="64"/>
      <c r="P22" s="15" t="s">
        <v>13</v>
      </c>
      <c r="Q22" s="16" t="s">
        <v>9</v>
      </c>
      <c r="R22" s="64" t="s">
        <v>7</v>
      </c>
      <c r="S22" s="64"/>
      <c r="T22" s="15" t="s">
        <v>13</v>
      </c>
      <c r="U22" s="16" t="s">
        <v>9</v>
      </c>
      <c r="V22" s="64" t="s">
        <v>7</v>
      </c>
      <c r="W22" s="64"/>
      <c r="X22" s="15" t="s">
        <v>13</v>
      </c>
      <c r="Y22" s="16" t="s">
        <v>9</v>
      </c>
    </row>
    <row r="23" spans="1:25" x14ac:dyDescent="0.25">
      <c r="A23">
        <v>400</v>
      </c>
      <c r="B23" s="5">
        <v>5.1999999999999998E-2</v>
      </c>
      <c r="C23" s="5">
        <v>5.2999999999999999E-2</v>
      </c>
      <c r="D23" s="20">
        <f>+AVERAGE(B23:C23)</f>
        <v>5.2499999999999998E-2</v>
      </c>
      <c r="E23" s="24">
        <f>+STDEV(B23:C23)</f>
        <v>7.0710678118654816E-4</v>
      </c>
      <c r="F23">
        <v>4.9000000000000002E-2</v>
      </c>
      <c r="G23">
        <v>4.8000000000000001E-2</v>
      </c>
      <c r="H23" s="20">
        <f>+AVERAGE(F23:G23)</f>
        <v>4.8500000000000001E-2</v>
      </c>
      <c r="I23" s="22">
        <f>+STDEV(F23:G23)</f>
        <v>7.0710678118654816E-4</v>
      </c>
      <c r="J23">
        <v>0.05</v>
      </c>
      <c r="K23">
        <v>4.9000000000000002E-2</v>
      </c>
      <c r="L23" s="20">
        <f>+AVERAGE(J23:K23)</f>
        <v>4.9500000000000002E-2</v>
      </c>
      <c r="M23" s="24">
        <f>+STDEV(J23:K23)</f>
        <v>7.0710678118654816E-4</v>
      </c>
      <c r="N23" s="5">
        <v>5.1999999999999998E-2</v>
      </c>
      <c r="O23" s="5">
        <v>5.2999999999999999E-2</v>
      </c>
      <c r="P23" s="20">
        <f>+AVERAGE(N23:O23)</f>
        <v>5.2499999999999998E-2</v>
      </c>
      <c r="Q23" s="24">
        <f>+STDEV(N23:O23)</f>
        <v>7.0710678118654816E-4</v>
      </c>
      <c r="R23" s="5">
        <v>4.4999999999999998E-2</v>
      </c>
      <c r="S23" s="5">
        <v>4.5999999999999999E-2</v>
      </c>
      <c r="T23" s="20">
        <f>+AVERAGE(R23:S23)</f>
        <v>4.5499999999999999E-2</v>
      </c>
      <c r="U23" s="22">
        <f>+STDEV(R23:S23)</f>
        <v>7.0710678118654816E-4</v>
      </c>
      <c r="V23">
        <v>4.3999999999999997E-2</v>
      </c>
      <c r="W23">
        <v>4.3999999999999997E-2</v>
      </c>
      <c r="X23" s="20">
        <f>+AVERAGE(V23:W23)</f>
        <v>4.3999999999999997E-2</v>
      </c>
      <c r="Y23" s="24">
        <f>+STDEV(V23:W23)</f>
        <v>0</v>
      </c>
    </row>
    <row r="24" spans="1:25" x14ac:dyDescent="0.25">
      <c r="A24">
        <f>+A23*2</f>
        <v>800</v>
      </c>
      <c r="B24" s="5">
        <v>5.1999999999999998E-2</v>
      </c>
      <c r="C24" s="5">
        <v>4.9000000000000002E-2</v>
      </c>
      <c r="D24" s="20">
        <f t="shared" ref="D24:D34" si="13">+AVERAGE(B24:C24)</f>
        <v>5.0500000000000003E-2</v>
      </c>
      <c r="E24" s="22">
        <f t="shared" ref="E24:E34" si="14">+STDEV(B24:C24)</f>
        <v>2.1213203435596394E-3</v>
      </c>
      <c r="F24">
        <v>4.7E-2</v>
      </c>
      <c r="G24">
        <v>4.8000000000000001E-2</v>
      </c>
      <c r="H24" s="20">
        <f t="shared" ref="H24:H34" si="15">+AVERAGE(F24:G24)</f>
        <v>4.7500000000000001E-2</v>
      </c>
      <c r="I24" s="22">
        <f t="shared" ref="I24:I34" si="16">+STDEV(F24:G24)</f>
        <v>7.0710678118654816E-4</v>
      </c>
      <c r="J24">
        <v>5.1999999999999998E-2</v>
      </c>
      <c r="K24">
        <v>4.9000000000000002E-2</v>
      </c>
      <c r="L24" s="20">
        <f t="shared" ref="L24:L34" si="17">+AVERAGE(J24:K24)</f>
        <v>5.0500000000000003E-2</v>
      </c>
      <c r="M24" s="22">
        <f t="shared" ref="M24:M34" si="18">+STDEV(J24:K24)</f>
        <v>2.1213203435596394E-3</v>
      </c>
      <c r="N24" s="5">
        <v>4.3999999999999997E-2</v>
      </c>
      <c r="O24" s="5">
        <v>5.1999999999999998E-2</v>
      </c>
      <c r="P24" s="20">
        <f t="shared" ref="P24:P34" si="19">+AVERAGE(N24:O24)</f>
        <v>4.8000000000000001E-2</v>
      </c>
      <c r="Q24" s="22">
        <f t="shared" ref="Q24:Q34" si="20">+STDEV(N24:O24)</f>
        <v>5.656854249492381E-3</v>
      </c>
      <c r="R24" s="5">
        <v>4.2999999999999997E-2</v>
      </c>
      <c r="S24" s="5">
        <v>0.05</v>
      </c>
      <c r="T24" s="20">
        <f t="shared" ref="T24:T34" si="21">+AVERAGE(R24:S24)</f>
        <v>4.65E-2</v>
      </c>
      <c r="U24" s="22">
        <f t="shared" ref="U24:U34" si="22">+STDEV(R24:S24)</f>
        <v>4.9497474683058368E-3</v>
      </c>
      <c r="V24">
        <v>4.5999999999999999E-2</v>
      </c>
      <c r="W24">
        <v>4.3999999999999997E-2</v>
      </c>
      <c r="X24" s="20">
        <f t="shared" ref="X24:X34" si="23">+AVERAGE(V24:W24)</f>
        <v>4.4999999999999998E-2</v>
      </c>
      <c r="Y24" s="22">
        <f t="shared" ref="Y24:Y34" si="24">+STDEV(V24:W24)</f>
        <v>1.4142135623730963E-3</v>
      </c>
    </row>
    <row r="25" spans="1:25" x14ac:dyDescent="0.25">
      <c r="A25">
        <f t="shared" ref="A25:A31" si="25">+A24*2</f>
        <v>1600</v>
      </c>
      <c r="B25" s="5">
        <v>5.0999999999999997E-2</v>
      </c>
      <c r="C25" s="5">
        <v>4.8000000000000001E-2</v>
      </c>
      <c r="D25" s="20">
        <f t="shared" si="13"/>
        <v>4.9500000000000002E-2</v>
      </c>
      <c r="E25" s="22">
        <f t="shared" si="14"/>
        <v>2.1213203435596394E-3</v>
      </c>
      <c r="F25">
        <v>5.0999999999999997E-2</v>
      </c>
      <c r="G25">
        <v>5.0999999999999997E-2</v>
      </c>
      <c r="H25" s="20">
        <f t="shared" si="15"/>
        <v>5.0999999999999997E-2</v>
      </c>
      <c r="I25" s="22">
        <f t="shared" si="16"/>
        <v>0</v>
      </c>
      <c r="J25">
        <v>0.05</v>
      </c>
      <c r="K25">
        <v>4.8000000000000001E-2</v>
      </c>
      <c r="L25" s="20">
        <f t="shared" si="17"/>
        <v>4.9000000000000002E-2</v>
      </c>
      <c r="M25" s="22">
        <f t="shared" si="18"/>
        <v>1.4142135623730963E-3</v>
      </c>
      <c r="N25" s="5">
        <v>5.3999999999999999E-2</v>
      </c>
      <c r="O25" s="5">
        <v>5.2999999999999999E-2</v>
      </c>
      <c r="P25" s="20">
        <f t="shared" si="19"/>
        <v>5.3499999999999999E-2</v>
      </c>
      <c r="Q25" s="22">
        <f t="shared" si="20"/>
        <v>7.0710678118654816E-4</v>
      </c>
      <c r="R25" s="5">
        <v>4.5999999999999999E-2</v>
      </c>
      <c r="S25" s="5">
        <v>4.5999999999999999E-2</v>
      </c>
      <c r="T25" s="20">
        <f t="shared" si="21"/>
        <v>4.5999999999999999E-2</v>
      </c>
      <c r="U25" s="22">
        <f t="shared" si="22"/>
        <v>0</v>
      </c>
      <c r="V25">
        <v>4.9000000000000002E-2</v>
      </c>
      <c r="W25">
        <v>4.4999999999999998E-2</v>
      </c>
      <c r="X25" s="20">
        <f t="shared" si="23"/>
        <v>4.7E-2</v>
      </c>
      <c r="Y25" s="22">
        <f t="shared" si="24"/>
        <v>2.8284271247461927E-3</v>
      </c>
    </row>
    <row r="26" spans="1:25" x14ac:dyDescent="0.25">
      <c r="A26">
        <f t="shared" si="25"/>
        <v>3200</v>
      </c>
      <c r="B26" s="5">
        <v>5.1999999999999998E-2</v>
      </c>
      <c r="C26" s="5">
        <v>4.9000000000000002E-2</v>
      </c>
      <c r="D26" s="20">
        <f t="shared" si="13"/>
        <v>5.0500000000000003E-2</v>
      </c>
      <c r="E26" s="22">
        <f t="shared" si="14"/>
        <v>2.1213203435596394E-3</v>
      </c>
      <c r="F26">
        <v>4.3999999999999997E-2</v>
      </c>
      <c r="G26">
        <v>4.4999999999999998E-2</v>
      </c>
      <c r="H26" s="20">
        <f t="shared" si="15"/>
        <v>4.4499999999999998E-2</v>
      </c>
      <c r="I26" s="22">
        <f t="shared" si="16"/>
        <v>7.0710678118654816E-4</v>
      </c>
      <c r="J26">
        <v>4.2000000000000003E-2</v>
      </c>
      <c r="K26">
        <v>5.2999999999999999E-2</v>
      </c>
      <c r="L26" s="20">
        <f t="shared" si="17"/>
        <v>4.7500000000000001E-2</v>
      </c>
      <c r="M26" s="22">
        <f t="shared" si="18"/>
        <v>7.7781745930520091E-3</v>
      </c>
      <c r="N26" s="5">
        <v>4.8000000000000001E-2</v>
      </c>
      <c r="O26" s="5">
        <v>5.2999999999999999E-2</v>
      </c>
      <c r="P26" s="20">
        <f t="shared" si="19"/>
        <v>5.0500000000000003E-2</v>
      </c>
      <c r="Q26" s="22">
        <f t="shared" si="20"/>
        <v>3.5355339059327359E-3</v>
      </c>
      <c r="R26" s="5">
        <v>4.3999999999999997E-2</v>
      </c>
      <c r="S26" s="5">
        <v>4.5999999999999999E-2</v>
      </c>
      <c r="T26" s="20">
        <f t="shared" si="21"/>
        <v>4.4999999999999998E-2</v>
      </c>
      <c r="U26" s="22">
        <f t="shared" si="22"/>
        <v>1.4142135623730963E-3</v>
      </c>
      <c r="V26">
        <v>4.4999999999999998E-2</v>
      </c>
      <c r="W26">
        <v>4.2999999999999997E-2</v>
      </c>
      <c r="X26" s="20">
        <f t="shared" si="23"/>
        <v>4.3999999999999997E-2</v>
      </c>
      <c r="Y26" s="22">
        <f t="shared" si="24"/>
        <v>1.4142135623730963E-3</v>
      </c>
    </row>
    <row r="27" spans="1:25" x14ac:dyDescent="0.25">
      <c r="A27">
        <f t="shared" si="25"/>
        <v>6400</v>
      </c>
      <c r="B27" s="5">
        <v>4.9000000000000002E-2</v>
      </c>
      <c r="C27" s="5">
        <v>4.5999999999999999E-2</v>
      </c>
      <c r="D27" s="20">
        <f t="shared" si="13"/>
        <v>4.7500000000000001E-2</v>
      </c>
      <c r="E27" s="22">
        <f t="shared" si="14"/>
        <v>2.1213203435596446E-3</v>
      </c>
      <c r="F27">
        <v>4.4999999999999998E-2</v>
      </c>
      <c r="G27">
        <v>4.3999999999999997E-2</v>
      </c>
      <c r="H27" s="20">
        <f t="shared" si="15"/>
        <v>4.4499999999999998E-2</v>
      </c>
      <c r="I27" s="22">
        <f t="shared" si="16"/>
        <v>7.0710678118654816E-4</v>
      </c>
      <c r="J27">
        <v>5.5E-2</v>
      </c>
      <c r="K27">
        <v>5.3999999999999999E-2</v>
      </c>
      <c r="L27" s="20">
        <f t="shared" si="17"/>
        <v>5.45E-2</v>
      </c>
      <c r="M27" s="22">
        <f t="shared" si="18"/>
        <v>7.0710678118654816E-4</v>
      </c>
      <c r="N27" s="5">
        <v>4.9000000000000002E-2</v>
      </c>
      <c r="O27" s="5">
        <v>5.0999999999999997E-2</v>
      </c>
      <c r="P27" s="20">
        <f t="shared" si="19"/>
        <v>0.05</v>
      </c>
      <c r="Q27" s="22">
        <f t="shared" si="20"/>
        <v>1.4142135623730913E-3</v>
      </c>
      <c r="R27" s="5">
        <v>4.3999999999999997E-2</v>
      </c>
      <c r="S27" s="5">
        <v>4.5999999999999999E-2</v>
      </c>
      <c r="T27" s="20">
        <f t="shared" si="21"/>
        <v>4.4999999999999998E-2</v>
      </c>
      <c r="U27" s="22">
        <f t="shared" si="22"/>
        <v>1.4142135623730963E-3</v>
      </c>
      <c r="V27">
        <v>4.4999999999999998E-2</v>
      </c>
      <c r="W27">
        <v>4.2000000000000003E-2</v>
      </c>
      <c r="X27" s="20">
        <f t="shared" si="23"/>
        <v>4.3499999999999997E-2</v>
      </c>
      <c r="Y27" s="22">
        <f t="shared" si="24"/>
        <v>2.1213203435596394E-3</v>
      </c>
    </row>
    <row r="28" spans="1:25" x14ac:dyDescent="0.25">
      <c r="A28">
        <f t="shared" si="25"/>
        <v>12800</v>
      </c>
      <c r="B28" s="5">
        <v>4.7E-2</v>
      </c>
      <c r="C28" s="5">
        <v>4.7E-2</v>
      </c>
      <c r="D28" s="20">
        <f t="shared" si="13"/>
        <v>4.7E-2</v>
      </c>
      <c r="E28" s="22">
        <f t="shared" si="14"/>
        <v>0</v>
      </c>
      <c r="F28">
        <v>4.7E-2</v>
      </c>
      <c r="G28">
        <v>4.4999999999999998E-2</v>
      </c>
      <c r="H28" s="20">
        <f t="shared" si="15"/>
        <v>4.5999999999999999E-2</v>
      </c>
      <c r="I28" s="22">
        <f t="shared" si="16"/>
        <v>1.4142135623730963E-3</v>
      </c>
      <c r="J28">
        <v>4.2999999999999997E-2</v>
      </c>
      <c r="K28">
        <v>4.9000000000000002E-2</v>
      </c>
      <c r="L28" s="20">
        <f t="shared" si="17"/>
        <v>4.5999999999999999E-2</v>
      </c>
      <c r="M28" s="22">
        <f t="shared" si="18"/>
        <v>4.2426406871192892E-3</v>
      </c>
      <c r="N28" s="5">
        <v>5.0999999999999997E-2</v>
      </c>
      <c r="O28" s="5">
        <v>5.0999999999999997E-2</v>
      </c>
      <c r="P28" s="20">
        <f t="shared" si="19"/>
        <v>5.0999999999999997E-2</v>
      </c>
      <c r="Q28" s="22">
        <f t="shared" si="20"/>
        <v>0</v>
      </c>
      <c r="R28" s="5">
        <v>4.3999999999999997E-2</v>
      </c>
      <c r="S28" s="5">
        <v>4.3999999999999997E-2</v>
      </c>
      <c r="T28" s="20">
        <f t="shared" si="21"/>
        <v>4.3999999999999997E-2</v>
      </c>
      <c r="U28" s="22">
        <f t="shared" si="22"/>
        <v>0</v>
      </c>
      <c r="V28">
        <v>4.4999999999999998E-2</v>
      </c>
      <c r="W28">
        <v>4.1000000000000002E-2</v>
      </c>
      <c r="X28" s="20">
        <f t="shared" si="23"/>
        <v>4.2999999999999997E-2</v>
      </c>
      <c r="Y28" s="22">
        <f t="shared" si="24"/>
        <v>2.8284271247461879E-3</v>
      </c>
    </row>
    <row r="29" spans="1:25" x14ac:dyDescent="0.25">
      <c r="A29">
        <f t="shared" si="25"/>
        <v>25600</v>
      </c>
      <c r="B29" s="5">
        <v>4.8000000000000001E-2</v>
      </c>
      <c r="C29" s="5">
        <v>4.5999999999999999E-2</v>
      </c>
      <c r="D29" s="20">
        <f t="shared" si="13"/>
        <v>4.7E-2</v>
      </c>
      <c r="E29" s="22">
        <f t="shared" si="14"/>
        <v>1.4142135623730963E-3</v>
      </c>
      <c r="F29">
        <v>4.4999999999999998E-2</v>
      </c>
      <c r="G29">
        <v>4.5999999999999999E-2</v>
      </c>
      <c r="H29" s="20">
        <f t="shared" si="15"/>
        <v>4.5499999999999999E-2</v>
      </c>
      <c r="I29" s="22">
        <f t="shared" si="16"/>
        <v>7.0710678118654816E-4</v>
      </c>
      <c r="J29">
        <v>4.5999999999999999E-2</v>
      </c>
      <c r="K29">
        <v>4.7E-2</v>
      </c>
      <c r="L29" s="20">
        <f t="shared" si="17"/>
        <v>4.65E-2</v>
      </c>
      <c r="M29" s="22">
        <f t="shared" si="18"/>
        <v>7.0710678118654816E-4</v>
      </c>
      <c r="N29" s="5">
        <v>4.8000000000000001E-2</v>
      </c>
      <c r="O29" s="5">
        <v>4.8000000000000001E-2</v>
      </c>
      <c r="P29" s="20">
        <f t="shared" si="19"/>
        <v>4.8000000000000001E-2</v>
      </c>
      <c r="Q29" s="22">
        <f t="shared" si="20"/>
        <v>0</v>
      </c>
      <c r="R29" s="5">
        <v>4.3999999999999997E-2</v>
      </c>
      <c r="S29" s="5">
        <v>4.8000000000000001E-2</v>
      </c>
      <c r="T29" s="20">
        <f t="shared" si="21"/>
        <v>4.5999999999999999E-2</v>
      </c>
      <c r="U29" s="22">
        <f t="shared" si="22"/>
        <v>2.8284271247461927E-3</v>
      </c>
      <c r="V29">
        <v>4.7E-2</v>
      </c>
      <c r="W29">
        <v>4.1000000000000002E-2</v>
      </c>
      <c r="X29" s="20">
        <f t="shared" si="23"/>
        <v>4.3999999999999997E-2</v>
      </c>
      <c r="Y29" s="22">
        <f t="shared" si="24"/>
        <v>4.242640687119284E-3</v>
      </c>
    </row>
    <row r="30" spans="1:25" x14ac:dyDescent="0.25">
      <c r="A30">
        <f t="shared" si="25"/>
        <v>51200</v>
      </c>
      <c r="B30" s="5">
        <v>4.8000000000000001E-2</v>
      </c>
      <c r="C30" s="5">
        <v>4.4999999999999998E-2</v>
      </c>
      <c r="D30" s="20">
        <f t="shared" si="13"/>
        <v>4.65E-2</v>
      </c>
      <c r="E30" s="22">
        <f t="shared" si="14"/>
        <v>2.1213203435596446E-3</v>
      </c>
      <c r="F30">
        <v>4.4999999999999998E-2</v>
      </c>
      <c r="G30">
        <v>4.2999999999999997E-2</v>
      </c>
      <c r="H30" s="20">
        <f t="shared" si="15"/>
        <v>4.3999999999999997E-2</v>
      </c>
      <c r="I30" s="22">
        <f t="shared" si="16"/>
        <v>1.4142135623730963E-3</v>
      </c>
      <c r="J30">
        <v>4.5999999999999999E-2</v>
      </c>
      <c r="K30">
        <v>4.7E-2</v>
      </c>
      <c r="L30" s="20">
        <f t="shared" si="17"/>
        <v>4.65E-2</v>
      </c>
      <c r="M30" s="22">
        <f t="shared" si="18"/>
        <v>7.0710678118654816E-4</v>
      </c>
      <c r="N30" s="5">
        <v>5.2999999999999999E-2</v>
      </c>
      <c r="O30" s="5">
        <v>0.05</v>
      </c>
      <c r="P30" s="20">
        <f t="shared" si="19"/>
        <v>5.1500000000000004E-2</v>
      </c>
      <c r="Q30" s="22">
        <f t="shared" si="20"/>
        <v>2.1213203435596394E-3</v>
      </c>
      <c r="R30" s="5">
        <v>4.3999999999999997E-2</v>
      </c>
      <c r="S30" s="5">
        <v>4.4999999999999998E-2</v>
      </c>
      <c r="T30" s="20">
        <f t="shared" si="21"/>
        <v>4.4499999999999998E-2</v>
      </c>
      <c r="U30" s="22">
        <f t="shared" si="22"/>
        <v>7.0710678118654816E-4</v>
      </c>
      <c r="V30">
        <v>4.3999999999999997E-2</v>
      </c>
      <c r="W30">
        <v>4.1000000000000002E-2</v>
      </c>
      <c r="X30" s="20">
        <f t="shared" si="23"/>
        <v>4.2499999999999996E-2</v>
      </c>
      <c r="Y30" s="22">
        <f t="shared" si="24"/>
        <v>2.1213203435596394E-3</v>
      </c>
    </row>
    <row r="31" spans="1:25" x14ac:dyDescent="0.25">
      <c r="A31">
        <f t="shared" si="25"/>
        <v>102400</v>
      </c>
      <c r="B31" s="5">
        <v>4.4999999999999998E-2</v>
      </c>
      <c r="C31" s="5">
        <v>4.7E-2</v>
      </c>
      <c r="D31" s="20">
        <f t="shared" si="13"/>
        <v>4.5999999999999999E-2</v>
      </c>
      <c r="E31" s="22">
        <f t="shared" si="14"/>
        <v>1.4142135623730963E-3</v>
      </c>
      <c r="F31">
        <v>4.5999999999999999E-2</v>
      </c>
      <c r="G31">
        <v>4.3999999999999997E-2</v>
      </c>
      <c r="H31" s="20">
        <f t="shared" si="15"/>
        <v>4.4999999999999998E-2</v>
      </c>
      <c r="I31" s="22">
        <f t="shared" si="16"/>
        <v>1.4142135623730963E-3</v>
      </c>
      <c r="J31">
        <v>4.7E-2</v>
      </c>
      <c r="K31">
        <v>4.9000000000000002E-2</v>
      </c>
      <c r="L31" s="20">
        <f t="shared" si="17"/>
        <v>4.8000000000000001E-2</v>
      </c>
      <c r="M31" s="22">
        <f t="shared" si="18"/>
        <v>1.4142135623730963E-3</v>
      </c>
      <c r="N31" s="5">
        <v>5.3999999999999999E-2</v>
      </c>
      <c r="O31" s="5">
        <v>5.2999999999999999E-2</v>
      </c>
      <c r="P31" s="20">
        <f t="shared" si="19"/>
        <v>5.3499999999999999E-2</v>
      </c>
      <c r="Q31" s="22">
        <f t="shared" si="20"/>
        <v>7.0710678118654816E-4</v>
      </c>
      <c r="R31" s="5">
        <v>4.3999999999999997E-2</v>
      </c>
      <c r="S31" s="5">
        <v>4.4999999999999998E-2</v>
      </c>
      <c r="T31" s="20">
        <f t="shared" si="21"/>
        <v>4.4499999999999998E-2</v>
      </c>
      <c r="U31" s="22">
        <f t="shared" si="22"/>
        <v>7.0710678118654816E-4</v>
      </c>
      <c r="V31">
        <v>4.4999999999999998E-2</v>
      </c>
      <c r="W31">
        <v>4.2000000000000003E-2</v>
      </c>
      <c r="X31" s="20">
        <f t="shared" si="23"/>
        <v>4.3499999999999997E-2</v>
      </c>
      <c r="Y31" s="22">
        <f t="shared" si="24"/>
        <v>2.1213203435596394E-3</v>
      </c>
    </row>
    <row r="32" spans="1:25" x14ac:dyDescent="0.25">
      <c r="A32">
        <f>+A31*2</f>
        <v>204800</v>
      </c>
      <c r="B32" s="5">
        <v>4.5999999999999999E-2</v>
      </c>
      <c r="C32" s="5">
        <v>4.3999999999999997E-2</v>
      </c>
      <c r="D32" s="20">
        <f t="shared" si="13"/>
        <v>4.4999999999999998E-2</v>
      </c>
      <c r="E32" s="22">
        <f t="shared" si="14"/>
        <v>1.4142135623730963E-3</v>
      </c>
      <c r="F32">
        <v>4.9000000000000002E-2</v>
      </c>
      <c r="G32">
        <v>4.2999999999999997E-2</v>
      </c>
      <c r="H32" s="20">
        <f t="shared" si="15"/>
        <v>4.5999999999999999E-2</v>
      </c>
      <c r="I32" s="22">
        <f t="shared" si="16"/>
        <v>4.2426406871192892E-3</v>
      </c>
      <c r="J32">
        <v>4.3999999999999997E-2</v>
      </c>
      <c r="K32">
        <v>4.7E-2</v>
      </c>
      <c r="L32" s="20">
        <f t="shared" si="17"/>
        <v>4.5499999999999999E-2</v>
      </c>
      <c r="M32" s="22">
        <f t="shared" si="18"/>
        <v>2.1213203435596446E-3</v>
      </c>
      <c r="N32" s="5">
        <v>5.1999999999999998E-2</v>
      </c>
      <c r="O32" s="5">
        <v>5.0999999999999997E-2</v>
      </c>
      <c r="P32" s="20">
        <f t="shared" si="19"/>
        <v>5.1499999999999997E-2</v>
      </c>
      <c r="Q32" s="22">
        <f t="shared" si="20"/>
        <v>7.0710678118654816E-4</v>
      </c>
      <c r="R32" s="5">
        <v>4.4999999999999998E-2</v>
      </c>
      <c r="S32" s="5">
        <v>4.4999999999999998E-2</v>
      </c>
      <c r="T32" s="20">
        <f t="shared" si="21"/>
        <v>4.4999999999999998E-2</v>
      </c>
      <c r="U32" s="22">
        <f t="shared" si="22"/>
        <v>0</v>
      </c>
      <c r="V32">
        <v>4.7E-2</v>
      </c>
      <c r="W32">
        <v>4.2999999999999997E-2</v>
      </c>
      <c r="X32" s="20">
        <f t="shared" si="23"/>
        <v>4.4999999999999998E-2</v>
      </c>
      <c r="Y32" s="22">
        <f t="shared" si="24"/>
        <v>2.8284271247461927E-3</v>
      </c>
    </row>
    <row r="33" spans="1:25" x14ac:dyDescent="0.25">
      <c r="A33">
        <f>+A32*2</f>
        <v>409600</v>
      </c>
      <c r="B33" s="5">
        <v>5.1999999999999998E-2</v>
      </c>
      <c r="C33" s="5">
        <v>4.5999999999999999E-2</v>
      </c>
      <c r="D33" s="20">
        <f t="shared" si="13"/>
        <v>4.9000000000000002E-2</v>
      </c>
      <c r="E33" s="22">
        <f t="shared" si="14"/>
        <v>4.242640687119284E-3</v>
      </c>
      <c r="F33">
        <v>0.05</v>
      </c>
      <c r="G33">
        <v>4.1000000000000002E-2</v>
      </c>
      <c r="H33" s="20">
        <f t="shared" si="15"/>
        <v>4.5499999999999999E-2</v>
      </c>
      <c r="I33" s="22">
        <f t="shared" si="16"/>
        <v>6.3639610306789286E-3</v>
      </c>
      <c r="J33">
        <v>0.04</v>
      </c>
      <c r="K33">
        <v>5.2999999999999999E-2</v>
      </c>
      <c r="L33" s="20">
        <f t="shared" si="17"/>
        <v>4.65E-2</v>
      </c>
      <c r="M33" s="22">
        <f t="shared" si="18"/>
        <v>9.1923881554250905E-3</v>
      </c>
      <c r="N33" s="5">
        <v>4.8000000000000001E-2</v>
      </c>
      <c r="O33" s="5">
        <v>5.1999999999999998E-2</v>
      </c>
      <c r="P33" s="20">
        <f t="shared" si="19"/>
        <v>0.05</v>
      </c>
      <c r="Q33" s="22">
        <f t="shared" si="20"/>
        <v>2.8284271247461879E-3</v>
      </c>
      <c r="R33" s="5">
        <v>4.4999999999999998E-2</v>
      </c>
      <c r="S33" s="5">
        <v>4.4999999999999998E-2</v>
      </c>
      <c r="T33" s="20">
        <f t="shared" si="21"/>
        <v>4.4999999999999998E-2</v>
      </c>
      <c r="U33" s="22">
        <f t="shared" si="22"/>
        <v>0</v>
      </c>
      <c r="V33">
        <v>4.5999999999999999E-2</v>
      </c>
      <c r="W33">
        <v>4.3999999999999997E-2</v>
      </c>
      <c r="X33" s="20">
        <f t="shared" si="23"/>
        <v>4.4999999999999998E-2</v>
      </c>
      <c r="Y33" s="22">
        <f t="shared" si="24"/>
        <v>1.4142135623730963E-3</v>
      </c>
    </row>
    <row r="34" spans="1:25" x14ac:dyDescent="0.25">
      <c r="A34">
        <v>0</v>
      </c>
      <c r="B34" s="5">
        <v>5.2999999999999999E-2</v>
      </c>
      <c r="C34" s="5">
        <v>4.3999999999999997E-2</v>
      </c>
      <c r="D34" s="20">
        <f t="shared" si="13"/>
        <v>4.8500000000000001E-2</v>
      </c>
      <c r="E34" s="22">
        <f t="shared" si="14"/>
        <v>6.3639610306789286E-3</v>
      </c>
      <c r="F34">
        <v>4.2999999999999997E-2</v>
      </c>
      <c r="G34">
        <v>4.1000000000000002E-2</v>
      </c>
      <c r="H34" s="20">
        <f t="shared" si="15"/>
        <v>4.1999999999999996E-2</v>
      </c>
      <c r="I34" s="22">
        <f t="shared" si="16"/>
        <v>1.4142135623730913E-3</v>
      </c>
      <c r="J34">
        <v>4.5999999999999999E-2</v>
      </c>
      <c r="K34">
        <v>4.4999999999999998E-2</v>
      </c>
      <c r="L34" s="20">
        <f t="shared" si="17"/>
        <v>4.5499999999999999E-2</v>
      </c>
      <c r="M34" s="22">
        <f t="shared" si="18"/>
        <v>7.0710678118654816E-4</v>
      </c>
      <c r="N34" s="5">
        <v>4.2000000000000003E-2</v>
      </c>
      <c r="O34" s="5">
        <v>4.1000000000000002E-2</v>
      </c>
      <c r="P34" s="20">
        <f t="shared" si="19"/>
        <v>4.1500000000000002E-2</v>
      </c>
      <c r="Q34" s="22">
        <f t="shared" si="20"/>
        <v>7.0710678118654816E-4</v>
      </c>
      <c r="R34" s="5">
        <v>4.2999999999999997E-2</v>
      </c>
      <c r="S34" s="5">
        <v>4.2999999999999997E-2</v>
      </c>
      <c r="T34" s="20">
        <f t="shared" si="21"/>
        <v>4.2999999999999997E-2</v>
      </c>
      <c r="U34" s="22">
        <f t="shared" si="22"/>
        <v>0</v>
      </c>
      <c r="V34">
        <v>4.5999999999999999E-2</v>
      </c>
      <c r="W34">
        <v>4.1000000000000002E-2</v>
      </c>
      <c r="X34" s="20">
        <f t="shared" si="23"/>
        <v>4.3499999999999997E-2</v>
      </c>
      <c r="Y34" s="22">
        <f t="shared" si="24"/>
        <v>3.5355339059327359E-3</v>
      </c>
    </row>
    <row r="35" spans="1:25" x14ac:dyDescent="0.25">
      <c r="Q35" s="6"/>
    </row>
  </sheetData>
  <mergeCells count="24">
    <mergeCell ref="B4:E4"/>
    <mergeCell ref="F4:I4"/>
    <mergeCell ref="J4:M4"/>
    <mergeCell ref="N4:Q4"/>
    <mergeCell ref="B5:C5"/>
    <mergeCell ref="F5:G5"/>
    <mergeCell ref="J5:K5"/>
    <mergeCell ref="N5:O5"/>
    <mergeCell ref="B21:E21"/>
    <mergeCell ref="F21:I21"/>
    <mergeCell ref="J21:M21"/>
    <mergeCell ref="N21:Q21"/>
    <mergeCell ref="B22:C22"/>
    <mergeCell ref="F22:G22"/>
    <mergeCell ref="J22:K22"/>
    <mergeCell ref="N22:O22"/>
    <mergeCell ref="R22:S22"/>
    <mergeCell ref="V22:W22"/>
    <mergeCell ref="R4:U4"/>
    <mergeCell ref="V4:Y4"/>
    <mergeCell ref="R5:S5"/>
    <mergeCell ref="V5:W5"/>
    <mergeCell ref="R21:U21"/>
    <mergeCell ref="V21:Y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"/>
  <sheetViews>
    <sheetView zoomScaleNormal="100" workbookViewId="0">
      <pane xSplit="1" topLeftCell="R1" activePane="topRight" state="frozen"/>
      <selection pane="topRight" activeCell="W32" sqref="W32"/>
    </sheetView>
  </sheetViews>
  <sheetFormatPr baseColWidth="10" defaultRowHeight="15" x14ac:dyDescent="0.25"/>
  <cols>
    <col min="1" max="1" width="13.140625" customWidth="1"/>
  </cols>
  <sheetData>
    <row r="1" spans="1:37" x14ac:dyDescent="0.25">
      <c r="A1" s="1" t="s">
        <v>4</v>
      </c>
    </row>
    <row r="3" spans="1:37" x14ac:dyDescent="0.25">
      <c r="A3" s="27" t="s">
        <v>61</v>
      </c>
    </row>
    <row r="4" spans="1:37" x14ac:dyDescent="0.25">
      <c r="A4" s="28"/>
      <c r="B4" s="72" t="s">
        <v>55</v>
      </c>
      <c r="C4" s="59"/>
      <c r="D4" s="59"/>
      <c r="E4" s="63"/>
      <c r="F4" s="59" t="s">
        <v>62</v>
      </c>
      <c r="G4" s="59"/>
      <c r="H4" s="59"/>
      <c r="I4" s="63"/>
      <c r="J4" s="59" t="s">
        <v>65</v>
      </c>
      <c r="K4" s="59"/>
      <c r="L4" s="59"/>
      <c r="M4" s="74"/>
      <c r="N4" s="72" t="s">
        <v>57</v>
      </c>
      <c r="O4" s="59"/>
      <c r="P4" s="59"/>
      <c r="Q4" s="63"/>
      <c r="R4" s="59" t="s">
        <v>63</v>
      </c>
      <c r="S4" s="59"/>
      <c r="T4" s="59"/>
      <c r="U4" s="63"/>
      <c r="V4" s="59" t="s">
        <v>66</v>
      </c>
      <c r="W4" s="59"/>
      <c r="X4" s="59"/>
      <c r="Y4" s="63"/>
      <c r="Z4" s="72" t="s">
        <v>59</v>
      </c>
      <c r="AA4" s="59"/>
      <c r="AB4" s="59"/>
      <c r="AC4" s="63"/>
      <c r="AD4" s="59" t="s">
        <v>64</v>
      </c>
      <c r="AE4" s="59"/>
      <c r="AF4" s="59"/>
      <c r="AG4" s="63"/>
      <c r="AH4" s="59" t="s">
        <v>67</v>
      </c>
      <c r="AI4" s="59"/>
      <c r="AJ4" s="59"/>
      <c r="AK4" s="63"/>
    </row>
    <row r="5" spans="1:37" x14ac:dyDescent="0.25">
      <c r="A5" s="28" t="s">
        <v>12</v>
      </c>
      <c r="B5" s="73" t="s">
        <v>7</v>
      </c>
      <c r="C5" s="64"/>
      <c r="D5" s="15" t="s">
        <v>13</v>
      </c>
      <c r="E5" s="16" t="s">
        <v>9</v>
      </c>
      <c r="F5" s="64" t="s">
        <v>7</v>
      </c>
      <c r="G5" s="64"/>
      <c r="H5" s="15" t="s">
        <v>13</v>
      </c>
      <c r="I5" s="13" t="s">
        <v>9</v>
      </c>
      <c r="J5" s="64" t="s">
        <v>7</v>
      </c>
      <c r="K5" s="64"/>
      <c r="L5" s="15" t="s">
        <v>13</v>
      </c>
      <c r="M5" s="32" t="s">
        <v>9</v>
      </c>
      <c r="N5" s="64" t="s">
        <v>7</v>
      </c>
      <c r="O5" s="64"/>
      <c r="P5" s="15" t="s">
        <v>13</v>
      </c>
      <c r="Q5" s="16" t="s">
        <v>9</v>
      </c>
      <c r="R5" s="64" t="s">
        <v>7</v>
      </c>
      <c r="S5" s="64"/>
      <c r="T5" s="15" t="s">
        <v>13</v>
      </c>
      <c r="U5" s="16" t="s">
        <v>9</v>
      </c>
      <c r="V5" s="64" t="s">
        <v>7</v>
      </c>
      <c r="W5" s="64"/>
      <c r="X5" s="15" t="s">
        <v>13</v>
      </c>
      <c r="Y5" s="32" t="s">
        <v>9</v>
      </c>
      <c r="Z5" s="64" t="s">
        <v>7</v>
      </c>
      <c r="AA5" s="64"/>
      <c r="AB5" s="15" t="s">
        <v>13</v>
      </c>
      <c r="AC5" s="13" t="s">
        <v>9</v>
      </c>
      <c r="AD5" s="64" t="s">
        <v>7</v>
      </c>
      <c r="AE5" s="64"/>
      <c r="AF5" s="15" t="s">
        <v>13</v>
      </c>
      <c r="AG5" s="16" t="s">
        <v>9</v>
      </c>
      <c r="AH5" s="64" t="s">
        <v>7</v>
      </c>
      <c r="AI5" s="64"/>
      <c r="AJ5" s="15" t="s">
        <v>13</v>
      </c>
      <c r="AK5" s="16" t="s">
        <v>9</v>
      </c>
    </row>
    <row r="6" spans="1:37" x14ac:dyDescent="0.25">
      <c r="A6">
        <v>400</v>
      </c>
      <c r="B6" s="5">
        <v>7.6999999999999999E-2</v>
      </c>
      <c r="C6" s="5">
        <v>7.9000000000000001E-2</v>
      </c>
      <c r="D6" s="20">
        <f>+AVERAGE(B6:C6)</f>
        <v>7.8E-2</v>
      </c>
      <c r="E6" s="24">
        <f>+STDEV(B6:C6)</f>
        <v>1.4142135623730963E-3</v>
      </c>
      <c r="F6">
        <v>0.93600000000000005</v>
      </c>
      <c r="G6">
        <v>1.0840000000000001</v>
      </c>
      <c r="H6" s="20">
        <f>+AVERAGE(F6:G6)</f>
        <v>1.01</v>
      </c>
      <c r="I6" s="24">
        <f>+STDEV(F6:G6)</f>
        <v>0.10465180361560905</v>
      </c>
      <c r="J6" s="5">
        <v>0.79700000000000004</v>
      </c>
      <c r="K6" s="5">
        <v>0.65800000000000003</v>
      </c>
      <c r="L6" s="20">
        <f>+AVERAGE(J6:K6)</f>
        <v>0.72750000000000004</v>
      </c>
      <c r="M6" s="33">
        <f>+STDEV(J6:K6)</f>
        <v>9.8287842584930118E-2</v>
      </c>
      <c r="N6" s="5">
        <v>5.3999999999999999E-2</v>
      </c>
      <c r="O6" s="5">
        <v>4.5999999999999999E-2</v>
      </c>
      <c r="P6" s="20">
        <f>+AVERAGE(N6:O6)</f>
        <v>0.05</v>
      </c>
      <c r="Q6" s="24">
        <f>+STDEV(N6:O6)</f>
        <v>5.656854249492381E-3</v>
      </c>
      <c r="R6">
        <v>0.84699999999999998</v>
      </c>
      <c r="S6">
        <v>0.74</v>
      </c>
      <c r="T6" s="20">
        <f>+AVERAGE(R6:S6)</f>
        <v>0.79349999999999998</v>
      </c>
      <c r="U6" s="24">
        <f>+STDEV(R6:S6)</f>
        <v>7.5660425586960581E-2</v>
      </c>
      <c r="V6" s="5">
        <v>0.67800000000000005</v>
      </c>
      <c r="W6" s="5">
        <v>0.67400000000000004</v>
      </c>
      <c r="X6" s="20">
        <f>+AVERAGE(V6:W6)</f>
        <v>0.67600000000000005</v>
      </c>
      <c r="Y6" s="33">
        <f>+STDEV(V6:W6)</f>
        <v>2.8284271247461927E-3</v>
      </c>
      <c r="Z6" s="5">
        <v>7.0999999999999994E-2</v>
      </c>
      <c r="AA6" s="5">
        <v>7.2999999999999995E-2</v>
      </c>
      <c r="AB6" s="20">
        <f>+AVERAGE(Z6:AA6)</f>
        <v>7.1999999999999995E-2</v>
      </c>
      <c r="AC6" s="24">
        <f>+STDEV(Z6:AA6)</f>
        <v>1.4142135623730963E-3</v>
      </c>
      <c r="AD6">
        <v>0.746</v>
      </c>
      <c r="AE6">
        <v>0.73799999999999999</v>
      </c>
      <c r="AF6" s="20">
        <f>+AVERAGE(AD6:AE6)</f>
        <v>0.74199999999999999</v>
      </c>
      <c r="AG6" s="22">
        <f>+STDEV(AD6:AE6)</f>
        <v>5.6568542494923853E-3</v>
      </c>
      <c r="AH6" s="5">
        <v>0.58299999999999996</v>
      </c>
      <c r="AI6" s="5">
        <v>0.58599999999999997</v>
      </c>
      <c r="AJ6" s="20">
        <f>+AVERAGE(AH6:AI6)</f>
        <v>0.58450000000000002</v>
      </c>
      <c r="AK6" s="22">
        <f>+STDEV(AH6:AI6)</f>
        <v>2.1213203435596446E-3</v>
      </c>
    </row>
    <row r="7" spans="1:37" x14ac:dyDescent="0.25">
      <c r="A7">
        <f>+A6*2</f>
        <v>800</v>
      </c>
      <c r="B7" s="5">
        <v>6.5000000000000002E-2</v>
      </c>
      <c r="C7" s="5">
        <v>5.6000000000000001E-2</v>
      </c>
      <c r="D7" s="20">
        <f t="shared" ref="D7:D17" si="0">+AVERAGE(B7:C7)</f>
        <v>6.0499999999999998E-2</v>
      </c>
      <c r="E7" s="22">
        <f t="shared" ref="E7:E17" si="1">+STDEV(B7:C7)</f>
        <v>6.3639610306789286E-3</v>
      </c>
      <c r="F7">
        <v>0.84899999999999998</v>
      </c>
      <c r="G7">
        <v>0.84099999999999997</v>
      </c>
      <c r="H7" s="20">
        <f t="shared" ref="H7:H17" si="2">+AVERAGE(F7:G7)</f>
        <v>0.84499999999999997</v>
      </c>
      <c r="I7" s="22">
        <f t="shared" ref="I7:I17" si="3">+STDEV(F7:G7)</f>
        <v>5.6568542494923853E-3</v>
      </c>
      <c r="J7" s="5">
        <v>0.46899999999999997</v>
      </c>
      <c r="K7" s="5">
        <v>0.48499999999999999</v>
      </c>
      <c r="L7" s="20">
        <f t="shared" ref="L7:L17" si="4">+AVERAGE(J7:K7)</f>
        <v>0.47699999999999998</v>
      </c>
      <c r="M7" s="33">
        <f t="shared" ref="M7:M17" si="5">+STDEV(J7:K7)</f>
        <v>1.1313708498984771E-2</v>
      </c>
      <c r="N7" s="5">
        <v>5.5E-2</v>
      </c>
      <c r="O7" s="5">
        <v>5.6000000000000001E-2</v>
      </c>
      <c r="P7" s="20">
        <f t="shared" ref="P7:P17" si="6">+AVERAGE(N7:O7)</f>
        <v>5.5500000000000001E-2</v>
      </c>
      <c r="Q7" s="22">
        <f t="shared" ref="Q7:Q17" si="7">+STDEV(N7:O7)</f>
        <v>7.0710678118654816E-4</v>
      </c>
      <c r="R7">
        <v>0.53900000000000003</v>
      </c>
      <c r="S7">
        <v>0.52200000000000002</v>
      </c>
      <c r="T7" s="20">
        <f t="shared" ref="T7:T17" si="8">+AVERAGE(R7:S7)</f>
        <v>0.53049999999999997</v>
      </c>
      <c r="U7" s="22">
        <f t="shared" ref="U7:U17" si="9">+STDEV(R7:S7)</f>
        <v>1.2020815280171319E-2</v>
      </c>
      <c r="V7" s="5">
        <v>0.38300000000000001</v>
      </c>
      <c r="W7" s="5">
        <v>0.40400000000000003</v>
      </c>
      <c r="X7" s="20">
        <f t="shared" ref="X7:X17" si="10">+AVERAGE(V7:W7)</f>
        <v>0.39350000000000002</v>
      </c>
      <c r="Y7" s="33">
        <f t="shared" ref="Y7:Y17" si="11">+STDEV(V7:W7)</f>
        <v>1.4849242404917511E-2</v>
      </c>
      <c r="Z7" s="5">
        <v>6.8000000000000005E-2</v>
      </c>
      <c r="AA7" s="5">
        <v>5.6000000000000001E-2</v>
      </c>
      <c r="AB7" s="20">
        <f t="shared" ref="AB7:AB17" si="12">+AVERAGE(Z7:AA7)</f>
        <v>6.2E-2</v>
      </c>
      <c r="AC7" s="22">
        <f t="shared" ref="AC7:AC17" si="13">+STDEV(Z7:AA7)</f>
        <v>8.4852813742385732E-3</v>
      </c>
      <c r="AD7">
        <v>0.435</v>
      </c>
      <c r="AE7">
        <v>0.45700000000000002</v>
      </c>
      <c r="AF7" s="20">
        <f t="shared" ref="AF7:AF17" si="14">+AVERAGE(AD7:AE7)</f>
        <v>0.44600000000000001</v>
      </c>
      <c r="AG7" s="22">
        <f t="shared" ref="AG7:AG17" si="15">+STDEV(AD7:AE7)</f>
        <v>1.555634918610406E-2</v>
      </c>
      <c r="AH7" s="5">
        <v>0.35</v>
      </c>
      <c r="AI7" s="5">
        <v>0.33600000000000002</v>
      </c>
      <c r="AJ7" s="20">
        <f t="shared" ref="AJ7:AJ17" si="16">+AVERAGE(AH7:AI7)</f>
        <v>0.34299999999999997</v>
      </c>
      <c r="AK7" s="22">
        <f t="shared" ref="AK7:AK17" si="17">+STDEV(AH7:AI7)</f>
        <v>9.8994949366116355E-3</v>
      </c>
    </row>
    <row r="8" spans="1:37" x14ac:dyDescent="0.25">
      <c r="A8">
        <f t="shared" ref="A8:A16" si="18">+A7*2</f>
        <v>1600</v>
      </c>
      <c r="B8" s="5">
        <v>5.2999999999999999E-2</v>
      </c>
      <c r="C8" s="5">
        <v>5.1999999999999998E-2</v>
      </c>
      <c r="D8" s="20">
        <f t="shared" si="0"/>
        <v>5.2499999999999998E-2</v>
      </c>
      <c r="E8" s="22">
        <f t="shared" si="1"/>
        <v>7.0710678118654816E-4</v>
      </c>
      <c r="F8">
        <v>0.52</v>
      </c>
      <c r="G8">
        <v>0.53</v>
      </c>
      <c r="H8" s="20">
        <f t="shared" si="2"/>
        <v>0.52500000000000002</v>
      </c>
      <c r="I8" s="22">
        <f t="shared" si="3"/>
        <v>7.0710678118654814E-3</v>
      </c>
      <c r="J8" s="5">
        <v>0.27100000000000002</v>
      </c>
      <c r="K8" s="5">
        <v>0.26800000000000002</v>
      </c>
      <c r="L8" s="20">
        <f t="shared" si="4"/>
        <v>0.26950000000000002</v>
      </c>
      <c r="M8" s="33">
        <f t="shared" si="5"/>
        <v>2.1213203435596446E-3</v>
      </c>
      <c r="N8" s="5">
        <v>0.06</v>
      </c>
      <c r="O8" s="5">
        <v>5.5E-2</v>
      </c>
      <c r="P8" s="20">
        <f t="shared" si="6"/>
        <v>5.7499999999999996E-2</v>
      </c>
      <c r="Q8" s="22">
        <f t="shared" si="7"/>
        <v>3.5355339059327359E-3</v>
      </c>
      <c r="R8">
        <v>0.312</v>
      </c>
      <c r="S8">
        <v>0.29699999999999999</v>
      </c>
      <c r="T8" s="20">
        <f t="shared" si="8"/>
        <v>0.30449999999999999</v>
      </c>
      <c r="U8" s="22">
        <f t="shared" si="9"/>
        <v>1.0606601717798222E-2</v>
      </c>
      <c r="V8" s="5">
        <v>0.218</v>
      </c>
      <c r="W8" s="5">
        <v>0.217</v>
      </c>
      <c r="X8" s="20">
        <f t="shared" si="10"/>
        <v>0.2175</v>
      </c>
      <c r="Y8" s="33">
        <f t="shared" si="11"/>
        <v>7.0710678118654816E-4</v>
      </c>
      <c r="Z8" s="5">
        <v>0.06</v>
      </c>
      <c r="AA8" s="5">
        <v>5.8999999999999997E-2</v>
      </c>
      <c r="AB8" s="20">
        <f t="shared" si="12"/>
        <v>5.9499999999999997E-2</v>
      </c>
      <c r="AC8" s="22">
        <f t="shared" si="13"/>
        <v>7.0710678118654816E-4</v>
      </c>
      <c r="AD8">
        <v>0.246</v>
      </c>
      <c r="AE8">
        <v>0.25700000000000001</v>
      </c>
      <c r="AF8" s="20">
        <f t="shared" si="14"/>
        <v>0.2515</v>
      </c>
      <c r="AG8" s="22">
        <f t="shared" si="15"/>
        <v>7.7781745930520299E-3</v>
      </c>
      <c r="AH8" s="5">
        <v>0.19500000000000001</v>
      </c>
      <c r="AI8" s="5">
        <v>0.192</v>
      </c>
      <c r="AJ8" s="20">
        <f t="shared" si="16"/>
        <v>0.19350000000000001</v>
      </c>
      <c r="AK8" s="22">
        <f t="shared" si="17"/>
        <v>2.1213203435596446E-3</v>
      </c>
    </row>
    <row r="9" spans="1:37" x14ac:dyDescent="0.25">
      <c r="A9">
        <f t="shared" si="18"/>
        <v>3200</v>
      </c>
      <c r="B9" s="5">
        <v>5.7000000000000002E-2</v>
      </c>
      <c r="C9" s="5">
        <v>6.2E-2</v>
      </c>
      <c r="D9" s="20">
        <f t="shared" si="0"/>
        <v>5.9499999999999997E-2</v>
      </c>
      <c r="E9" s="22">
        <f t="shared" si="1"/>
        <v>3.5355339059327359E-3</v>
      </c>
      <c r="F9">
        <v>0.31900000000000001</v>
      </c>
      <c r="G9">
        <v>0.318</v>
      </c>
      <c r="H9" s="20">
        <f t="shared" si="2"/>
        <v>0.31850000000000001</v>
      </c>
      <c r="I9" s="22">
        <f t="shared" si="3"/>
        <v>7.0710678118654816E-4</v>
      </c>
      <c r="J9" s="5">
        <v>0.17499999999999999</v>
      </c>
      <c r="K9" s="5">
        <v>0.17100000000000001</v>
      </c>
      <c r="L9" s="20">
        <f t="shared" si="4"/>
        <v>0.17299999999999999</v>
      </c>
      <c r="M9" s="33">
        <f t="shared" si="5"/>
        <v>2.8284271247461731E-3</v>
      </c>
      <c r="N9" s="5">
        <v>5.6000000000000001E-2</v>
      </c>
      <c r="O9" s="5">
        <v>5.8999999999999997E-2</v>
      </c>
      <c r="P9" s="20">
        <f t="shared" si="6"/>
        <v>5.7499999999999996E-2</v>
      </c>
      <c r="Q9" s="22">
        <f t="shared" si="7"/>
        <v>2.1213203435596394E-3</v>
      </c>
      <c r="R9">
        <v>0.19400000000000001</v>
      </c>
      <c r="S9">
        <v>0.19400000000000001</v>
      </c>
      <c r="T9" s="20">
        <f t="shared" si="8"/>
        <v>0.19400000000000001</v>
      </c>
      <c r="U9" s="22">
        <f t="shared" si="9"/>
        <v>0</v>
      </c>
      <c r="V9" s="5">
        <v>0.156</v>
      </c>
      <c r="W9" s="5">
        <v>0.14799999999999999</v>
      </c>
      <c r="X9" s="20">
        <f t="shared" si="10"/>
        <v>0.152</v>
      </c>
      <c r="Y9" s="33">
        <f t="shared" si="11"/>
        <v>5.6568542494923853E-3</v>
      </c>
      <c r="Z9" s="5">
        <v>0.06</v>
      </c>
      <c r="AA9" s="5">
        <v>5.5E-2</v>
      </c>
      <c r="AB9" s="20">
        <f t="shared" si="12"/>
        <v>5.7499999999999996E-2</v>
      </c>
      <c r="AC9" s="22">
        <f t="shared" si="13"/>
        <v>3.5355339059327359E-3</v>
      </c>
      <c r="AD9">
        <v>0.151</v>
      </c>
      <c r="AE9">
        <v>0.156</v>
      </c>
      <c r="AF9" s="20">
        <f t="shared" si="14"/>
        <v>0.1535</v>
      </c>
      <c r="AG9" s="22">
        <f t="shared" si="15"/>
        <v>3.5355339059327407E-3</v>
      </c>
      <c r="AH9" s="5">
        <v>0.13100000000000001</v>
      </c>
      <c r="AI9" s="5">
        <v>0.121</v>
      </c>
      <c r="AJ9" s="20">
        <f t="shared" si="16"/>
        <v>0.126</v>
      </c>
      <c r="AK9" s="22">
        <f t="shared" si="17"/>
        <v>7.0710678118654814E-3</v>
      </c>
    </row>
    <row r="10" spans="1:37" x14ac:dyDescent="0.25">
      <c r="A10">
        <f t="shared" si="18"/>
        <v>6400</v>
      </c>
      <c r="B10" s="5">
        <v>5.5E-2</v>
      </c>
      <c r="C10" s="5">
        <v>5.5E-2</v>
      </c>
      <c r="D10" s="20">
        <f t="shared" si="0"/>
        <v>5.5E-2</v>
      </c>
      <c r="E10" s="22">
        <f t="shared" si="1"/>
        <v>0</v>
      </c>
      <c r="F10">
        <v>0.191</v>
      </c>
      <c r="G10">
        <v>0.186</v>
      </c>
      <c r="H10" s="20">
        <f t="shared" si="2"/>
        <v>0.1885</v>
      </c>
      <c r="I10" s="22">
        <f t="shared" si="3"/>
        <v>3.5355339059327407E-3</v>
      </c>
      <c r="J10" s="5">
        <v>0.11</v>
      </c>
      <c r="K10" s="5">
        <v>0.111</v>
      </c>
      <c r="L10" s="20">
        <f t="shared" si="4"/>
        <v>0.1105</v>
      </c>
      <c r="M10" s="33">
        <f t="shared" si="5"/>
        <v>7.0710678118654816E-4</v>
      </c>
      <c r="N10" s="5">
        <v>7.0999999999999994E-2</v>
      </c>
      <c r="O10" s="5">
        <v>0.06</v>
      </c>
      <c r="P10" s="20">
        <f t="shared" si="6"/>
        <v>6.5500000000000003E-2</v>
      </c>
      <c r="Q10" s="22">
        <f t="shared" si="7"/>
        <v>7.7781745930520195E-3</v>
      </c>
      <c r="R10">
        <v>0.124</v>
      </c>
      <c r="S10">
        <v>0.125</v>
      </c>
      <c r="T10" s="20">
        <f t="shared" si="8"/>
        <v>0.1245</v>
      </c>
      <c r="U10" s="22">
        <f t="shared" si="9"/>
        <v>7.0710678118654816E-4</v>
      </c>
      <c r="V10" s="5">
        <v>0.104</v>
      </c>
      <c r="W10" s="5">
        <v>0.106</v>
      </c>
      <c r="X10" s="20">
        <f t="shared" si="10"/>
        <v>0.105</v>
      </c>
      <c r="Y10" s="33">
        <f t="shared" si="11"/>
        <v>1.4142135623730963E-3</v>
      </c>
      <c r="Z10" s="5">
        <v>5.6000000000000001E-2</v>
      </c>
      <c r="AA10" s="5">
        <v>0.05</v>
      </c>
      <c r="AB10" s="20">
        <f t="shared" si="12"/>
        <v>5.3000000000000005E-2</v>
      </c>
      <c r="AC10" s="22">
        <f t="shared" si="13"/>
        <v>4.242640687119284E-3</v>
      </c>
      <c r="AD10">
        <v>0.108</v>
      </c>
      <c r="AE10">
        <v>0.107</v>
      </c>
      <c r="AF10" s="20">
        <f t="shared" si="14"/>
        <v>0.1075</v>
      </c>
      <c r="AG10" s="22">
        <f t="shared" si="15"/>
        <v>7.0710678118654816E-4</v>
      </c>
      <c r="AH10" s="5">
        <v>0.10199999999999999</v>
      </c>
      <c r="AI10" s="5">
        <v>9.1999999999999998E-2</v>
      </c>
      <c r="AJ10" s="20">
        <f t="shared" si="16"/>
        <v>9.7000000000000003E-2</v>
      </c>
      <c r="AK10" s="22">
        <f t="shared" si="17"/>
        <v>7.0710678118654719E-3</v>
      </c>
    </row>
    <row r="11" spans="1:37" x14ac:dyDescent="0.25">
      <c r="A11">
        <f t="shared" si="18"/>
        <v>12800</v>
      </c>
      <c r="B11" s="5">
        <v>5.5E-2</v>
      </c>
      <c r="C11" s="5">
        <v>5.5E-2</v>
      </c>
      <c r="D11" s="20">
        <f t="shared" si="0"/>
        <v>5.5E-2</v>
      </c>
      <c r="E11" s="22">
        <f t="shared" si="1"/>
        <v>0</v>
      </c>
      <c r="F11">
        <v>0.125</v>
      </c>
      <c r="G11">
        <v>0.121</v>
      </c>
      <c r="H11" s="20">
        <f t="shared" si="2"/>
        <v>0.123</v>
      </c>
      <c r="I11" s="22">
        <f t="shared" si="3"/>
        <v>2.8284271247461927E-3</v>
      </c>
      <c r="J11" s="5">
        <v>0.08</v>
      </c>
      <c r="K11" s="5">
        <v>8.2000000000000003E-2</v>
      </c>
      <c r="L11" s="20">
        <f t="shared" si="4"/>
        <v>8.1000000000000003E-2</v>
      </c>
      <c r="M11" s="33">
        <f t="shared" si="5"/>
        <v>1.4142135623730963E-3</v>
      </c>
      <c r="N11" s="5">
        <v>6.3E-2</v>
      </c>
      <c r="O11" s="5">
        <v>5.8000000000000003E-2</v>
      </c>
      <c r="P11" s="20">
        <f t="shared" si="6"/>
        <v>6.0499999999999998E-2</v>
      </c>
      <c r="Q11" s="22">
        <f t="shared" si="7"/>
        <v>3.5355339059327359E-3</v>
      </c>
      <c r="R11">
        <v>9.5000000000000001E-2</v>
      </c>
      <c r="S11">
        <v>9.4E-2</v>
      </c>
      <c r="T11" s="20">
        <f t="shared" si="8"/>
        <v>9.4500000000000001E-2</v>
      </c>
      <c r="U11" s="22">
        <f t="shared" si="9"/>
        <v>7.0710678118654816E-4</v>
      </c>
      <c r="V11" s="5">
        <v>8.3000000000000004E-2</v>
      </c>
      <c r="W11" s="5">
        <v>8.5000000000000006E-2</v>
      </c>
      <c r="X11" s="20">
        <f t="shared" si="10"/>
        <v>8.4000000000000005E-2</v>
      </c>
      <c r="Y11" s="33">
        <f t="shared" si="11"/>
        <v>1.4142135623730963E-3</v>
      </c>
      <c r="Z11" s="5">
        <v>5.8000000000000003E-2</v>
      </c>
      <c r="AA11" s="5">
        <v>4.9000000000000002E-2</v>
      </c>
      <c r="AB11" s="20">
        <f t="shared" si="12"/>
        <v>5.3500000000000006E-2</v>
      </c>
      <c r="AC11" s="22">
        <f t="shared" si="13"/>
        <v>6.3639610306789286E-3</v>
      </c>
      <c r="AD11">
        <v>7.4999999999999997E-2</v>
      </c>
      <c r="AE11">
        <v>7.6999999999999999E-2</v>
      </c>
      <c r="AF11" s="20">
        <f t="shared" si="14"/>
        <v>7.5999999999999998E-2</v>
      </c>
      <c r="AG11" s="22">
        <f t="shared" si="15"/>
        <v>1.4142135623730963E-3</v>
      </c>
      <c r="AH11" s="5">
        <v>7.0999999999999994E-2</v>
      </c>
      <c r="AI11" s="5">
        <v>7.4999999999999997E-2</v>
      </c>
      <c r="AJ11" s="20">
        <f t="shared" si="16"/>
        <v>7.2999999999999995E-2</v>
      </c>
      <c r="AK11" s="22">
        <f t="shared" si="17"/>
        <v>2.8284271247461927E-3</v>
      </c>
    </row>
    <row r="12" spans="1:37" x14ac:dyDescent="0.25">
      <c r="A12">
        <f t="shared" si="18"/>
        <v>25600</v>
      </c>
      <c r="B12" s="5">
        <v>5.5E-2</v>
      </c>
      <c r="C12" s="5">
        <v>5.1999999999999998E-2</v>
      </c>
      <c r="D12" s="20">
        <f t="shared" si="0"/>
        <v>5.3499999999999999E-2</v>
      </c>
      <c r="E12" s="22">
        <f t="shared" si="1"/>
        <v>2.1213203435596446E-3</v>
      </c>
      <c r="F12">
        <v>8.5000000000000006E-2</v>
      </c>
      <c r="G12">
        <v>8.7999999999999995E-2</v>
      </c>
      <c r="H12" s="20">
        <f t="shared" si="2"/>
        <v>8.6499999999999994E-2</v>
      </c>
      <c r="I12" s="22">
        <f t="shared" si="3"/>
        <v>2.1213203435596346E-3</v>
      </c>
      <c r="J12" s="5">
        <v>7.0999999999999994E-2</v>
      </c>
      <c r="K12" s="5">
        <v>6.4000000000000001E-2</v>
      </c>
      <c r="L12" s="20">
        <f t="shared" si="4"/>
        <v>6.7500000000000004E-2</v>
      </c>
      <c r="M12" s="33">
        <f t="shared" si="5"/>
        <v>4.9497474683058273E-3</v>
      </c>
      <c r="N12" s="5">
        <v>5.8999999999999997E-2</v>
      </c>
      <c r="O12" s="5">
        <v>6.2E-2</v>
      </c>
      <c r="P12" s="20">
        <f t="shared" si="6"/>
        <v>6.0499999999999998E-2</v>
      </c>
      <c r="Q12" s="22">
        <f t="shared" si="7"/>
        <v>2.1213203435596446E-3</v>
      </c>
      <c r="R12">
        <v>7.5999999999999998E-2</v>
      </c>
      <c r="S12">
        <v>6.9000000000000006E-2</v>
      </c>
      <c r="T12" s="20">
        <f t="shared" si="8"/>
        <v>7.2500000000000009E-2</v>
      </c>
      <c r="U12" s="22">
        <f t="shared" si="9"/>
        <v>4.9497474683058273E-3</v>
      </c>
      <c r="V12" s="5">
        <v>6.7000000000000004E-2</v>
      </c>
      <c r="W12" s="5">
        <v>6.9000000000000006E-2</v>
      </c>
      <c r="X12" s="20">
        <f t="shared" si="10"/>
        <v>6.8000000000000005E-2</v>
      </c>
      <c r="Y12" s="33">
        <f t="shared" si="11"/>
        <v>1.4142135623730963E-3</v>
      </c>
      <c r="Z12" s="5">
        <v>5.6000000000000001E-2</v>
      </c>
      <c r="AA12" s="5">
        <v>4.7E-2</v>
      </c>
      <c r="AB12" s="20">
        <f t="shared" si="12"/>
        <v>5.1500000000000004E-2</v>
      </c>
      <c r="AC12" s="22">
        <f t="shared" si="13"/>
        <v>6.3639610306789286E-3</v>
      </c>
      <c r="AD12">
        <v>6.3E-2</v>
      </c>
      <c r="AE12">
        <v>7.3999999999999996E-2</v>
      </c>
      <c r="AF12" s="20">
        <f t="shared" si="14"/>
        <v>6.8500000000000005E-2</v>
      </c>
      <c r="AG12" s="22">
        <f t="shared" si="15"/>
        <v>7.7781745930520195E-3</v>
      </c>
      <c r="AH12" s="5">
        <v>5.8999999999999997E-2</v>
      </c>
      <c r="AI12" s="5">
        <v>0.06</v>
      </c>
      <c r="AJ12" s="20">
        <f t="shared" si="16"/>
        <v>5.9499999999999997E-2</v>
      </c>
      <c r="AK12" s="22">
        <f t="shared" si="17"/>
        <v>7.0710678118654816E-4</v>
      </c>
    </row>
    <row r="13" spans="1:37" x14ac:dyDescent="0.25">
      <c r="A13">
        <f t="shared" si="18"/>
        <v>51200</v>
      </c>
      <c r="B13" s="5">
        <v>0.05</v>
      </c>
      <c r="C13" s="5">
        <v>5.3999999999999999E-2</v>
      </c>
      <c r="D13" s="20">
        <f t="shared" si="0"/>
        <v>5.2000000000000005E-2</v>
      </c>
      <c r="E13" s="22">
        <f t="shared" si="1"/>
        <v>2.8284271247461879E-3</v>
      </c>
      <c r="F13">
        <v>7.2999999999999995E-2</v>
      </c>
      <c r="G13">
        <v>6.7000000000000004E-2</v>
      </c>
      <c r="H13" s="20">
        <f t="shared" si="2"/>
        <v>7.0000000000000007E-2</v>
      </c>
      <c r="I13" s="22">
        <f t="shared" si="3"/>
        <v>4.2426406871192788E-3</v>
      </c>
      <c r="J13" s="5">
        <v>6.2E-2</v>
      </c>
      <c r="K13" s="5">
        <v>5.8000000000000003E-2</v>
      </c>
      <c r="L13" s="20">
        <f t="shared" si="4"/>
        <v>0.06</v>
      </c>
      <c r="M13" s="33">
        <f t="shared" si="5"/>
        <v>2.8284271247461879E-3</v>
      </c>
      <c r="N13" s="5">
        <v>0.06</v>
      </c>
      <c r="O13" s="5">
        <v>6.7000000000000004E-2</v>
      </c>
      <c r="P13" s="20">
        <f t="shared" si="6"/>
        <v>6.3500000000000001E-2</v>
      </c>
      <c r="Q13" s="22">
        <f t="shared" si="7"/>
        <v>4.9497474683058368E-3</v>
      </c>
      <c r="R13">
        <v>6.7000000000000004E-2</v>
      </c>
      <c r="S13">
        <v>6.9000000000000006E-2</v>
      </c>
      <c r="T13" s="20">
        <f t="shared" si="8"/>
        <v>6.8000000000000005E-2</v>
      </c>
      <c r="U13" s="22">
        <f t="shared" si="9"/>
        <v>1.4142135623730963E-3</v>
      </c>
      <c r="V13" s="5">
        <v>6.6000000000000003E-2</v>
      </c>
      <c r="W13" s="5">
        <v>6.4000000000000001E-2</v>
      </c>
      <c r="X13" s="20">
        <f t="shared" si="10"/>
        <v>6.5000000000000002E-2</v>
      </c>
      <c r="Y13" s="33">
        <f t="shared" si="11"/>
        <v>1.4142135623730963E-3</v>
      </c>
      <c r="Z13" s="5">
        <v>0.05</v>
      </c>
      <c r="AA13" s="5">
        <v>4.8000000000000001E-2</v>
      </c>
      <c r="AB13" s="20">
        <f t="shared" si="12"/>
        <v>4.9000000000000002E-2</v>
      </c>
      <c r="AC13" s="22">
        <f t="shared" si="13"/>
        <v>1.4142135623730963E-3</v>
      </c>
      <c r="AD13">
        <v>6.7000000000000004E-2</v>
      </c>
      <c r="AE13">
        <v>6.5000000000000002E-2</v>
      </c>
      <c r="AF13" s="20">
        <f t="shared" si="14"/>
        <v>6.6000000000000003E-2</v>
      </c>
      <c r="AG13" s="22">
        <f t="shared" si="15"/>
        <v>1.4142135623730963E-3</v>
      </c>
      <c r="AH13" s="5">
        <v>5.8999999999999997E-2</v>
      </c>
      <c r="AI13" s="5">
        <v>5.5E-2</v>
      </c>
      <c r="AJ13" s="20">
        <f t="shared" si="16"/>
        <v>5.6999999999999995E-2</v>
      </c>
      <c r="AK13" s="22">
        <f t="shared" si="17"/>
        <v>2.8284271247461879E-3</v>
      </c>
    </row>
    <row r="14" spans="1:37" x14ac:dyDescent="0.25">
      <c r="A14">
        <f t="shared" si="18"/>
        <v>102400</v>
      </c>
      <c r="B14" s="5">
        <v>0.05</v>
      </c>
      <c r="C14" s="5">
        <v>5.1999999999999998E-2</v>
      </c>
      <c r="D14" s="20">
        <f t="shared" si="0"/>
        <v>5.1000000000000004E-2</v>
      </c>
      <c r="E14" s="22">
        <f t="shared" si="1"/>
        <v>1.4142135623730913E-3</v>
      </c>
      <c r="F14">
        <v>0.06</v>
      </c>
      <c r="G14">
        <v>5.7000000000000002E-2</v>
      </c>
      <c r="H14" s="20">
        <f t="shared" si="2"/>
        <v>5.8499999999999996E-2</v>
      </c>
      <c r="I14" s="22">
        <f t="shared" si="3"/>
        <v>2.1213203435596394E-3</v>
      </c>
      <c r="J14" s="5">
        <v>5.3999999999999999E-2</v>
      </c>
      <c r="K14" s="5">
        <v>0.06</v>
      </c>
      <c r="L14" s="20">
        <f t="shared" si="4"/>
        <v>5.6999999999999995E-2</v>
      </c>
      <c r="M14" s="33">
        <f t="shared" si="5"/>
        <v>4.242640687119284E-3</v>
      </c>
      <c r="N14" s="5">
        <v>0.06</v>
      </c>
      <c r="O14" s="5">
        <v>0.06</v>
      </c>
      <c r="P14" s="20">
        <f t="shared" si="6"/>
        <v>0.06</v>
      </c>
      <c r="Q14" s="22">
        <f t="shared" si="7"/>
        <v>0</v>
      </c>
      <c r="R14">
        <v>5.8000000000000003E-2</v>
      </c>
      <c r="S14">
        <v>0.06</v>
      </c>
      <c r="T14" s="20">
        <f t="shared" si="8"/>
        <v>5.8999999999999997E-2</v>
      </c>
      <c r="U14" s="22">
        <f t="shared" si="9"/>
        <v>1.4142135623730913E-3</v>
      </c>
      <c r="V14" s="5">
        <v>5.0999999999999997E-2</v>
      </c>
      <c r="W14" s="5">
        <v>5.8999999999999997E-2</v>
      </c>
      <c r="X14" s="20">
        <f t="shared" si="10"/>
        <v>5.4999999999999993E-2</v>
      </c>
      <c r="Y14" s="33">
        <f t="shared" si="11"/>
        <v>5.656854249492381E-3</v>
      </c>
      <c r="Z14" s="5">
        <v>5.7000000000000002E-2</v>
      </c>
      <c r="AA14" s="5">
        <v>4.9000000000000002E-2</v>
      </c>
      <c r="AB14" s="20">
        <f t="shared" si="12"/>
        <v>5.3000000000000005E-2</v>
      </c>
      <c r="AC14" s="22">
        <f t="shared" si="13"/>
        <v>5.656854249492381E-3</v>
      </c>
      <c r="AD14">
        <v>5.8000000000000003E-2</v>
      </c>
      <c r="AE14">
        <v>6.2E-2</v>
      </c>
      <c r="AF14" s="20">
        <f t="shared" si="14"/>
        <v>0.06</v>
      </c>
      <c r="AG14" s="22">
        <f t="shared" si="15"/>
        <v>2.8284271247461879E-3</v>
      </c>
      <c r="AH14" s="5">
        <v>5.2999999999999999E-2</v>
      </c>
      <c r="AI14" s="5">
        <v>5.6000000000000001E-2</v>
      </c>
      <c r="AJ14" s="20">
        <f t="shared" si="16"/>
        <v>5.45E-2</v>
      </c>
      <c r="AK14" s="22">
        <f t="shared" si="17"/>
        <v>2.1213203435596446E-3</v>
      </c>
    </row>
    <row r="15" spans="1:37" x14ac:dyDescent="0.25">
      <c r="A15">
        <f t="shared" si="18"/>
        <v>204800</v>
      </c>
      <c r="B15" s="5">
        <v>0.05</v>
      </c>
      <c r="C15" s="5">
        <v>4.7E-2</v>
      </c>
      <c r="D15" s="20">
        <f t="shared" si="0"/>
        <v>4.8500000000000001E-2</v>
      </c>
      <c r="E15" s="22">
        <f t="shared" si="1"/>
        <v>2.1213203435596446E-3</v>
      </c>
      <c r="F15">
        <v>5.6000000000000001E-2</v>
      </c>
      <c r="G15">
        <v>5.8000000000000003E-2</v>
      </c>
      <c r="H15" s="20">
        <f t="shared" si="2"/>
        <v>5.7000000000000002E-2</v>
      </c>
      <c r="I15" s="22">
        <f t="shared" si="3"/>
        <v>1.4142135623730963E-3</v>
      </c>
      <c r="J15" s="5">
        <v>5.1999999999999998E-2</v>
      </c>
      <c r="K15" s="5">
        <v>5.2999999999999999E-2</v>
      </c>
      <c r="L15" s="20">
        <f t="shared" si="4"/>
        <v>5.2499999999999998E-2</v>
      </c>
      <c r="M15" s="33">
        <f t="shared" si="5"/>
        <v>7.0710678118654816E-4</v>
      </c>
      <c r="N15" s="5">
        <v>4.9000000000000002E-2</v>
      </c>
      <c r="O15" s="5">
        <v>4.8000000000000001E-2</v>
      </c>
      <c r="P15" s="20">
        <f t="shared" si="6"/>
        <v>4.8500000000000001E-2</v>
      </c>
      <c r="Q15" s="22">
        <f t="shared" si="7"/>
        <v>7.0710678118654816E-4</v>
      </c>
      <c r="R15">
        <v>5.1999999999999998E-2</v>
      </c>
      <c r="S15">
        <v>5.0999999999999997E-2</v>
      </c>
      <c r="T15" s="20">
        <f t="shared" si="8"/>
        <v>5.1499999999999997E-2</v>
      </c>
      <c r="U15" s="22">
        <f t="shared" si="9"/>
        <v>7.0710678118654816E-4</v>
      </c>
      <c r="V15" s="5">
        <v>5.2999999999999999E-2</v>
      </c>
      <c r="W15" s="5">
        <v>5.1999999999999998E-2</v>
      </c>
      <c r="X15" s="20">
        <f t="shared" si="10"/>
        <v>5.2499999999999998E-2</v>
      </c>
      <c r="Y15" s="33">
        <f t="shared" si="11"/>
        <v>7.0710678118654816E-4</v>
      </c>
      <c r="Z15" s="5">
        <v>5.1999999999999998E-2</v>
      </c>
      <c r="AA15" s="5">
        <v>4.7E-2</v>
      </c>
      <c r="AB15" s="20">
        <f t="shared" si="12"/>
        <v>4.9500000000000002E-2</v>
      </c>
      <c r="AC15" s="22">
        <f t="shared" si="13"/>
        <v>3.5355339059327359E-3</v>
      </c>
      <c r="AD15">
        <v>5.3999999999999999E-2</v>
      </c>
      <c r="AE15">
        <v>5.3999999999999999E-2</v>
      </c>
      <c r="AF15" s="20">
        <f t="shared" si="14"/>
        <v>5.3999999999999999E-2</v>
      </c>
      <c r="AG15" s="22">
        <f t="shared" si="15"/>
        <v>0</v>
      </c>
      <c r="AH15" s="5">
        <v>5.8000000000000003E-2</v>
      </c>
      <c r="AI15" s="5">
        <v>5.2999999999999999E-2</v>
      </c>
      <c r="AJ15" s="20">
        <f t="shared" si="16"/>
        <v>5.5500000000000001E-2</v>
      </c>
      <c r="AK15" s="22">
        <f t="shared" si="17"/>
        <v>3.5355339059327407E-3</v>
      </c>
    </row>
    <row r="16" spans="1:37" x14ac:dyDescent="0.25">
      <c r="A16">
        <f t="shared" si="18"/>
        <v>409600</v>
      </c>
      <c r="B16" s="5">
        <v>5.6000000000000001E-2</v>
      </c>
      <c r="C16" s="5">
        <v>4.5999999999999999E-2</v>
      </c>
      <c r="D16" s="20">
        <f t="shared" si="0"/>
        <v>5.1000000000000004E-2</v>
      </c>
      <c r="E16" s="22">
        <f t="shared" si="1"/>
        <v>7.0710678118654771E-3</v>
      </c>
      <c r="F16">
        <v>5.0999999999999997E-2</v>
      </c>
      <c r="G16">
        <v>0.05</v>
      </c>
      <c r="H16" s="20">
        <f t="shared" si="2"/>
        <v>5.0500000000000003E-2</v>
      </c>
      <c r="I16" s="22">
        <f t="shared" si="3"/>
        <v>7.0710678118654328E-4</v>
      </c>
      <c r="J16" s="5">
        <v>4.9000000000000002E-2</v>
      </c>
      <c r="K16" s="5">
        <v>4.7E-2</v>
      </c>
      <c r="L16" s="20">
        <f t="shared" si="4"/>
        <v>4.8000000000000001E-2</v>
      </c>
      <c r="M16" s="33">
        <f t="shared" si="5"/>
        <v>1.4142135623730963E-3</v>
      </c>
      <c r="N16" s="5">
        <v>0.05</v>
      </c>
      <c r="O16" s="5">
        <v>4.3999999999999997E-2</v>
      </c>
      <c r="P16" s="20">
        <f t="shared" si="6"/>
        <v>4.7E-2</v>
      </c>
      <c r="Q16" s="22">
        <f t="shared" si="7"/>
        <v>4.2426406871192892E-3</v>
      </c>
      <c r="R16">
        <v>0.05</v>
      </c>
      <c r="S16">
        <v>4.9000000000000002E-2</v>
      </c>
      <c r="T16" s="20">
        <f t="shared" si="8"/>
        <v>4.9500000000000002E-2</v>
      </c>
      <c r="U16" s="22">
        <f t="shared" si="9"/>
        <v>7.0710678118654816E-4</v>
      </c>
      <c r="V16" s="5">
        <v>4.9000000000000002E-2</v>
      </c>
      <c r="W16" s="5">
        <v>0.05</v>
      </c>
      <c r="X16" s="20">
        <f t="shared" si="10"/>
        <v>4.9500000000000002E-2</v>
      </c>
      <c r="Y16" s="33">
        <f t="shared" si="11"/>
        <v>7.0710678118654816E-4</v>
      </c>
      <c r="Z16" s="5">
        <v>5.1999999999999998E-2</v>
      </c>
      <c r="AA16" s="5">
        <v>4.8000000000000001E-2</v>
      </c>
      <c r="AB16" s="20">
        <f t="shared" si="12"/>
        <v>0.05</v>
      </c>
      <c r="AC16" s="22">
        <f t="shared" si="13"/>
        <v>2.8284271247461879E-3</v>
      </c>
      <c r="AD16">
        <v>5.0999999999999997E-2</v>
      </c>
      <c r="AE16">
        <v>0.05</v>
      </c>
      <c r="AF16" s="20">
        <f t="shared" si="14"/>
        <v>5.0500000000000003E-2</v>
      </c>
      <c r="AG16" s="22">
        <f t="shared" si="15"/>
        <v>7.0710678118654328E-4</v>
      </c>
      <c r="AH16" s="5">
        <v>5.0999999999999997E-2</v>
      </c>
      <c r="AI16" s="5">
        <v>5.1999999999999998E-2</v>
      </c>
      <c r="AJ16" s="20">
        <f t="shared" si="16"/>
        <v>5.1499999999999997E-2</v>
      </c>
      <c r="AK16" s="22">
        <f t="shared" si="17"/>
        <v>7.0710678118654816E-4</v>
      </c>
    </row>
    <row r="17" spans="1:37" x14ac:dyDescent="0.25">
      <c r="A17">
        <v>0</v>
      </c>
      <c r="B17" s="5">
        <v>4.8000000000000001E-2</v>
      </c>
      <c r="C17" s="5">
        <v>0.05</v>
      </c>
      <c r="D17" s="20">
        <f t="shared" si="0"/>
        <v>4.9000000000000002E-2</v>
      </c>
      <c r="E17" s="22">
        <f t="shared" si="1"/>
        <v>1.4142135623730963E-3</v>
      </c>
      <c r="F17">
        <v>4.9000000000000002E-2</v>
      </c>
      <c r="G17">
        <v>4.8000000000000001E-2</v>
      </c>
      <c r="H17" s="20">
        <f t="shared" si="2"/>
        <v>4.8500000000000001E-2</v>
      </c>
      <c r="I17" s="22">
        <f t="shared" si="3"/>
        <v>7.0710678118654816E-4</v>
      </c>
      <c r="J17" s="5">
        <v>4.9000000000000002E-2</v>
      </c>
      <c r="K17" s="5">
        <v>0.05</v>
      </c>
      <c r="L17" s="20">
        <f t="shared" si="4"/>
        <v>4.9500000000000002E-2</v>
      </c>
      <c r="M17" s="33">
        <f t="shared" si="5"/>
        <v>7.0710678118654816E-4</v>
      </c>
      <c r="N17" s="5">
        <v>5.0999999999999997E-2</v>
      </c>
      <c r="O17" s="5">
        <v>4.7E-2</v>
      </c>
      <c r="P17" s="20">
        <f t="shared" si="6"/>
        <v>4.9000000000000002E-2</v>
      </c>
      <c r="Q17" s="22">
        <f t="shared" si="7"/>
        <v>2.8284271247461879E-3</v>
      </c>
      <c r="R17">
        <v>4.8000000000000001E-2</v>
      </c>
      <c r="S17">
        <v>0.05</v>
      </c>
      <c r="T17" s="20">
        <f t="shared" si="8"/>
        <v>4.9000000000000002E-2</v>
      </c>
      <c r="U17" s="22">
        <f t="shared" si="9"/>
        <v>1.4142135623730963E-3</v>
      </c>
      <c r="V17" s="5">
        <v>5.0999999999999997E-2</v>
      </c>
      <c r="W17" s="5">
        <v>4.9000000000000002E-2</v>
      </c>
      <c r="X17" s="20">
        <f t="shared" si="10"/>
        <v>0.05</v>
      </c>
      <c r="Y17" s="33">
        <f t="shared" si="11"/>
        <v>1.4142135623730913E-3</v>
      </c>
      <c r="Z17" s="5">
        <v>5.0999999999999997E-2</v>
      </c>
      <c r="AA17" s="5">
        <v>5.2999999999999999E-2</v>
      </c>
      <c r="AB17" s="20">
        <f t="shared" si="12"/>
        <v>5.1999999999999998E-2</v>
      </c>
      <c r="AC17" s="22">
        <f t="shared" si="13"/>
        <v>1.4142135623730963E-3</v>
      </c>
      <c r="AD17">
        <v>4.9000000000000002E-2</v>
      </c>
      <c r="AE17">
        <v>4.9000000000000002E-2</v>
      </c>
      <c r="AF17" s="20">
        <f t="shared" si="14"/>
        <v>4.9000000000000002E-2</v>
      </c>
      <c r="AG17" s="22">
        <f t="shared" si="15"/>
        <v>0</v>
      </c>
      <c r="AH17" s="5">
        <v>5.2999999999999999E-2</v>
      </c>
      <c r="AI17" s="5">
        <v>5.0999999999999997E-2</v>
      </c>
      <c r="AJ17" s="20">
        <f t="shared" si="16"/>
        <v>5.1999999999999998E-2</v>
      </c>
      <c r="AK17" s="22">
        <f t="shared" si="17"/>
        <v>1.4142135623730963E-3</v>
      </c>
    </row>
    <row r="18" spans="1:37" x14ac:dyDescent="0.25">
      <c r="Y18" s="18"/>
      <c r="Z18" s="18"/>
    </row>
    <row r="20" spans="1:37" x14ac:dyDescent="0.25">
      <c r="A20" s="31" t="s">
        <v>43</v>
      </c>
    </row>
    <row r="21" spans="1:37" x14ac:dyDescent="0.25">
      <c r="A21" s="28"/>
      <c r="B21" s="72" t="s">
        <v>55</v>
      </c>
      <c r="C21" s="59"/>
      <c r="D21" s="59"/>
      <c r="E21" s="63"/>
      <c r="F21" s="59" t="s">
        <v>62</v>
      </c>
      <c r="G21" s="59"/>
      <c r="H21" s="59"/>
      <c r="I21" s="63"/>
      <c r="J21" s="59" t="s">
        <v>65</v>
      </c>
      <c r="K21" s="59"/>
      <c r="L21" s="59"/>
      <c r="M21" s="74"/>
      <c r="N21" s="72" t="s">
        <v>57</v>
      </c>
      <c r="O21" s="59"/>
      <c r="P21" s="59"/>
      <c r="Q21" s="63"/>
      <c r="R21" s="59" t="s">
        <v>63</v>
      </c>
      <c r="S21" s="59"/>
      <c r="T21" s="59"/>
      <c r="U21" s="63"/>
      <c r="V21" s="59" t="s">
        <v>66</v>
      </c>
      <c r="W21" s="59"/>
      <c r="X21" s="59"/>
      <c r="Y21" s="63"/>
      <c r="Z21" s="72" t="s">
        <v>59</v>
      </c>
      <c r="AA21" s="59"/>
      <c r="AB21" s="59"/>
      <c r="AC21" s="63"/>
      <c r="AD21" s="59" t="s">
        <v>64</v>
      </c>
      <c r="AE21" s="59"/>
      <c r="AF21" s="59"/>
      <c r="AG21" s="63"/>
      <c r="AH21" s="59" t="s">
        <v>67</v>
      </c>
      <c r="AI21" s="59"/>
      <c r="AJ21" s="59"/>
      <c r="AK21" s="63"/>
    </row>
    <row r="22" spans="1:37" x14ac:dyDescent="0.25">
      <c r="A22" s="28" t="s">
        <v>12</v>
      </c>
      <c r="B22" s="73" t="s">
        <v>7</v>
      </c>
      <c r="C22" s="64"/>
      <c r="D22" s="15" t="s">
        <v>13</v>
      </c>
      <c r="E22" s="16" t="s">
        <v>9</v>
      </c>
      <c r="F22" s="64" t="s">
        <v>7</v>
      </c>
      <c r="G22" s="64"/>
      <c r="H22" s="15" t="s">
        <v>13</v>
      </c>
      <c r="I22" s="13" t="s">
        <v>9</v>
      </c>
      <c r="J22" s="64" t="s">
        <v>7</v>
      </c>
      <c r="K22" s="64"/>
      <c r="L22" s="15" t="s">
        <v>13</v>
      </c>
      <c r="M22" s="32" t="s">
        <v>9</v>
      </c>
      <c r="N22" s="64" t="s">
        <v>7</v>
      </c>
      <c r="O22" s="64"/>
      <c r="P22" s="15" t="s">
        <v>13</v>
      </c>
      <c r="Q22" s="13" t="s">
        <v>9</v>
      </c>
      <c r="R22" s="64" t="s">
        <v>7</v>
      </c>
      <c r="S22" s="64"/>
      <c r="T22" s="15" t="s">
        <v>13</v>
      </c>
      <c r="U22" s="13" t="s">
        <v>9</v>
      </c>
      <c r="V22" s="64" t="s">
        <v>7</v>
      </c>
      <c r="W22" s="64"/>
      <c r="X22" s="15" t="s">
        <v>13</v>
      </c>
      <c r="Y22" s="32" t="s">
        <v>9</v>
      </c>
      <c r="Z22" s="64" t="s">
        <v>7</v>
      </c>
      <c r="AA22" s="64"/>
      <c r="AB22" s="15" t="s">
        <v>13</v>
      </c>
      <c r="AC22" s="13" t="s">
        <v>9</v>
      </c>
      <c r="AD22" s="64" t="s">
        <v>7</v>
      </c>
      <c r="AE22" s="64"/>
      <c r="AF22" s="15" t="s">
        <v>13</v>
      </c>
      <c r="AG22" s="16" t="s">
        <v>9</v>
      </c>
      <c r="AH22" s="64" t="s">
        <v>7</v>
      </c>
      <c r="AI22" s="64"/>
      <c r="AJ22" s="15" t="s">
        <v>13</v>
      </c>
      <c r="AK22" s="16" t="s">
        <v>9</v>
      </c>
    </row>
    <row r="23" spans="1:37" x14ac:dyDescent="0.25">
      <c r="A23">
        <v>400</v>
      </c>
      <c r="B23">
        <v>0.06</v>
      </c>
      <c r="C23">
        <v>5.3999999999999999E-2</v>
      </c>
      <c r="D23" s="20">
        <f>+AVERAGE(B23:C23)</f>
        <v>5.6999999999999995E-2</v>
      </c>
      <c r="E23" s="22">
        <f>+STDEV(B23:C23)</f>
        <v>4.242640687119284E-3</v>
      </c>
      <c r="F23" s="20">
        <v>5.6000000000000001E-2</v>
      </c>
      <c r="G23">
        <v>5.6000000000000001E-2</v>
      </c>
      <c r="H23" s="20">
        <f>+AVERAGE(F23:G23)</f>
        <v>5.6000000000000001E-2</v>
      </c>
      <c r="I23" s="24">
        <f>+STDEV(F23:G23)</f>
        <v>0</v>
      </c>
      <c r="J23">
        <v>5.7000000000000002E-2</v>
      </c>
      <c r="K23">
        <v>5.5E-2</v>
      </c>
      <c r="L23" s="20">
        <f>+AVERAGE(J23:K23)</f>
        <v>5.6000000000000001E-2</v>
      </c>
      <c r="M23" s="33">
        <f>+STDEV(J23:K23)</f>
        <v>1.4142135623730963E-3</v>
      </c>
      <c r="N23">
        <v>5.7000000000000002E-2</v>
      </c>
      <c r="O23">
        <v>5.5E-2</v>
      </c>
      <c r="P23" s="20">
        <f>+AVERAGE(N23:O23)</f>
        <v>5.6000000000000001E-2</v>
      </c>
      <c r="Q23" s="24">
        <f>+STDEV(N23:O23)</f>
        <v>1.4142135623730963E-3</v>
      </c>
      <c r="R23">
        <v>5.7000000000000002E-2</v>
      </c>
      <c r="S23">
        <v>5.8000000000000003E-2</v>
      </c>
      <c r="T23" s="20">
        <f>+AVERAGE(R23:S23)</f>
        <v>5.7500000000000002E-2</v>
      </c>
      <c r="U23" s="24">
        <f>+STDEV(R23:S23)</f>
        <v>7.0710678118654816E-4</v>
      </c>
      <c r="V23">
        <v>6.5000000000000002E-2</v>
      </c>
      <c r="W23">
        <v>5.7000000000000002E-2</v>
      </c>
      <c r="X23" s="20">
        <f>+AVERAGE(V23:W23)</f>
        <v>6.0999999999999999E-2</v>
      </c>
      <c r="Y23" s="33">
        <f>+STDEV(V23:W23)</f>
        <v>5.656854249492381E-3</v>
      </c>
      <c r="Z23">
        <v>5.6000000000000001E-2</v>
      </c>
      <c r="AA23">
        <v>6.3E-2</v>
      </c>
      <c r="AB23" s="20">
        <f>+AVERAGE(Z23:AA23)</f>
        <v>5.9499999999999997E-2</v>
      </c>
      <c r="AC23" s="24">
        <f>+STDEV(Z23:AA23)</f>
        <v>4.9497474683058316E-3</v>
      </c>
      <c r="AD23">
        <v>6.3E-2</v>
      </c>
      <c r="AE23">
        <v>4.9000000000000002E-2</v>
      </c>
      <c r="AF23" s="20">
        <f>+AVERAGE(AD23:AE23)</f>
        <v>5.6000000000000001E-2</v>
      </c>
      <c r="AG23" s="22">
        <f>+STDEV(AD23:AE23)</f>
        <v>9.899494936611665E-3</v>
      </c>
      <c r="AH23">
        <v>5.3999999999999999E-2</v>
      </c>
      <c r="AI23">
        <v>5.8999999999999997E-2</v>
      </c>
      <c r="AJ23" s="20">
        <f>+AVERAGE(AH23:AI23)</f>
        <v>5.6499999999999995E-2</v>
      </c>
      <c r="AK23" s="22">
        <f>+STDEV(AH23:AI23)</f>
        <v>3.5355339059327359E-3</v>
      </c>
    </row>
    <row r="24" spans="1:37" x14ac:dyDescent="0.25">
      <c r="A24">
        <f>+A23*2</f>
        <v>800</v>
      </c>
      <c r="B24">
        <v>5.8000000000000003E-2</v>
      </c>
      <c r="C24">
        <v>5.3999999999999999E-2</v>
      </c>
      <c r="D24" s="20">
        <f t="shared" ref="D24:D30" si="19">+AVERAGE(B24:C24)</f>
        <v>5.6000000000000001E-2</v>
      </c>
      <c r="E24" s="22">
        <f t="shared" ref="E24:E30" si="20">+STDEV(B24:C24)</f>
        <v>2.8284271247461927E-3</v>
      </c>
      <c r="F24" s="20">
        <v>5.3999999999999999E-2</v>
      </c>
      <c r="G24">
        <v>5.3999999999999999E-2</v>
      </c>
      <c r="H24" s="20">
        <f t="shared" ref="H24:H30" si="21">+AVERAGE(F24:G24)</f>
        <v>5.3999999999999999E-2</v>
      </c>
      <c r="I24" s="22">
        <f t="shared" ref="I24:I30" si="22">+STDEV(F24:G24)</f>
        <v>0</v>
      </c>
      <c r="J24">
        <v>5.3999999999999999E-2</v>
      </c>
      <c r="K24">
        <v>5.1999999999999998E-2</v>
      </c>
      <c r="L24" s="20">
        <f t="shared" ref="L24:L30" si="23">+AVERAGE(J24:K24)</f>
        <v>5.2999999999999999E-2</v>
      </c>
      <c r="M24" s="33">
        <f t="shared" ref="M24:M30" si="24">+STDEV(J24:K24)</f>
        <v>1.4142135623730963E-3</v>
      </c>
      <c r="N24">
        <v>0.05</v>
      </c>
      <c r="O24">
        <v>5.2999999999999999E-2</v>
      </c>
      <c r="P24" s="20">
        <f t="shared" ref="P24:P30" si="25">+AVERAGE(N24:O24)</f>
        <v>5.1500000000000004E-2</v>
      </c>
      <c r="Q24" s="22">
        <f t="shared" ref="Q24:Q30" si="26">+STDEV(N24:O24)</f>
        <v>2.1213203435596394E-3</v>
      </c>
      <c r="R24">
        <v>5.0999999999999997E-2</v>
      </c>
      <c r="S24">
        <v>5.1999999999999998E-2</v>
      </c>
      <c r="T24" s="20">
        <f t="shared" ref="T24:T30" si="27">+AVERAGE(R24:S24)</f>
        <v>5.1499999999999997E-2</v>
      </c>
      <c r="U24" s="22">
        <f t="shared" ref="U24:U30" si="28">+STDEV(R24:S24)</f>
        <v>7.0710678118654816E-4</v>
      </c>
      <c r="V24">
        <v>5.1999999999999998E-2</v>
      </c>
      <c r="W24">
        <v>0.05</v>
      </c>
      <c r="X24" s="20">
        <f t="shared" ref="X24:X30" si="29">+AVERAGE(V24:W24)</f>
        <v>5.1000000000000004E-2</v>
      </c>
      <c r="Y24" s="33">
        <f t="shared" ref="Y24:Y30" si="30">+STDEV(V24:W24)</f>
        <v>1.4142135623730913E-3</v>
      </c>
      <c r="Z24">
        <v>5.3999999999999999E-2</v>
      </c>
      <c r="AA24">
        <v>5.5E-2</v>
      </c>
      <c r="AB24" s="20">
        <f t="shared" ref="AB24:AB30" si="31">+AVERAGE(Z24:AA24)</f>
        <v>5.45E-2</v>
      </c>
      <c r="AC24" s="22">
        <f t="shared" ref="AC24:AC30" si="32">+STDEV(Z24:AA24)</f>
        <v>7.0710678118654816E-4</v>
      </c>
      <c r="AD24">
        <v>0.05</v>
      </c>
      <c r="AE24">
        <v>0.05</v>
      </c>
      <c r="AF24" s="20">
        <f t="shared" ref="AF24:AF30" si="33">+AVERAGE(AD24:AE24)</f>
        <v>0.05</v>
      </c>
      <c r="AG24" s="22">
        <f t="shared" ref="AG24:AG30" si="34">+STDEV(AD24:AE24)</f>
        <v>0</v>
      </c>
      <c r="AH24">
        <v>5.0999999999999997E-2</v>
      </c>
      <c r="AI24">
        <v>5.7000000000000002E-2</v>
      </c>
      <c r="AJ24" s="20">
        <f t="shared" ref="AJ24:AJ30" si="35">+AVERAGE(AH24:AI24)</f>
        <v>5.3999999999999999E-2</v>
      </c>
      <c r="AK24" s="22">
        <f t="shared" ref="AK24:AK30" si="36">+STDEV(AH24:AI24)</f>
        <v>4.2426406871192892E-3</v>
      </c>
    </row>
    <row r="25" spans="1:37" x14ac:dyDescent="0.25">
      <c r="A25">
        <f t="shared" ref="A25:A29" si="37">+A24*2</f>
        <v>1600</v>
      </c>
      <c r="B25">
        <v>5.3999999999999999E-2</v>
      </c>
      <c r="C25">
        <v>5.1999999999999998E-2</v>
      </c>
      <c r="D25" s="20">
        <f t="shared" si="19"/>
        <v>5.2999999999999999E-2</v>
      </c>
      <c r="E25" s="22">
        <f t="shared" si="20"/>
        <v>1.4142135623730963E-3</v>
      </c>
      <c r="F25" s="20">
        <v>5.0999999999999997E-2</v>
      </c>
      <c r="G25">
        <v>5.0999999999999997E-2</v>
      </c>
      <c r="H25" s="20">
        <f t="shared" si="21"/>
        <v>5.0999999999999997E-2</v>
      </c>
      <c r="I25" s="22">
        <f t="shared" si="22"/>
        <v>0</v>
      </c>
      <c r="J25">
        <v>5.0999999999999997E-2</v>
      </c>
      <c r="K25">
        <v>0.05</v>
      </c>
      <c r="L25" s="20">
        <f t="shared" si="23"/>
        <v>5.0500000000000003E-2</v>
      </c>
      <c r="M25" s="33">
        <f t="shared" si="24"/>
        <v>7.0710678118654328E-4</v>
      </c>
      <c r="N25">
        <v>4.4999999999999998E-2</v>
      </c>
      <c r="O25">
        <v>4.7E-2</v>
      </c>
      <c r="P25" s="20">
        <f t="shared" si="25"/>
        <v>4.5999999999999999E-2</v>
      </c>
      <c r="Q25" s="22">
        <f t="shared" si="26"/>
        <v>1.4142135623730963E-3</v>
      </c>
      <c r="R25">
        <v>4.9000000000000002E-2</v>
      </c>
      <c r="S25">
        <v>5.1999999999999998E-2</v>
      </c>
      <c r="T25" s="20">
        <f t="shared" si="27"/>
        <v>5.0500000000000003E-2</v>
      </c>
      <c r="U25" s="22">
        <f t="shared" si="28"/>
        <v>2.1213203435596394E-3</v>
      </c>
      <c r="V25">
        <v>5.1999999999999998E-2</v>
      </c>
      <c r="W25">
        <v>0.05</v>
      </c>
      <c r="X25" s="20">
        <f t="shared" si="29"/>
        <v>5.1000000000000004E-2</v>
      </c>
      <c r="Y25" s="33">
        <f t="shared" si="30"/>
        <v>1.4142135623730913E-3</v>
      </c>
      <c r="Z25">
        <v>6.7000000000000004E-2</v>
      </c>
      <c r="AA25">
        <v>5.1999999999999998E-2</v>
      </c>
      <c r="AB25" s="20">
        <f t="shared" si="31"/>
        <v>5.9499999999999997E-2</v>
      </c>
      <c r="AC25" s="22">
        <f t="shared" si="32"/>
        <v>1.0606601717798283E-2</v>
      </c>
      <c r="AD25">
        <v>4.8000000000000001E-2</v>
      </c>
      <c r="AE25">
        <v>4.8000000000000001E-2</v>
      </c>
      <c r="AF25" s="20">
        <f t="shared" si="33"/>
        <v>4.8000000000000001E-2</v>
      </c>
      <c r="AG25" s="22">
        <f t="shared" si="34"/>
        <v>0</v>
      </c>
      <c r="AH25">
        <v>0.05</v>
      </c>
      <c r="AI25">
        <v>5.5E-2</v>
      </c>
      <c r="AJ25" s="20">
        <f t="shared" si="35"/>
        <v>5.2500000000000005E-2</v>
      </c>
      <c r="AK25" s="22">
        <f t="shared" si="36"/>
        <v>3.5355339059327359E-3</v>
      </c>
    </row>
    <row r="26" spans="1:37" x14ac:dyDescent="0.25">
      <c r="A26">
        <f t="shared" si="37"/>
        <v>3200</v>
      </c>
      <c r="B26">
        <v>5.1999999999999998E-2</v>
      </c>
      <c r="C26">
        <v>5.0999999999999997E-2</v>
      </c>
      <c r="D26" s="20">
        <f t="shared" si="19"/>
        <v>5.1499999999999997E-2</v>
      </c>
      <c r="E26" s="22">
        <f t="shared" si="20"/>
        <v>7.0710678118654816E-4</v>
      </c>
      <c r="F26" s="20">
        <v>4.9000000000000002E-2</v>
      </c>
      <c r="G26">
        <v>4.5999999999999999E-2</v>
      </c>
      <c r="H26" s="20">
        <f t="shared" si="21"/>
        <v>4.7500000000000001E-2</v>
      </c>
      <c r="I26" s="22">
        <f t="shared" si="22"/>
        <v>2.1213203435596446E-3</v>
      </c>
      <c r="J26">
        <v>0.05</v>
      </c>
      <c r="K26">
        <v>4.5999999999999999E-2</v>
      </c>
      <c r="L26" s="20">
        <f t="shared" si="23"/>
        <v>4.8000000000000001E-2</v>
      </c>
      <c r="M26" s="33">
        <f t="shared" si="24"/>
        <v>2.8284271247461927E-3</v>
      </c>
      <c r="N26">
        <v>4.4999999999999998E-2</v>
      </c>
      <c r="O26">
        <v>0.04</v>
      </c>
      <c r="P26" s="20">
        <f t="shared" si="25"/>
        <v>4.2499999999999996E-2</v>
      </c>
      <c r="Q26" s="22">
        <f t="shared" si="26"/>
        <v>3.5355339059327359E-3</v>
      </c>
      <c r="R26">
        <v>4.9000000000000002E-2</v>
      </c>
      <c r="S26">
        <v>4.8000000000000001E-2</v>
      </c>
      <c r="T26" s="20">
        <f t="shared" si="27"/>
        <v>4.8500000000000001E-2</v>
      </c>
      <c r="U26" s="22">
        <f t="shared" si="28"/>
        <v>7.0710678118654816E-4</v>
      </c>
      <c r="V26">
        <v>0.05</v>
      </c>
      <c r="W26">
        <v>4.7E-2</v>
      </c>
      <c r="X26" s="20">
        <f t="shared" si="29"/>
        <v>4.8500000000000001E-2</v>
      </c>
      <c r="Y26" s="33">
        <f t="shared" si="30"/>
        <v>2.1213203435596446E-3</v>
      </c>
      <c r="Z26">
        <v>5.2999999999999999E-2</v>
      </c>
      <c r="AA26">
        <v>5.1999999999999998E-2</v>
      </c>
      <c r="AB26" s="20">
        <f t="shared" si="31"/>
        <v>5.2499999999999998E-2</v>
      </c>
      <c r="AC26" s="22">
        <f t="shared" si="32"/>
        <v>7.0710678118654816E-4</v>
      </c>
      <c r="AD26">
        <v>4.8000000000000001E-2</v>
      </c>
      <c r="AE26">
        <v>4.5999999999999999E-2</v>
      </c>
      <c r="AF26" s="20">
        <f t="shared" si="33"/>
        <v>4.7E-2</v>
      </c>
      <c r="AG26" s="22">
        <f t="shared" si="34"/>
        <v>1.4142135623730963E-3</v>
      </c>
      <c r="AH26">
        <v>4.8000000000000001E-2</v>
      </c>
      <c r="AI26">
        <v>5.1999999999999998E-2</v>
      </c>
      <c r="AJ26" s="20">
        <f t="shared" si="35"/>
        <v>0.05</v>
      </c>
      <c r="AK26" s="22">
        <f t="shared" si="36"/>
        <v>2.8284271247461879E-3</v>
      </c>
    </row>
    <row r="27" spans="1:37" x14ac:dyDescent="0.25">
      <c r="A27">
        <f t="shared" si="37"/>
        <v>6400</v>
      </c>
      <c r="B27">
        <v>5.1999999999999998E-2</v>
      </c>
      <c r="C27">
        <v>4.9000000000000002E-2</v>
      </c>
      <c r="D27" s="20">
        <f t="shared" si="19"/>
        <v>5.0500000000000003E-2</v>
      </c>
      <c r="E27" s="22">
        <f t="shared" si="20"/>
        <v>2.1213203435596394E-3</v>
      </c>
      <c r="F27" s="20">
        <v>4.8000000000000001E-2</v>
      </c>
      <c r="G27">
        <v>4.8000000000000001E-2</v>
      </c>
      <c r="H27" s="20">
        <f t="shared" si="21"/>
        <v>4.8000000000000001E-2</v>
      </c>
      <c r="I27" s="22">
        <f t="shared" si="22"/>
        <v>0</v>
      </c>
      <c r="J27">
        <v>0.04</v>
      </c>
      <c r="K27">
        <v>4.4999999999999998E-2</v>
      </c>
      <c r="L27" s="20">
        <f t="shared" si="23"/>
        <v>4.2499999999999996E-2</v>
      </c>
      <c r="M27" s="33">
        <f t="shared" si="24"/>
        <v>3.5355339059327359E-3</v>
      </c>
      <c r="N27">
        <v>4.3999999999999997E-2</v>
      </c>
      <c r="O27">
        <v>4.2999999999999997E-2</v>
      </c>
      <c r="P27" s="20">
        <f t="shared" si="25"/>
        <v>4.3499999999999997E-2</v>
      </c>
      <c r="Q27" s="22">
        <f t="shared" si="26"/>
        <v>7.0710678118654816E-4</v>
      </c>
      <c r="R27">
        <v>4.5999999999999999E-2</v>
      </c>
      <c r="S27">
        <v>4.5999999999999999E-2</v>
      </c>
      <c r="T27" s="20">
        <f t="shared" si="27"/>
        <v>4.5999999999999999E-2</v>
      </c>
      <c r="U27" s="22">
        <f t="shared" si="28"/>
        <v>0</v>
      </c>
      <c r="V27">
        <v>0.05</v>
      </c>
      <c r="W27">
        <v>4.1000000000000002E-2</v>
      </c>
      <c r="X27" s="20">
        <f t="shared" si="29"/>
        <v>4.5499999999999999E-2</v>
      </c>
      <c r="Y27" s="33">
        <f t="shared" si="30"/>
        <v>6.3639610306789286E-3</v>
      </c>
      <c r="Z27">
        <v>5.1999999999999998E-2</v>
      </c>
      <c r="AA27">
        <v>0.05</v>
      </c>
      <c r="AB27" s="20">
        <f t="shared" si="31"/>
        <v>5.1000000000000004E-2</v>
      </c>
      <c r="AC27" s="22">
        <f t="shared" si="32"/>
        <v>1.4142135623730913E-3</v>
      </c>
      <c r="AD27">
        <v>4.5999999999999999E-2</v>
      </c>
      <c r="AE27">
        <v>4.4999999999999998E-2</v>
      </c>
      <c r="AF27" s="20">
        <f t="shared" si="33"/>
        <v>4.5499999999999999E-2</v>
      </c>
      <c r="AG27" s="22">
        <f t="shared" si="34"/>
        <v>7.0710678118654816E-4</v>
      </c>
      <c r="AH27">
        <v>4.8000000000000001E-2</v>
      </c>
      <c r="AI27">
        <v>4.8000000000000001E-2</v>
      </c>
      <c r="AJ27" s="20">
        <f t="shared" si="35"/>
        <v>4.8000000000000001E-2</v>
      </c>
      <c r="AK27" s="22">
        <f t="shared" si="36"/>
        <v>0</v>
      </c>
    </row>
    <row r="28" spans="1:37" x14ac:dyDescent="0.25">
      <c r="A28">
        <f t="shared" si="37"/>
        <v>12800</v>
      </c>
      <c r="B28">
        <v>5.0999999999999997E-2</v>
      </c>
      <c r="C28">
        <v>4.8000000000000001E-2</v>
      </c>
      <c r="D28" s="20">
        <f t="shared" si="19"/>
        <v>4.9500000000000002E-2</v>
      </c>
      <c r="E28" s="22">
        <f t="shared" si="20"/>
        <v>2.1213203435596394E-3</v>
      </c>
      <c r="F28" s="20">
        <v>0.05</v>
      </c>
      <c r="G28">
        <v>5.0999999999999997E-2</v>
      </c>
      <c r="H28" s="20">
        <f t="shared" si="21"/>
        <v>5.0500000000000003E-2</v>
      </c>
      <c r="I28" s="22">
        <f t="shared" si="22"/>
        <v>7.0710678118654328E-4</v>
      </c>
      <c r="J28">
        <v>4.2999999999999997E-2</v>
      </c>
      <c r="K28">
        <v>4.5999999999999999E-2</v>
      </c>
      <c r="L28" s="20">
        <f t="shared" si="23"/>
        <v>4.4499999999999998E-2</v>
      </c>
      <c r="M28" s="33">
        <f t="shared" si="24"/>
        <v>2.1213203435596446E-3</v>
      </c>
      <c r="N28">
        <v>4.5999999999999999E-2</v>
      </c>
      <c r="O28">
        <v>4.5999999999999999E-2</v>
      </c>
      <c r="P28" s="20">
        <f t="shared" si="25"/>
        <v>4.5999999999999999E-2</v>
      </c>
      <c r="Q28" s="22">
        <f t="shared" si="26"/>
        <v>0</v>
      </c>
      <c r="R28">
        <v>0.04</v>
      </c>
      <c r="S28">
        <v>4.5999999999999999E-2</v>
      </c>
      <c r="T28" s="20">
        <f t="shared" si="27"/>
        <v>4.2999999999999997E-2</v>
      </c>
      <c r="U28" s="22">
        <f t="shared" si="28"/>
        <v>4.242640687119284E-3</v>
      </c>
      <c r="V28">
        <v>5.0999999999999997E-2</v>
      </c>
      <c r="W28">
        <v>4.2999999999999997E-2</v>
      </c>
      <c r="X28" s="20">
        <f t="shared" si="29"/>
        <v>4.7E-2</v>
      </c>
      <c r="Y28" s="33">
        <f t="shared" si="30"/>
        <v>5.656854249492381E-3</v>
      </c>
      <c r="Z28">
        <v>5.2999999999999999E-2</v>
      </c>
      <c r="AA28">
        <v>5.0999999999999997E-2</v>
      </c>
      <c r="AB28" s="20">
        <f t="shared" si="31"/>
        <v>5.1999999999999998E-2</v>
      </c>
      <c r="AC28" s="22">
        <f t="shared" si="32"/>
        <v>1.4142135623730963E-3</v>
      </c>
      <c r="AD28">
        <v>0.05</v>
      </c>
      <c r="AE28">
        <v>5.0999999999999997E-2</v>
      </c>
      <c r="AF28" s="20">
        <f t="shared" si="33"/>
        <v>5.0500000000000003E-2</v>
      </c>
      <c r="AG28" s="22">
        <f t="shared" si="34"/>
        <v>7.0710678118654328E-4</v>
      </c>
      <c r="AH28">
        <v>4.7E-2</v>
      </c>
      <c r="AI28">
        <v>4.9000000000000002E-2</v>
      </c>
      <c r="AJ28" s="20">
        <f t="shared" si="35"/>
        <v>4.8000000000000001E-2</v>
      </c>
      <c r="AK28" s="22">
        <f t="shared" si="36"/>
        <v>1.4142135623730963E-3</v>
      </c>
    </row>
    <row r="29" spans="1:37" x14ac:dyDescent="0.25">
      <c r="A29">
        <f t="shared" si="37"/>
        <v>25600</v>
      </c>
      <c r="B29">
        <v>5.3999999999999999E-2</v>
      </c>
      <c r="C29">
        <v>4.5999999999999999E-2</v>
      </c>
      <c r="D29" s="20">
        <f t="shared" si="19"/>
        <v>0.05</v>
      </c>
      <c r="E29" s="22">
        <f t="shared" si="20"/>
        <v>5.656854249492381E-3</v>
      </c>
      <c r="F29" s="20">
        <v>0.05</v>
      </c>
      <c r="G29">
        <v>5.1999999999999998E-2</v>
      </c>
      <c r="H29" s="20">
        <f t="shared" si="21"/>
        <v>5.1000000000000004E-2</v>
      </c>
      <c r="I29" s="22">
        <f t="shared" si="22"/>
        <v>1.4142135623730913E-3</v>
      </c>
      <c r="J29">
        <v>4.2999999999999997E-2</v>
      </c>
      <c r="K29">
        <v>4.2000000000000003E-2</v>
      </c>
      <c r="L29" s="20">
        <f t="shared" si="23"/>
        <v>4.2499999999999996E-2</v>
      </c>
      <c r="M29" s="33">
        <f t="shared" si="24"/>
        <v>7.0710678118654328E-4</v>
      </c>
      <c r="N29">
        <v>4.7E-2</v>
      </c>
      <c r="O29">
        <v>4.5999999999999999E-2</v>
      </c>
      <c r="P29" s="20">
        <f t="shared" si="25"/>
        <v>4.65E-2</v>
      </c>
      <c r="Q29" s="22">
        <f t="shared" si="26"/>
        <v>7.0710678118654816E-4</v>
      </c>
      <c r="R29">
        <v>4.2000000000000003E-2</v>
      </c>
      <c r="S29">
        <v>5.0999999999999997E-2</v>
      </c>
      <c r="T29" s="20">
        <f t="shared" si="27"/>
        <v>4.65E-2</v>
      </c>
      <c r="U29" s="22">
        <f t="shared" si="28"/>
        <v>6.3639610306789234E-3</v>
      </c>
      <c r="V29">
        <v>4.3999999999999997E-2</v>
      </c>
      <c r="W29">
        <v>0.04</v>
      </c>
      <c r="X29" s="20">
        <f t="shared" si="29"/>
        <v>4.1999999999999996E-2</v>
      </c>
      <c r="Y29" s="33">
        <f t="shared" si="30"/>
        <v>2.8284271247461879E-3</v>
      </c>
      <c r="Z29">
        <v>5.1999999999999998E-2</v>
      </c>
      <c r="AA29">
        <v>7.4999999999999997E-2</v>
      </c>
      <c r="AB29" s="20">
        <f t="shared" si="31"/>
        <v>6.3500000000000001E-2</v>
      </c>
      <c r="AC29" s="22">
        <f t="shared" si="32"/>
        <v>1.6263455967290567E-2</v>
      </c>
      <c r="AD29">
        <v>5.0999999999999997E-2</v>
      </c>
      <c r="AE29">
        <v>5.8000000000000003E-2</v>
      </c>
      <c r="AF29" s="20">
        <f t="shared" si="33"/>
        <v>5.45E-2</v>
      </c>
      <c r="AG29" s="22">
        <f t="shared" si="34"/>
        <v>4.9497474683058368E-3</v>
      </c>
      <c r="AH29">
        <v>0.05</v>
      </c>
      <c r="AI29">
        <v>4.8000000000000001E-2</v>
      </c>
      <c r="AJ29" s="20">
        <f t="shared" si="35"/>
        <v>4.9000000000000002E-2</v>
      </c>
      <c r="AK29" s="22">
        <f t="shared" si="36"/>
        <v>1.4142135623730963E-3</v>
      </c>
    </row>
    <row r="30" spans="1:37" x14ac:dyDescent="0.25">
      <c r="A30">
        <v>0</v>
      </c>
      <c r="B30">
        <v>5.0999999999999997E-2</v>
      </c>
      <c r="C30">
        <v>4.5999999999999999E-2</v>
      </c>
      <c r="D30" s="20">
        <f t="shared" si="19"/>
        <v>4.8500000000000001E-2</v>
      </c>
      <c r="E30" s="22">
        <f t="shared" si="20"/>
        <v>3.5355339059327359E-3</v>
      </c>
      <c r="F30" s="20">
        <v>4.7E-2</v>
      </c>
      <c r="G30">
        <v>5.1999999999999998E-2</v>
      </c>
      <c r="H30" s="20">
        <f t="shared" si="21"/>
        <v>4.9500000000000002E-2</v>
      </c>
      <c r="I30" s="22">
        <f t="shared" si="22"/>
        <v>3.5355339059327359E-3</v>
      </c>
      <c r="J30">
        <v>5.0999999999999997E-2</v>
      </c>
      <c r="K30">
        <v>3.9E-2</v>
      </c>
      <c r="L30" s="20">
        <f t="shared" si="23"/>
        <v>4.4999999999999998E-2</v>
      </c>
      <c r="M30" s="33">
        <f t="shared" si="24"/>
        <v>8.4852813742385715E-3</v>
      </c>
      <c r="N30">
        <v>3.9E-2</v>
      </c>
      <c r="O30">
        <v>4.5999999999999999E-2</v>
      </c>
      <c r="P30" s="20">
        <f t="shared" si="25"/>
        <v>4.2499999999999996E-2</v>
      </c>
      <c r="Q30" s="22">
        <f t="shared" si="26"/>
        <v>4.9497474683058316E-3</v>
      </c>
      <c r="R30">
        <v>4.7E-2</v>
      </c>
      <c r="S30">
        <v>4.2000000000000003E-2</v>
      </c>
      <c r="T30" s="20">
        <f t="shared" si="27"/>
        <v>4.4499999999999998E-2</v>
      </c>
      <c r="U30" s="22">
        <f t="shared" si="28"/>
        <v>3.5355339059327359E-3</v>
      </c>
      <c r="V30">
        <v>4.9000000000000002E-2</v>
      </c>
      <c r="W30">
        <v>4.3999999999999997E-2</v>
      </c>
      <c r="X30" s="20">
        <f t="shared" si="29"/>
        <v>4.65E-2</v>
      </c>
      <c r="Y30" s="33">
        <f t="shared" si="30"/>
        <v>3.5355339059327407E-3</v>
      </c>
      <c r="Z30">
        <v>5.0999999999999997E-2</v>
      </c>
      <c r="AA30">
        <v>7.0000000000000007E-2</v>
      </c>
      <c r="AB30" s="20">
        <f t="shared" si="31"/>
        <v>6.0499999999999998E-2</v>
      </c>
      <c r="AC30" s="22">
        <f t="shared" si="32"/>
        <v>1.3435028842544439E-2</v>
      </c>
      <c r="AD30">
        <v>5.1999999999999998E-2</v>
      </c>
      <c r="AE30">
        <v>6.7000000000000004E-2</v>
      </c>
      <c r="AF30" s="20">
        <f t="shared" si="33"/>
        <v>5.9499999999999997E-2</v>
      </c>
      <c r="AG30" s="22">
        <f t="shared" si="34"/>
        <v>1.0606601717798283E-2</v>
      </c>
      <c r="AH30">
        <v>5.1999999999999998E-2</v>
      </c>
      <c r="AI30">
        <v>6.5000000000000002E-2</v>
      </c>
      <c r="AJ30" s="20">
        <f t="shared" si="35"/>
        <v>5.8499999999999996E-2</v>
      </c>
      <c r="AK30" s="22">
        <f t="shared" si="36"/>
        <v>9.1923881554251859E-3</v>
      </c>
    </row>
    <row r="31" spans="1:37" x14ac:dyDescent="0.25">
      <c r="AF31" s="20"/>
    </row>
  </sheetData>
  <mergeCells count="36">
    <mergeCell ref="AH5:AI5"/>
    <mergeCell ref="J5:K5"/>
    <mergeCell ref="V5:W5"/>
    <mergeCell ref="AD5:AE5"/>
    <mergeCell ref="B4:E4"/>
    <mergeCell ref="F4:I4"/>
    <mergeCell ref="N4:Q4"/>
    <mergeCell ref="R4:U4"/>
    <mergeCell ref="Z4:AC4"/>
    <mergeCell ref="AH4:AK4"/>
    <mergeCell ref="J4:M4"/>
    <mergeCell ref="V4:Y4"/>
    <mergeCell ref="AD4:AG4"/>
    <mergeCell ref="B5:C5"/>
    <mergeCell ref="F5:G5"/>
    <mergeCell ref="N5:O5"/>
    <mergeCell ref="R5:S5"/>
    <mergeCell ref="Z5:AA5"/>
    <mergeCell ref="V22:W22"/>
    <mergeCell ref="Z22:AA22"/>
    <mergeCell ref="B21:E21"/>
    <mergeCell ref="F21:I21"/>
    <mergeCell ref="J21:M21"/>
    <mergeCell ref="N21:Q21"/>
    <mergeCell ref="R21:U21"/>
    <mergeCell ref="V21:Y21"/>
    <mergeCell ref="B22:C22"/>
    <mergeCell ref="F22:G22"/>
    <mergeCell ref="J22:K22"/>
    <mergeCell ref="N22:O22"/>
    <mergeCell ref="R22:S22"/>
    <mergeCell ref="AD22:AE22"/>
    <mergeCell ref="AH22:AI22"/>
    <mergeCell ref="Z21:AC21"/>
    <mergeCell ref="AD21:AG21"/>
    <mergeCell ref="AH21:AK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zoomScaleNormal="100" workbookViewId="0">
      <pane xSplit="1" topLeftCell="B1" activePane="topRight" state="frozen"/>
      <selection pane="topRight" activeCell="S20" sqref="S20"/>
    </sheetView>
  </sheetViews>
  <sheetFormatPr baseColWidth="10" defaultRowHeight="15" x14ac:dyDescent="0.25"/>
  <cols>
    <col min="1" max="1" width="14" customWidth="1"/>
  </cols>
  <sheetData>
    <row r="1" spans="1:25" x14ac:dyDescent="0.25">
      <c r="A1" s="1" t="s">
        <v>5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68</v>
      </c>
      <c r="G4" s="59"/>
      <c r="H4" s="59"/>
      <c r="I4" s="63"/>
      <c r="J4" s="72" t="s">
        <v>57</v>
      </c>
      <c r="K4" s="59"/>
      <c r="L4" s="59"/>
      <c r="M4" s="63"/>
      <c r="N4" s="59" t="s">
        <v>69</v>
      </c>
      <c r="O4" s="59"/>
      <c r="P4" s="59"/>
      <c r="Q4" s="63"/>
      <c r="R4" s="72" t="s">
        <v>59</v>
      </c>
      <c r="S4" s="59"/>
      <c r="T4" s="59"/>
      <c r="U4" s="63"/>
      <c r="V4" s="59" t="s">
        <v>70</v>
      </c>
      <c r="W4" s="59"/>
      <c r="X4" s="59"/>
      <c r="Y4" s="63"/>
    </row>
    <row r="5" spans="1:25" x14ac:dyDescent="0.25">
      <c r="A5" s="28" t="s">
        <v>12</v>
      </c>
      <c r="B5" s="73" t="s">
        <v>7</v>
      </c>
      <c r="C5" s="64"/>
      <c r="D5" s="15" t="s">
        <v>13</v>
      </c>
      <c r="E5" s="16" t="s">
        <v>9</v>
      </c>
      <c r="F5" s="64" t="s">
        <v>7</v>
      </c>
      <c r="G5" s="64"/>
      <c r="H5" s="15" t="s">
        <v>13</v>
      </c>
      <c r="I5" s="16" t="s">
        <v>9</v>
      </c>
      <c r="J5" s="64" t="s">
        <v>7</v>
      </c>
      <c r="K5" s="64"/>
      <c r="L5" s="15" t="s">
        <v>13</v>
      </c>
      <c r="M5" s="16" t="s">
        <v>9</v>
      </c>
      <c r="N5" s="64" t="s">
        <v>7</v>
      </c>
      <c r="O5" s="64"/>
      <c r="P5" s="15" t="s">
        <v>13</v>
      </c>
      <c r="Q5" s="16" t="s">
        <v>9</v>
      </c>
      <c r="R5" s="64" t="s">
        <v>7</v>
      </c>
      <c r="S5" s="64"/>
      <c r="T5" s="15" t="s">
        <v>13</v>
      </c>
      <c r="U5" s="16" t="s">
        <v>9</v>
      </c>
      <c r="V5" s="64" t="s">
        <v>7</v>
      </c>
      <c r="W5" s="64"/>
      <c r="X5" s="15" t="s">
        <v>13</v>
      </c>
      <c r="Y5" s="16" t="s">
        <v>9</v>
      </c>
    </row>
    <row r="6" spans="1:25" x14ac:dyDescent="0.25">
      <c r="A6" s="5">
        <v>250</v>
      </c>
      <c r="B6">
        <v>0.18</v>
      </c>
      <c r="C6">
        <v>0.16700000000000001</v>
      </c>
      <c r="D6" s="20">
        <f>+AVERAGE(B6:C6)</f>
        <v>0.17349999999999999</v>
      </c>
      <c r="E6" s="24">
        <f>+STDEV(B6:C6)</f>
        <v>9.1923881554251061E-3</v>
      </c>
      <c r="F6">
        <v>0.8</v>
      </c>
      <c r="G6">
        <v>0.81399999999999995</v>
      </c>
      <c r="H6" s="20">
        <f>+AVERAGE(F6:G6)</f>
        <v>0.80699999999999994</v>
      </c>
      <c r="I6" s="22">
        <f>+STDEV(F6:G6)</f>
        <v>9.8994949366115956E-3</v>
      </c>
      <c r="J6">
        <v>5.7000000000000002E-2</v>
      </c>
      <c r="K6">
        <v>6.4000000000000001E-2</v>
      </c>
      <c r="L6" s="20">
        <f>+AVERAGE(J6:K6)</f>
        <v>6.0499999999999998E-2</v>
      </c>
      <c r="M6" s="22">
        <f>+STDEV(J6:K6)</f>
        <v>4.9497474683058316E-3</v>
      </c>
      <c r="N6">
        <v>0.53900000000000003</v>
      </c>
      <c r="O6">
        <v>0.5</v>
      </c>
      <c r="P6" s="20">
        <f>+AVERAGE(N6:O6)</f>
        <v>0.51950000000000007</v>
      </c>
      <c r="Q6" s="24">
        <f>+STDEV(N6:O6)</f>
        <v>2.7577164466275381E-2</v>
      </c>
      <c r="R6">
        <v>7.8E-2</v>
      </c>
      <c r="S6">
        <v>8.5000000000000006E-2</v>
      </c>
      <c r="T6" s="20">
        <f>+AVERAGE(R6:S6)</f>
        <v>8.1500000000000003E-2</v>
      </c>
      <c r="U6" s="24">
        <f>+STDEV(R6:S6)</f>
        <v>4.9497474683058368E-3</v>
      </c>
      <c r="V6">
        <v>0.7</v>
      </c>
      <c r="W6">
        <v>0.71099999999999997</v>
      </c>
      <c r="X6" s="20">
        <f>+AVERAGE(V6:W6)</f>
        <v>0.70550000000000002</v>
      </c>
      <c r="Y6" s="22">
        <f>+STDEV(V6:W6)</f>
        <v>7.7781745930520299E-3</v>
      </c>
    </row>
    <row r="7" spans="1:25" x14ac:dyDescent="0.25">
      <c r="A7" s="5">
        <f>+A6*2</f>
        <v>500</v>
      </c>
      <c r="B7">
        <v>0.12</v>
      </c>
      <c r="C7">
        <v>0.11700000000000001</v>
      </c>
      <c r="D7" s="20">
        <f t="shared" ref="D7:D13" si="0">+AVERAGE(B7:C7)</f>
        <v>0.11849999999999999</v>
      </c>
      <c r="E7" s="22">
        <f t="shared" ref="E7:E13" si="1">+STDEV(B7:C7)</f>
        <v>2.1213203435596346E-3</v>
      </c>
      <c r="F7">
        <v>0.48099999999999998</v>
      </c>
      <c r="G7">
        <v>0.47199999999999998</v>
      </c>
      <c r="H7" s="20">
        <f t="shared" ref="H7:H13" si="2">+AVERAGE(F7:G7)</f>
        <v>0.47649999999999998</v>
      </c>
      <c r="I7" s="22">
        <f t="shared" ref="I7:I13" si="3">+STDEV(F7:G7)</f>
        <v>6.3639610306789329E-3</v>
      </c>
      <c r="J7">
        <v>5.3999999999999999E-2</v>
      </c>
      <c r="K7">
        <v>5.8000000000000003E-2</v>
      </c>
      <c r="L7" s="20">
        <f t="shared" ref="L7:L13" si="4">+AVERAGE(J7:K7)</f>
        <v>5.6000000000000001E-2</v>
      </c>
      <c r="M7" s="22">
        <f t="shared" ref="M7:M13" si="5">+STDEV(J7:K7)</f>
        <v>2.8284271247461927E-3</v>
      </c>
      <c r="N7">
        <v>0.27700000000000002</v>
      </c>
      <c r="O7">
        <v>0.28499999999999998</v>
      </c>
      <c r="P7" s="20">
        <f t="shared" ref="P7:P13" si="6">+AVERAGE(N7:O7)</f>
        <v>0.28100000000000003</v>
      </c>
      <c r="Q7" s="22">
        <f t="shared" ref="Q7:Q13" si="7">+STDEV(N7:O7)</f>
        <v>5.6568542494923463E-3</v>
      </c>
      <c r="R7">
        <v>6.0999999999999999E-2</v>
      </c>
      <c r="S7">
        <v>6.9000000000000006E-2</v>
      </c>
      <c r="T7" s="20">
        <f t="shared" ref="T7:T13" si="8">+AVERAGE(R7:S7)</f>
        <v>6.5000000000000002E-2</v>
      </c>
      <c r="U7" s="22">
        <f t="shared" ref="U7:U13" si="9">+STDEV(R7:S7)</f>
        <v>5.6568542494923853E-3</v>
      </c>
      <c r="V7">
        <v>0.39800000000000002</v>
      </c>
      <c r="W7">
        <v>0.42799999999999999</v>
      </c>
      <c r="X7" s="20">
        <f t="shared" ref="X7:X13" si="10">+AVERAGE(V7:W7)</f>
        <v>0.41300000000000003</v>
      </c>
      <c r="Y7" s="22">
        <f t="shared" ref="Y7:Y13" si="11">+STDEV(V7:W7)</f>
        <v>2.1213203435596406E-2</v>
      </c>
    </row>
    <row r="8" spans="1:25" x14ac:dyDescent="0.25">
      <c r="A8" s="5">
        <f t="shared" ref="A8:A12" si="12">+A7*2</f>
        <v>1000</v>
      </c>
      <c r="B8">
        <v>9.2999999999999999E-2</v>
      </c>
      <c r="C8">
        <v>8.8999999999999996E-2</v>
      </c>
      <c r="D8" s="20">
        <f t="shared" si="0"/>
        <v>9.0999999999999998E-2</v>
      </c>
      <c r="E8" s="22">
        <f t="shared" si="1"/>
        <v>2.8284271247461927E-3</v>
      </c>
      <c r="F8">
        <v>0.28499999999999998</v>
      </c>
      <c r="G8">
        <v>0.28899999999999998</v>
      </c>
      <c r="H8" s="20">
        <f t="shared" si="2"/>
        <v>0.28699999999999998</v>
      </c>
      <c r="I8" s="22">
        <f t="shared" si="3"/>
        <v>2.8284271247461927E-3</v>
      </c>
      <c r="J8">
        <v>5.1999999999999998E-2</v>
      </c>
      <c r="K8">
        <v>4.5999999999999999E-2</v>
      </c>
      <c r="L8" s="20">
        <f t="shared" si="4"/>
        <v>4.9000000000000002E-2</v>
      </c>
      <c r="M8" s="22">
        <f t="shared" si="5"/>
        <v>4.242640687119284E-3</v>
      </c>
      <c r="N8">
        <v>0.16900000000000001</v>
      </c>
      <c r="O8">
        <v>0.17100000000000001</v>
      </c>
      <c r="P8" s="20">
        <f t="shared" si="6"/>
        <v>0.17</v>
      </c>
      <c r="Q8" s="22">
        <f t="shared" si="7"/>
        <v>1.4142135623730963E-3</v>
      </c>
      <c r="R8">
        <v>5.2999999999999999E-2</v>
      </c>
      <c r="S8">
        <v>6.3E-2</v>
      </c>
      <c r="T8" s="20">
        <f t="shared" si="8"/>
        <v>5.7999999999999996E-2</v>
      </c>
      <c r="U8" s="22">
        <f t="shared" si="9"/>
        <v>7.0710678118654771E-3</v>
      </c>
      <c r="V8">
        <v>0.247</v>
      </c>
      <c r="W8">
        <v>0.24299999999999999</v>
      </c>
      <c r="X8" s="20">
        <f t="shared" si="10"/>
        <v>0.245</v>
      </c>
      <c r="Y8" s="22">
        <f t="shared" si="11"/>
        <v>2.8284271247461927E-3</v>
      </c>
    </row>
    <row r="9" spans="1:25" x14ac:dyDescent="0.25">
      <c r="A9" s="5">
        <f t="shared" si="12"/>
        <v>2000</v>
      </c>
      <c r="B9">
        <v>6.8000000000000005E-2</v>
      </c>
      <c r="C9">
        <v>7.0000000000000007E-2</v>
      </c>
      <c r="D9" s="20">
        <f t="shared" si="0"/>
        <v>6.9000000000000006E-2</v>
      </c>
      <c r="E9" s="22">
        <f t="shared" si="1"/>
        <v>1.4142135623730963E-3</v>
      </c>
      <c r="F9">
        <v>0.16900000000000001</v>
      </c>
      <c r="G9">
        <v>0.16800000000000001</v>
      </c>
      <c r="H9" s="20">
        <f t="shared" si="2"/>
        <v>0.16850000000000001</v>
      </c>
      <c r="I9" s="22">
        <f t="shared" si="3"/>
        <v>7.0710678118654816E-4</v>
      </c>
      <c r="J9">
        <v>4.4999999999999998E-2</v>
      </c>
      <c r="K9">
        <v>4.4999999999999998E-2</v>
      </c>
      <c r="L9" s="20">
        <f t="shared" si="4"/>
        <v>4.4999999999999998E-2</v>
      </c>
      <c r="M9" s="22">
        <f t="shared" si="5"/>
        <v>0</v>
      </c>
      <c r="N9">
        <v>0.105</v>
      </c>
      <c r="O9">
        <v>0.107</v>
      </c>
      <c r="P9" s="20">
        <f t="shared" si="6"/>
        <v>0.106</v>
      </c>
      <c r="Q9" s="22">
        <f t="shared" si="7"/>
        <v>1.4142135623730963E-3</v>
      </c>
      <c r="R9">
        <v>5.3999999999999999E-2</v>
      </c>
      <c r="S9">
        <v>5.3999999999999999E-2</v>
      </c>
      <c r="T9" s="20">
        <f t="shared" si="8"/>
        <v>5.3999999999999999E-2</v>
      </c>
      <c r="U9" s="22">
        <f t="shared" si="9"/>
        <v>0</v>
      </c>
      <c r="V9">
        <v>0.14000000000000001</v>
      </c>
      <c r="W9">
        <v>0.13600000000000001</v>
      </c>
      <c r="X9" s="20">
        <f t="shared" si="10"/>
        <v>0.13800000000000001</v>
      </c>
      <c r="Y9" s="22">
        <f t="shared" si="11"/>
        <v>2.8284271247461927E-3</v>
      </c>
    </row>
    <row r="10" spans="1:25" x14ac:dyDescent="0.25">
      <c r="A10" s="5">
        <f t="shared" si="12"/>
        <v>4000</v>
      </c>
      <c r="B10">
        <v>5.6000000000000001E-2</v>
      </c>
      <c r="C10">
        <v>0.06</v>
      </c>
      <c r="D10" s="20">
        <f t="shared" si="0"/>
        <v>5.7999999999999996E-2</v>
      </c>
      <c r="E10" s="22">
        <f t="shared" si="1"/>
        <v>2.8284271247461879E-3</v>
      </c>
      <c r="F10">
        <v>0.107</v>
      </c>
      <c r="G10">
        <v>0.10299999999999999</v>
      </c>
      <c r="H10" s="20">
        <f t="shared" si="2"/>
        <v>0.105</v>
      </c>
      <c r="I10" s="22">
        <f t="shared" si="3"/>
        <v>2.8284271247461927E-3</v>
      </c>
      <c r="J10">
        <v>4.7E-2</v>
      </c>
      <c r="K10">
        <v>4.2000000000000003E-2</v>
      </c>
      <c r="L10" s="20">
        <f t="shared" si="4"/>
        <v>4.4499999999999998E-2</v>
      </c>
      <c r="M10" s="22">
        <f t="shared" si="5"/>
        <v>3.5355339059327359E-3</v>
      </c>
      <c r="N10">
        <v>6.8000000000000005E-2</v>
      </c>
      <c r="O10">
        <v>7.6999999999999999E-2</v>
      </c>
      <c r="P10" s="20">
        <f t="shared" si="6"/>
        <v>7.2500000000000009E-2</v>
      </c>
      <c r="Q10" s="22">
        <f t="shared" si="7"/>
        <v>6.3639610306789234E-3</v>
      </c>
      <c r="R10">
        <v>4.3999999999999997E-2</v>
      </c>
      <c r="S10">
        <v>4.8000000000000001E-2</v>
      </c>
      <c r="T10" s="20">
        <f t="shared" si="8"/>
        <v>4.5999999999999999E-2</v>
      </c>
      <c r="U10" s="22">
        <f t="shared" si="9"/>
        <v>2.8284271247461927E-3</v>
      </c>
      <c r="V10">
        <v>9.7000000000000003E-2</v>
      </c>
      <c r="W10">
        <v>8.5000000000000006E-2</v>
      </c>
      <c r="X10" s="20">
        <f t="shared" si="10"/>
        <v>9.0999999999999998E-2</v>
      </c>
      <c r="Y10" s="22">
        <f t="shared" si="11"/>
        <v>8.485281374238568E-3</v>
      </c>
    </row>
    <row r="11" spans="1:25" x14ac:dyDescent="0.25">
      <c r="A11" s="5">
        <f t="shared" si="12"/>
        <v>8000</v>
      </c>
      <c r="B11">
        <v>0.05</v>
      </c>
      <c r="C11">
        <v>4.7E-2</v>
      </c>
      <c r="D11" s="20">
        <f t="shared" si="0"/>
        <v>4.8500000000000001E-2</v>
      </c>
      <c r="E11" s="22">
        <f t="shared" si="1"/>
        <v>2.1213203435596446E-3</v>
      </c>
      <c r="F11">
        <v>7.5999999999999998E-2</v>
      </c>
      <c r="G11">
        <v>8.1000000000000003E-2</v>
      </c>
      <c r="H11" s="20">
        <f t="shared" si="2"/>
        <v>7.85E-2</v>
      </c>
      <c r="I11" s="22">
        <f t="shared" si="3"/>
        <v>3.5355339059327407E-3</v>
      </c>
      <c r="J11">
        <v>4.4999999999999998E-2</v>
      </c>
      <c r="K11">
        <v>4.1000000000000002E-2</v>
      </c>
      <c r="L11" s="20">
        <f t="shared" si="4"/>
        <v>4.2999999999999997E-2</v>
      </c>
      <c r="M11" s="22">
        <f t="shared" si="5"/>
        <v>2.8284271247461879E-3</v>
      </c>
      <c r="N11">
        <v>5.6000000000000001E-2</v>
      </c>
      <c r="O11">
        <v>5.6000000000000001E-2</v>
      </c>
      <c r="P11" s="20">
        <f t="shared" si="6"/>
        <v>5.6000000000000001E-2</v>
      </c>
      <c r="Q11" s="22">
        <f t="shared" si="7"/>
        <v>0</v>
      </c>
      <c r="R11">
        <v>4.2999999999999997E-2</v>
      </c>
      <c r="S11">
        <v>4.8000000000000001E-2</v>
      </c>
      <c r="T11" s="20">
        <f t="shared" si="8"/>
        <v>4.5499999999999999E-2</v>
      </c>
      <c r="U11" s="22">
        <f t="shared" si="9"/>
        <v>3.5355339059327407E-3</v>
      </c>
      <c r="V11">
        <v>6.3E-2</v>
      </c>
      <c r="W11">
        <v>6.3E-2</v>
      </c>
      <c r="X11" s="20">
        <f t="shared" si="10"/>
        <v>6.3E-2</v>
      </c>
      <c r="Y11" s="22">
        <f t="shared" si="11"/>
        <v>0</v>
      </c>
    </row>
    <row r="12" spans="1:25" x14ac:dyDescent="0.25">
      <c r="A12" s="5">
        <f t="shared" si="12"/>
        <v>16000</v>
      </c>
      <c r="B12">
        <v>6.0999999999999999E-2</v>
      </c>
      <c r="C12">
        <v>4.5999999999999999E-2</v>
      </c>
      <c r="D12" s="20">
        <f t="shared" si="0"/>
        <v>5.3499999999999999E-2</v>
      </c>
      <c r="E12" s="22">
        <f t="shared" si="1"/>
        <v>1.0606601717798243E-2</v>
      </c>
      <c r="F12">
        <v>5.8999999999999997E-2</v>
      </c>
      <c r="G12">
        <v>0.06</v>
      </c>
      <c r="H12" s="20">
        <f t="shared" si="2"/>
        <v>5.9499999999999997E-2</v>
      </c>
      <c r="I12" s="22">
        <f t="shared" si="3"/>
        <v>7.0710678118654816E-4</v>
      </c>
      <c r="J12">
        <v>4.4999999999999998E-2</v>
      </c>
      <c r="K12">
        <v>4.3999999999999997E-2</v>
      </c>
      <c r="L12" s="20">
        <f t="shared" si="4"/>
        <v>4.4499999999999998E-2</v>
      </c>
      <c r="M12" s="22">
        <f t="shared" si="5"/>
        <v>7.0710678118654816E-4</v>
      </c>
      <c r="N12">
        <v>5.0999999999999997E-2</v>
      </c>
      <c r="O12">
        <v>4.9000000000000002E-2</v>
      </c>
      <c r="P12" s="20">
        <f t="shared" si="6"/>
        <v>0.05</v>
      </c>
      <c r="Q12" s="22">
        <f t="shared" si="7"/>
        <v>1.4142135623730913E-3</v>
      </c>
      <c r="R12">
        <v>4.3999999999999997E-2</v>
      </c>
      <c r="S12">
        <v>4.7E-2</v>
      </c>
      <c r="T12" s="20">
        <f t="shared" si="8"/>
        <v>4.5499999999999999E-2</v>
      </c>
      <c r="U12" s="22">
        <f t="shared" si="9"/>
        <v>2.1213203435596446E-3</v>
      </c>
      <c r="V12">
        <v>5.0999999999999997E-2</v>
      </c>
      <c r="W12">
        <v>5.0999999999999997E-2</v>
      </c>
      <c r="X12" s="20">
        <f t="shared" si="10"/>
        <v>5.0999999999999997E-2</v>
      </c>
      <c r="Y12" s="22">
        <f t="shared" si="11"/>
        <v>0</v>
      </c>
    </row>
    <row r="13" spans="1:25" x14ac:dyDescent="0.25">
      <c r="A13" s="5">
        <v>0</v>
      </c>
      <c r="B13">
        <v>4.4999999999999998E-2</v>
      </c>
      <c r="C13">
        <v>4.5999999999999999E-2</v>
      </c>
      <c r="D13" s="20">
        <f t="shared" si="0"/>
        <v>4.5499999999999999E-2</v>
      </c>
      <c r="E13" s="22">
        <f t="shared" si="1"/>
        <v>7.0710678118654816E-4</v>
      </c>
      <c r="F13">
        <v>5.0999999999999997E-2</v>
      </c>
      <c r="G13">
        <v>5.0999999999999997E-2</v>
      </c>
      <c r="H13" s="20">
        <f t="shared" si="2"/>
        <v>5.0999999999999997E-2</v>
      </c>
      <c r="I13" s="22">
        <f t="shared" si="3"/>
        <v>0</v>
      </c>
      <c r="J13">
        <v>4.2999999999999997E-2</v>
      </c>
      <c r="K13">
        <v>4.2000000000000003E-2</v>
      </c>
      <c r="L13" s="20">
        <f t="shared" si="4"/>
        <v>4.2499999999999996E-2</v>
      </c>
      <c r="M13" s="22">
        <f t="shared" si="5"/>
        <v>7.0710678118654328E-4</v>
      </c>
      <c r="N13">
        <v>4.4999999999999998E-2</v>
      </c>
      <c r="O13">
        <v>4.2999999999999997E-2</v>
      </c>
      <c r="P13" s="20">
        <f t="shared" si="6"/>
        <v>4.3999999999999997E-2</v>
      </c>
      <c r="Q13" s="22">
        <f t="shared" si="7"/>
        <v>1.4142135623730963E-3</v>
      </c>
      <c r="R13">
        <v>4.2000000000000003E-2</v>
      </c>
      <c r="S13">
        <v>4.2000000000000003E-2</v>
      </c>
      <c r="T13" s="20">
        <f t="shared" si="8"/>
        <v>4.2000000000000003E-2</v>
      </c>
      <c r="U13" s="22">
        <f t="shared" si="9"/>
        <v>0</v>
      </c>
      <c r="V13">
        <v>4.7E-2</v>
      </c>
      <c r="W13">
        <v>4.3999999999999997E-2</v>
      </c>
      <c r="X13" s="20">
        <f t="shared" si="10"/>
        <v>4.5499999999999999E-2</v>
      </c>
      <c r="Y13" s="22">
        <f t="shared" si="11"/>
        <v>2.1213203435596446E-3</v>
      </c>
    </row>
    <row r="16" spans="1:25" x14ac:dyDescent="0.25">
      <c r="A16" s="31" t="s">
        <v>43</v>
      </c>
    </row>
    <row r="17" spans="1:17" x14ac:dyDescent="0.25">
      <c r="A17" s="28"/>
      <c r="B17" s="72" t="s">
        <v>55</v>
      </c>
      <c r="C17" s="59"/>
      <c r="D17" s="59"/>
      <c r="E17" s="63"/>
      <c r="F17" s="59" t="s">
        <v>68</v>
      </c>
      <c r="G17" s="59"/>
      <c r="H17" s="59"/>
      <c r="I17" s="63"/>
      <c r="J17" s="59" t="s">
        <v>69</v>
      </c>
      <c r="K17" s="59"/>
      <c r="L17" s="59"/>
      <c r="M17" s="63"/>
      <c r="N17" s="59" t="s">
        <v>70</v>
      </c>
      <c r="O17" s="59"/>
      <c r="P17" s="59"/>
      <c r="Q17" s="63"/>
    </row>
    <row r="18" spans="1:17" x14ac:dyDescent="0.25">
      <c r="A18" s="28" t="s">
        <v>12</v>
      </c>
      <c r="B18" s="73" t="s">
        <v>7</v>
      </c>
      <c r="C18" s="64"/>
      <c r="D18" s="15" t="s">
        <v>13</v>
      </c>
      <c r="E18" s="16" t="s">
        <v>9</v>
      </c>
      <c r="F18" s="64" t="s">
        <v>7</v>
      </c>
      <c r="G18" s="64"/>
      <c r="H18" s="15" t="s">
        <v>13</v>
      </c>
      <c r="I18" s="16" t="s">
        <v>9</v>
      </c>
      <c r="J18" s="64" t="s">
        <v>7</v>
      </c>
      <c r="K18" s="64"/>
      <c r="L18" s="15" t="s">
        <v>13</v>
      </c>
      <c r="M18" s="16" t="s">
        <v>9</v>
      </c>
      <c r="N18" s="64" t="s">
        <v>7</v>
      </c>
      <c r="O18" s="64"/>
      <c r="P18" s="15" t="s">
        <v>13</v>
      </c>
      <c r="Q18" s="16" t="s">
        <v>9</v>
      </c>
    </row>
    <row r="19" spans="1:17" x14ac:dyDescent="0.25">
      <c r="A19" s="5">
        <v>250</v>
      </c>
      <c r="B19" s="5">
        <v>0.14199999999999999</v>
      </c>
      <c r="C19" s="5">
        <v>0.13600000000000001</v>
      </c>
      <c r="D19" s="34">
        <f>+AVERAGE(B19:C19)</f>
        <v>0.13900000000000001</v>
      </c>
      <c r="E19" s="35">
        <f>+STDEV(B19:C19)</f>
        <v>4.2426406871192692E-3</v>
      </c>
      <c r="F19" s="5">
        <v>0.23300000000000001</v>
      </c>
      <c r="G19" s="5">
        <v>0.24</v>
      </c>
      <c r="H19" s="34">
        <f>+AVERAGE(F19:G19)</f>
        <v>0.23649999999999999</v>
      </c>
      <c r="I19" s="35">
        <f>+STDEV(F19:G19)</f>
        <v>4.9497474683058177E-3</v>
      </c>
      <c r="J19" s="5">
        <v>0.33900000000000002</v>
      </c>
      <c r="K19" s="5">
        <v>0.33200000000000002</v>
      </c>
      <c r="L19" s="34">
        <f>+AVERAGE(J19:K19)</f>
        <v>0.33550000000000002</v>
      </c>
      <c r="M19" s="34">
        <f>+STDEV(J19:K19)</f>
        <v>4.9497474683058368E-3</v>
      </c>
      <c r="N19" s="5">
        <v>0.17299999999999999</v>
      </c>
      <c r="O19" s="5">
        <v>0.16900000000000001</v>
      </c>
      <c r="P19" s="20">
        <f>+AVERAGE(N19:O19)</f>
        <v>0.17099999999999999</v>
      </c>
      <c r="Q19" s="20">
        <f>+STDEV(N19:O19)</f>
        <v>2.8284271247461731E-3</v>
      </c>
    </row>
    <row r="20" spans="1:17" x14ac:dyDescent="0.25">
      <c r="A20" s="5">
        <f>+A19*2</f>
        <v>500</v>
      </c>
      <c r="B20" s="5">
        <v>9.6000000000000002E-2</v>
      </c>
      <c r="C20" s="5">
        <v>9.9000000000000005E-2</v>
      </c>
      <c r="D20" s="34">
        <f t="shared" ref="D20:D26" si="13">+AVERAGE(B20:C20)</f>
        <v>9.7500000000000003E-2</v>
      </c>
      <c r="E20" s="36">
        <f t="shared" ref="E20:E26" si="14">+STDEV(B20:C20)</f>
        <v>2.1213203435596446E-3</v>
      </c>
      <c r="F20" s="5">
        <v>0.15</v>
      </c>
      <c r="G20" s="5">
        <v>0.13200000000000001</v>
      </c>
      <c r="H20" s="34">
        <f t="shared" ref="H20:H26" si="15">+AVERAGE(F20:G20)</f>
        <v>0.14100000000000001</v>
      </c>
      <c r="I20" s="36">
        <f t="shared" ref="I20:I26" si="16">+STDEV(F20:G20)</f>
        <v>1.2727922061357847E-2</v>
      </c>
      <c r="J20" s="5">
        <v>0.19700000000000001</v>
      </c>
      <c r="K20" s="5">
        <v>0.19800000000000001</v>
      </c>
      <c r="L20" s="34">
        <f t="shared" ref="L20:L26" si="17">+AVERAGE(J20:K20)</f>
        <v>0.19750000000000001</v>
      </c>
      <c r="M20" s="34">
        <f t="shared" ref="M20:M26" si="18">+STDEV(J20:K20)</f>
        <v>7.0710678118654816E-4</v>
      </c>
      <c r="N20" s="5">
        <v>0.109</v>
      </c>
      <c r="O20" s="5">
        <v>0.115</v>
      </c>
      <c r="P20" s="20">
        <f t="shared" ref="P20:P26" si="19">+AVERAGE(N20:O20)</f>
        <v>0.112</v>
      </c>
      <c r="Q20" s="20">
        <f t="shared" ref="Q20:Q26" si="20">+STDEV(N20:O20)</f>
        <v>4.2426406871192892E-3</v>
      </c>
    </row>
    <row r="21" spans="1:17" x14ac:dyDescent="0.25">
      <c r="A21" s="5">
        <f t="shared" ref="A21:A25" si="21">+A20*2</f>
        <v>1000</v>
      </c>
      <c r="B21" s="5">
        <v>0.08</v>
      </c>
      <c r="C21" s="5">
        <v>8.2000000000000003E-2</v>
      </c>
      <c r="D21" s="34">
        <f t="shared" si="13"/>
        <v>8.1000000000000003E-2</v>
      </c>
      <c r="E21" s="36">
        <f t="shared" si="14"/>
        <v>1.4142135623730963E-3</v>
      </c>
      <c r="F21" s="5">
        <v>0.11</v>
      </c>
      <c r="G21" s="5">
        <v>9.9000000000000005E-2</v>
      </c>
      <c r="H21" s="34">
        <f t="shared" si="15"/>
        <v>0.10450000000000001</v>
      </c>
      <c r="I21" s="36">
        <f t="shared" si="16"/>
        <v>7.7781745930520195E-3</v>
      </c>
      <c r="J21" s="5">
        <v>0.115</v>
      </c>
      <c r="K21" s="5">
        <v>0.11899999999999999</v>
      </c>
      <c r="L21" s="34">
        <f t="shared" si="17"/>
        <v>0.11699999999999999</v>
      </c>
      <c r="M21" s="34">
        <f t="shared" si="18"/>
        <v>2.8284271247461827E-3</v>
      </c>
      <c r="N21" s="5">
        <v>8.1000000000000003E-2</v>
      </c>
      <c r="O21" s="5">
        <v>8.6999999999999994E-2</v>
      </c>
      <c r="P21" s="20">
        <f t="shared" si="19"/>
        <v>8.3999999999999991E-2</v>
      </c>
      <c r="Q21" s="20">
        <f t="shared" si="20"/>
        <v>4.2426406871192788E-3</v>
      </c>
    </row>
    <row r="22" spans="1:17" x14ac:dyDescent="0.25">
      <c r="A22" s="5">
        <f t="shared" si="21"/>
        <v>2000</v>
      </c>
      <c r="B22" s="5">
        <v>6.5000000000000002E-2</v>
      </c>
      <c r="C22" s="5">
        <v>6.6000000000000003E-2</v>
      </c>
      <c r="D22" s="34">
        <f t="shared" si="13"/>
        <v>6.5500000000000003E-2</v>
      </c>
      <c r="E22" s="36">
        <f t="shared" si="14"/>
        <v>7.0710678118654816E-4</v>
      </c>
      <c r="F22" s="5">
        <v>7.8E-2</v>
      </c>
      <c r="G22" s="5">
        <v>7.3999999999999996E-2</v>
      </c>
      <c r="H22" s="34">
        <f t="shared" si="15"/>
        <v>7.5999999999999998E-2</v>
      </c>
      <c r="I22" s="36">
        <f t="shared" si="16"/>
        <v>2.8284271247461927E-3</v>
      </c>
      <c r="J22" s="5">
        <v>7.9000000000000001E-2</v>
      </c>
      <c r="K22" s="5">
        <v>8.5000000000000006E-2</v>
      </c>
      <c r="L22" s="34">
        <f t="shared" si="17"/>
        <v>8.2000000000000003E-2</v>
      </c>
      <c r="M22" s="34">
        <f t="shared" si="18"/>
        <v>4.2426406871192892E-3</v>
      </c>
      <c r="N22" s="5">
        <v>6.9000000000000006E-2</v>
      </c>
      <c r="O22" s="5">
        <v>7.1999999999999995E-2</v>
      </c>
      <c r="P22" s="20">
        <f t="shared" si="19"/>
        <v>7.0500000000000007E-2</v>
      </c>
      <c r="Q22" s="20">
        <f t="shared" si="20"/>
        <v>2.1213203435596346E-3</v>
      </c>
    </row>
    <row r="23" spans="1:17" x14ac:dyDescent="0.25">
      <c r="A23" s="5">
        <f t="shared" si="21"/>
        <v>4000</v>
      </c>
      <c r="B23" s="5">
        <v>5.7000000000000002E-2</v>
      </c>
      <c r="C23" s="5">
        <v>5.7000000000000002E-2</v>
      </c>
      <c r="D23" s="34">
        <f t="shared" si="13"/>
        <v>5.7000000000000002E-2</v>
      </c>
      <c r="E23" s="36">
        <f t="shared" si="14"/>
        <v>0</v>
      </c>
      <c r="F23" s="5">
        <v>5.3999999999999999E-2</v>
      </c>
      <c r="G23" s="5">
        <v>0.06</v>
      </c>
      <c r="H23" s="34">
        <f t="shared" si="15"/>
        <v>5.6999999999999995E-2</v>
      </c>
      <c r="I23" s="36">
        <f t="shared" si="16"/>
        <v>4.242640687119284E-3</v>
      </c>
      <c r="J23" s="5">
        <v>6.3E-2</v>
      </c>
      <c r="K23" s="5">
        <v>5.8999999999999997E-2</v>
      </c>
      <c r="L23" s="34">
        <f t="shared" si="17"/>
        <v>6.0999999999999999E-2</v>
      </c>
      <c r="M23" s="34">
        <f t="shared" si="18"/>
        <v>2.8284271247461927E-3</v>
      </c>
      <c r="N23" s="5">
        <v>5.3999999999999999E-2</v>
      </c>
      <c r="O23" s="5">
        <v>5.6000000000000001E-2</v>
      </c>
      <c r="P23" s="20">
        <f t="shared" si="19"/>
        <v>5.5E-2</v>
      </c>
      <c r="Q23" s="20">
        <f t="shared" si="20"/>
        <v>1.4142135623730963E-3</v>
      </c>
    </row>
    <row r="24" spans="1:17" x14ac:dyDescent="0.25">
      <c r="A24" s="5">
        <f t="shared" si="21"/>
        <v>8000</v>
      </c>
      <c r="B24" s="5">
        <v>5.1999999999999998E-2</v>
      </c>
      <c r="C24" s="5">
        <v>4.9000000000000002E-2</v>
      </c>
      <c r="D24" s="34">
        <f t="shared" si="13"/>
        <v>5.0500000000000003E-2</v>
      </c>
      <c r="E24" s="36">
        <f t="shared" si="14"/>
        <v>2.1213203435596394E-3</v>
      </c>
      <c r="F24" s="5">
        <v>4.9000000000000002E-2</v>
      </c>
      <c r="G24" s="5">
        <v>5.1999999999999998E-2</v>
      </c>
      <c r="H24" s="34">
        <f t="shared" si="15"/>
        <v>5.0500000000000003E-2</v>
      </c>
      <c r="I24" s="36">
        <f t="shared" si="16"/>
        <v>2.1213203435596394E-3</v>
      </c>
      <c r="J24" s="5">
        <v>5.0999999999999997E-2</v>
      </c>
      <c r="K24" s="5">
        <v>5.5E-2</v>
      </c>
      <c r="L24" s="34">
        <f t="shared" si="17"/>
        <v>5.2999999999999999E-2</v>
      </c>
      <c r="M24" s="34">
        <f t="shared" si="18"/>
        <v>2.8284271247461927E-3</v>
      </c>
      <c r="N24" s="5">
        <v>4.3999999999999997E-2</v>
      </c>
      <c r="O24" s="5">
        <v>5.0999999999999997E-2</v>
      </c>
      <c r="P24" s="20">
        <f t="shared" si="19"/>
        <v>4.7500000000000001E-2</v>
      </c>
      <c r="Q24" s="20">
        <f t="shared" si="20"/>
        <v>4.9497474683058316E-3</v>
      </c>
    </row>
    <row r="25" spans="1:17" x14ac:dyDescent="0.25">
      <c r="A25" s="5">
        <f t="shared" si="21"/>
        <v>16000</v>
      </c>
      <c r="B25" s="5">
        <v>4.5999999999999999E-2</v>
      </c>
      <c r="C25" s="5">
        <v>4.5999999999999999E-2</v>
      </c>
      <c r="D25" s="34">
        <f t="shared" si="13"/>
        <v>4.5999999999999999E-2</v>
      </c>
      <c r="E25" s="36">
        <f t="shared" si="14"/>
        <v>0</v>
      </c>
      <c r="F25" s="5">
        <v>4.2000000000000003E-2</v>
      </c>
      <c r="G25" s="5">
        <v>4.3999999999999997E-2</v>
      </c>
      <c r="H25" s="34">
        <f t="shared" si="15"/>
        <v>4.2999999999999997E-2</v>
      </c>
      <c r="I25" s="36">
        <f t="shared" si="16"/>
        <v>1.4142135623730913E-3</v>
      </c>
      <c r="J25" s="5">
        <v>4.2000000000000003E-2</v>
      </c>
      <c r="K25" s="5">
        <v>4.5999999999999999E-2</v>
      </c>
      <c r="L25" s="34">
        <f t="shared" si="17"/>
        <v>4.3999999999999997E-2</v>
      </c>
      <c r="M25" s="34">
        <f t="shared" si="18"/>
        <v>2.8284271247461879E-3</v>
      </c>
      <c r="N25" s="5">
        <v>0.05</v>
      </c>
      <c r="O25" s="5">
        <v>4.8000000000000001E-2</v>
      </c>
      <c r="P25" s="20">
        <f t="shared" si="19"/>
        <v>4.9000000000000002E-2</v>
      </c>
      <c r="Q25" s="20">
        <f t="shared" si="20"/>
        <v>1.4142135623730963E-3</v>
      </c>
    </row>
    <row r="26" spans="1:17" x14ac:dyDescent="0.25">
      <c r="A26" s="5">
        <v>0</v>
      </c>
      <c r="B26" s="5">
        <v>4.3999999999999997E-2</v>
      </c>
      <c r="C26" s="5">
        <v>4.3999999999999997E-2</v>
      </c>
      <c r="D26" s="34">
        <f t="shared" si="13"/>
        <v>4.3999999999999997E-2</v>
      </c>
      <c r="E26" s="36">
        <f t="shared" si="14"/>
        <v>0</v>
      </c>
      <c r="F26" s="5">
        <v>4.2000000000000003E-2</v>
      </c>
      <c r="G26" s="5">
        <v>4.2000000000000003E-2</v>
      </c>
      <c r="H26" s="34">
        <f t="shared" si="15"/>
        <v>4.2000000000000003E-2</v>
      </c>
      <c r="I26" s="36">
        <f t="shared" si="16"/>
        <v>0</v>
      </c>
      <c r="J26" s="5">
        <v>3.7999999999999999E-2</v>
      </c>
      <c r="K26" s="5">
        <v>4.1000000000000002E-2</v>
      </c>
      <c r="L26" s="34">
        <f t="shared" si="17"/>
        <v>3.95E-2</v>
      </c>
      <c r="M26" s="34">
        <f t="shared" si="18"/>
        <v>2.1213203435596446E-3</v>
      </c>
      <c r="N26" s="5">
        <v>3.9E-2</v>
      </c>
      <c r="O26" s="5">
        <v>4.9000000000000002E-2</v>
      </c>
      <c r="P26" s="20">
        <f t="shared" si="19"/>
        <v>4.3999999999999997E-2</v>
      </c>
      <c r="Q26" s="20">
        <f t="shared" si="20"/>
        <v>7.0710678118655152E-3</v>
      </c>
    </row>
  </sheetData>
  <mergeCells count="20">
    <mergeCell ref="V4:Y4"/>
    <mergeCell ref="V5:W5"/>
    <mergeCell ref="B4:E4"/>
    <mergeCell ref="F4:I4"/>
    <mergeCell ref="J4:M4"/>
    <mergeCell ref="N4:Q4"/>
    <mergeCell ref="R4:U4"/>
    <mergeCell ref="B5:C5"/>
    <mergeCell ref="F5:G5"/>
    <mergeCell ref="J5:K5"/>
    <mergeCell ref="N5:O5"/>
    <mergeCell ref="R5:S5"/>
    <mergeCell ref="B18:C18"/>
    <mergeCell ref="F18:G18"/>
    <mergeCell ref="J18:K18"/>
    <mergeCell ref="N18:O18"/>
    <mergeCell ref="B17:E17"/>
    <mergeCell ref="F17:I17"/>
    <mergeCell ref="J17:M17"/>
    <mergeCell ref="N17:Q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"/>
  <sheetViews>
    <sheetView zoomScale="110" zoomScaleNormal="110" workbookViewId="0">
      <pane xSplit="1" topLeftCell="B1" activePane="topRight" state="frozen"/>
      <selection pane="topRight" activeCell="AF19" sqref="AF19"/>
    </sheetView>
  </sheetViews>
  <sheetFormatPr baseColWidth="10" defaultRowHeight="15" x14ac:dyDescent="0.25"/>
  <cols>
    <col min="1" max="1" width="13.85546875" customWidth="1"/>
  </cols>
  <sheetData>
    <row r="1" spans="1:41" x14ac:dyDescent="0.25">
      <c r="A1" s="1" t="s">
        <v>2</v>
      </c>
      <c r="B1" s="1"/>
      <c r="C1" s="1"/>
      <c r="D1" s="1"/>
      <c r="E1" s="1"/>
      <c r="F1" s="1"/>
      <c r="G1" s="1"/>
    </row>
    <row r="2" spans="1:41" x14ac:dyDescent="0.25">
      <c r="A2" s="1"/>
      <c r="B2" s="1"/>
      <c r="C2" s="1"/>
      <c r="D2" s="1"/>
      <c r="E2" s="1"/>
      <c r="F2" s="1"/>
      <c r="G2" s="1"/>
      <c r="M2" s="6"/>
    </row>
    <row r="3" spans="1:41" x14ac:dyDescent="0.25">
      <c r="B3" s="59" t="s">
        <v>14</v>
      </c>
      <c r="C3" s="59"/>
      <c r="D3" s="59"/>
      <c r="E3" s="63"/>
      <c r="F3" s="59" t="s">
        <v>15</v>
      </c>
      <c r="G3" s="59"/>
      <c r="H3" s="59"/>
      <c r="I3" s="63"/>
      <c r="J3" s="59" t="s">
        <v>16</v>
      </c>
      <c r="K3" s="59"/>
      <c r="L3" s="59"/>
      <c r="M3" s="63"/>
      <c r="N3" s="59" t="s">
        <v>17</v>
      </c>
      <c r="O3" s="59"/>
      <c r="P3" s="59"/>
      <c r="Q3" s="63"/>
      <c r="R3" s="59" t="s">
        <v>18</v>
      </c>
      <c r="S3" s="59"/>
      <c r="T3" s="59"/>
      <c r="U3" s="63"/>
      <c r="V3" s="59" t="s">
        <v>19</v>
      </c>
      <c r="W3" s="59"/>
      <c r="X3" s="59"/>
      <c r="Y3" s="63"/>
      <c r="Z3" s="59" t="s">
        <v>20</v>
      </c>
      <c r="AA3" s="59"/>
      <c r="AB3" s="59"/>
      <c r="AC3" s="63"/>
      <c r="AD3" s="59" t="s">
        <v>21</v>
      </c>
      <c r="AE3" s="59"/>
      <c r="AF3" s="59"/>
      <c r="AG3" s="63"/>
      <c r="AH3" s="59" t="s">
        <v>22</v>
      </c>
      <c r="AI3" s="59"/>
      <c r="AJ3" s="59"/>
      <c r="AK3" s="63"/>
      <c r="AL3" s="59" t="s">
        <v>23</v>
      </c>
      <c r="AM3" s="59"/>
      <c r="AN3" s="59"/>
      <c r="AO3" s="63"/>
    </row>
    <row r="4" spans="1:41" x14ac:dyDescent="0.25">
      <c r="A4" s="2" t="s">
        <v>12</v>
      </c>
      <c r="B4" s="65" t="s">
        <v>7</v>
      </c>
      <c r="C4" s="65"/>
      <c r="D4" s="2" t="s">
        <v>13</v>
      </c>
      <c r="E4" s="13" t="s">
        <v>9</v>
      </c>
      <c r="F4" s="65" t="s">
        <v>7</v>
      </c>
      <c r="G4" s="65"/>
      <c r="H4" s="2" t="s">
        <v>13</v>
      </c>
      <c r="I4" s="13" t="s">
        <v>9</v>
      </c>
      <c r="J4" s="65" t="s">
        <v>7</v>
      </c>
      <c r="K4" s="65"/>
      <c r="L4" s="2" t="s">
        <v>13</v>
      </c>
      <c r="M4" s="13" t="s">
        <v>9</v>
      </c>
      <c r="N4" s="64" t="s">
        <v>7</v>
      </c>
      <c r="O4" s="64"/>
      <c r="P4" s="15" t="s">
        <v>13</v>
      </c>
      <c r="Q4" s="16" t="s">
        <v>9</v>
      </c>
      <c r="R4" s="64" t="s">
        <v>7</v>
      </c>
      <c r="S4" s="64"/>
      <c r="T4" s="15" t="s">
        <v>13</v>
      </c>
      <c r="U4" s="16" t="s">
        <v>9</v>
      </c>
      <c r="V4" s="64" t="s">
        <v>7</v>
      </c>
      <c r="W4" s="64"/>
      <c r="X4" s="15" t="s">
        <v>13</v>
      </c>
      <c r="Y4" s="16" t="s">
        <v>9</v>
      </c>
      <c r="Z4" s="64" t="s">
        <v>7</v>
      </c>
      <c r="AA4" s="64"/>
      <c r="AB4" s="15" t="s">
        <v>13</v>
      </c>
      <c r="AC4" s="16" t="s">
        <v>9</v>
      </c>
      <c r="AD4" s="64" t="s">
        <v>7</v>
      </c>
      <c r="AE4" s="64"/>
      <c r="AF4" s="15" t="s">
        <v>13</v>
      </c>
      <c r="AG4" s="16" t="s">
        <v>9</v>
      </c>
      <c r="AH4" s="64" t="s">
        <v>7</v>
      </c>
      <c r="AI4" s="64"/>
      <c r="AJ4" s="15" t="s">
        <v>13</v>
      </c>
      <c r="AK4" s="16" t="s">
        <v>9</v>
      </c>
      <c r="AL4" s="64" t="s">
        <v>7</v>
      </c>
      <c r="AM4" s="64"/>
      <c r="AN4" s="15" t="s">
        <v>13</v>
      </c>
      <c r="AO4" s="16" t="s">
        <v>9</v>
      </c>
    </row>
    <row r="5" spans="1:41" x14ac:dyDescent="0.25">
      <c r="A5" s="14">
        <v>2000</v>
      </c>
      <c r="B5" s="14">
        <v>0.47799999999999998</v>
      </c>
      <c r="C5" s="14">
        <v>0.44700000000000001</v>
      </c>
      <c r="D5" s="25">
        <f>+AVERAGE(B5:C5)</f>
        <v>0.46250000000000002</v>
      </c>
      <c r="E5" s="24">
        <f>+STDEV(B5:C5)</f>
        <v>2.1920310216782955E-2</v>
      </c>
      <c r="F5" s="14">
        <v>0.432</v>
      </c>
      <c r="G5" s="14">
        <v>0.441</v>
      </c>
      <c r="H5" s="25">
        <f>+AVERAGE(F5:G5)</f>
        <v>0.4365</v>
      </c>
      <c r="I5" s="24">
        <f>+STDEV(F5:G5)</f>
        <v>6.3639610306789329E-3</v>
      </c>
      <c r="J5" s="14">
        <v>0.26100000000000001</v>
      </c>
      <c r="K5" s="14">
        <v>0.253</v>
      </c>
      <c r="L5" s="25">
        <f>+AVERAGE(J5:K5)</f>
        <v>0.25700000000000001</v>
      </c>
      <c r="M5" s="24">
        <f>+STDEV(J5:K5)</f>
        <v>5.6568542494923853E-3</v>
      </c>
      <c r="N5">
        <v>0.216</v>
      </c>
      <c r="O5">
        <v>0.219</v>
      </c>
      <c r="P5" s="20">
        <f>+AVERAGE(N5:O5)</f>
        <v>0.2175</v>
      </c>
      <c r="Q5" s="22">
        <f>+STDEV(N5:O5)</f>
        <v>2.1213203435596446E-3</v>
      </c>
      <c r="R5">
        <v>0.315</v>
      </c>
      <c r="S5">
        <v>0.31</v>
      </c>
      <c r="T5" s="20">
        <f>+AVERAGE(R5:S5)</f>
        <v>0.3125</v>
      </c>
      <c r="U5" s="22">
        <f>+STDEV(R5:S5)</f>
        <v>3.5355339059327407E-3</v>
      </c>
      <c r="V5">
        <v>0.25600000000000001</v>
      </c>
      <c r="W5">
        <v>0.26700000000000002</v>
      </c>
      <c r="X5" s="20">
        <f>+AVERAGE(V5:W5)</f>
        <v>0.26150000000000001</v>
      </c>
      <c r="Y5" s="22">
        <f>+STDEV(V5:W5)</f>
        <v>7.7781745930520299E-3</v>
      </c>
      <c r="Z5">
        <v>0.26700000000000002</v>
      </c>
      <c r="AA5">
        <v>0.27500000000000002</v>
      </c>
      <c r="AB5" s="20">
        <f>+AVERAGE(Z5:AA5)</f>
        <v>0.27100000000000002</v>
      </c>
      <c r="AC5" s="22">
        <f>+STDEV(Z5:AA5)</f>
        <v>5.6568542494923853E-3</v>
      </c>
      <c r="AD5">
        <v>0.59499999999999997</v>
      </c>
      <c r="AE5">
        <v>0.63200000000000001</v>
      </c>
      <c r="AF5" s="20">
        <f>+AVERAGE(AD5:AE5)</f>
        <v>0.61349999999999993</v>
      </c>
      <c r="AG5" s="22">
        <f>+STDEV(AD5:AE5)</f>
        <v>2.616295090390228E-2</v>
      </c>
      <c r="AH5">
        <v>0.53700000000000003</v>
      </c>
      <c r="AI5">
        <v>0.56000000000000005</v>
      </c>
      <c r="AJ5" s="20">
        <f>+AVERAGE(AH5:AI5)</f>
        <v>0.54849999999999999</v>
      </c>
      <c r="AK5" s="22">
        <f>+STDEV(AH5:AI5)</f>
        <v>1.6263455967290608E-2</v>
      </c>
      <c r="AL5">
        <v>5.6000000000000001E-2</v>
      </c>
      <c r="AM5">
        <v>6.3E-2</v>
      </c>
      <c r="AN5" s="20">
        <f>+AVERAGE(AL5:AM5)</f>
        <v>5.9499999999999997E-2</v>
      </c>
      <c r="AO5" s="22">
        <f>+STDEV(AL5:AM5)</f>
        <v>4.9497474683058316E-3</v>
      </c>
    </row>
    <row r="6" spans="1:41" x14ac:dyDescent="0.25">
      <c r="A6">
        <f>+A5*2</f>
        <v>4000</v>
      </c>
      <c r="B6">
        <v>0.308</v>
      </c>
      <c r="C6">
        <v>0.311</v>
      </c>
      <c r="D6" s="20">
        <f t="shared" ref="D6:D11" si="0">+AVERAGE(B6:C6)</f>
        <v>0.3095</v>
      </c>
      <c r="E6" s="22">
        <f t="shared" ref="E6:E11" si="1">+STDEV(B6:C6)</f>
        <v>2.1213203435596446E-3</v>
      </c>
      <c r="F6">
        <v>0.30099999999999999</v>
      </c>
      <c r="G6">
        <v>0.29199999999999998</v>
      </c>
      <c r="H6" s="20">
        <f t="shared" ref="H6:H11" si="2">+AVERAGE(F6:G6)</f>
        <v>0.29649999999999999</v>
      </c>
      <c r="I6" s="22">
        <f t="shared" ref="I6:I11" si="3">+STDEV(F6:G6)</f>
        <v>6.3639610306789329E-3</v>
      </c>
      <c r="J6">
        <v>0.153</v>
      </c>
      <c r="K6">
        <v>0.161</v>
      </c>
      <c r="L6" s="20">
        <f t="shared" ref="L6:L11" si="4">+AVERAGE(J6:K6)</f>
        <v>0.157</v>
      </c>
      <c r="M6" s="22">
        <f t="shared" ref="M6:M11" si="5">+STDEV(J6:K6)</f>
        <v>5.6568542494923853E-3</v>
      </c>
      <c r="N6">
        <v>0.13900000000000001</v>
      </c>
      <c r="O6">
        <v>0.14299999999999999</v>
      </c>
      <c r="P6" s="20">
        <f t="shared" ref="P6:P11" si="6">+AVERAGE(N6:O6)</f>
        <v>0.14100000000000001</v>
      </c>
      <c r="Q6" s="22">
        <f t="shared" ref="Q6:Q11" si="7">+STDEV(N6:O6)</f>
        <v>2.8284271247461731E-3</v>
      </c>
      <c r="R6">
        <v>0.17499999999999999</v>
      </c>
      <c r="S6">
        <v>0.185</v>
      </c>
      <c r="T6" s="20">
        <f t="shared" ref="T6:T11" si="8">+AVERAGE(R6:S6)</f>
        <v>0.18</v>
      </c>
      <c r="U6" s="22">
        <f t="shared" ref="U6:U11" si="9">+STDEV(R6:S6)</f>
        <v>7.0710678118654814E-3</v>
      </c>
      <c r="V6">
        <v>0.14799999999999999</v>
      </c>
      <c r="W6">
        <v>0.16200000000000001</v>
      </c>
      <c r="X6" s="20">
        <f t="shared" ref="X6:X11" si="10">+AVERAGE(V6:W6)</f>
        <v>0.155</v>
      </c>
      <c r="Y6" s="22">
        <f t="shared" ref="Y6:Y11" si="11">+STDEV(V6:W6)</f>
        <v>9.8994949366116736E-3</v>
      </c>
      <c r="Z6">
        <v>0.16200000000000001</v>
      </c>
      <c r="AA6">
        <v>0.16400000000000001</v>
      </c>
      <c r="AB6" s="20">
        <f t="shared" ref="AB6:AB11" si="12">+AVERAGE(Z6:AA6)</f>
        <v>0.16300000000000001</v>
      </c>
      <c r="AC6" s="22">
        <f t="shared" ref="AC6:AC11" si="13">+STDEV(Z6:AA6)</f>
        <v>1.4142135623730963E-3</v>
      </c>
      <c r="AD6">
        <v>0.42599999999999999</v>
      </c>
      <c r="AE6">
        <v>0.40699999999999997</v>
      </c>
      <c r="AF6" s="20">
        <f t="shared" ref="AF6:AF11" si="14">+AVERAGE(AD6:AE6)</f>
        <v>0.41649999999999998</v>
      </c>
      <c r="AG6" s="22">
        <f t="shared" ref="AG6:AG11" si="15">+STDEV(AD6:AE6)</f>
        <v>1.3435028842544414E-2</v>
      </c>
      <c r="AH6">
        <v>0.34699999999999998</v>
      </c>
      <c r="AI6">
        <v>0.34599999999999997</v>
      </c>
      <c r="AJ6" s="20">
        <f t="shared" ref="AJ6:AJ11" si="16">+AVERAGE(AH6:AI6)</f>
        <v>0.34649999999999997</v>
      </c>
      <c r="AK6" s="22">
        <f t="shared" ref="AK6:AK11" si="17">+STDEV(AH6:AI6)</f>
        <v>7.0710678118654816E-4</v>
      </c>
      <c r="AL6">
        <v>5.5E-2</v>
      </c>
      <c r="AM6">
        <v>6.0999999999999999E-2</v>
      </c>
      <c r="AN6" s="20">
        <f t="shared" ref="AN6:AN11" si="18">+AVERAGE(AL6:AM6)</f>
        <v>5.7999999999999996E-2</v>
      </c>
      <c r="AO6" s="22">
        <f t="shared" ref="AO6:AO11" si="19">+STDEV(AL6:AM6)</f>
        <v>4.242640687119284E-3</v>
      </c>
    </row>
    <row r="7" spans="1:41" x14ac:dyDescent="0.25">
      <c r="A7">
        <f t="shared" ref="A7:A10" si="20">+A6*2</f>
        <v>8000</v>
      </c>
      <c r="B7">
        <v>0.19700000000000001</v>
      </c>
      <c r="C7">
        <v>0.19</v>
      </c>
      <c r="D7" s="20">
        <f t="shared" si="0"/>
        <v>0.19350000000000001</v>
      </c>
      <c r="E7" s="22">
        <f t="shared" si="1"/>
        <v>4.9497474683058368E-3</v>
      </c>
      <c r="F7">
        <v>0.191</v>
      </c>
      <c r="G7">
        <v>0.184</v>
      </c>
      <c r="H7" s="20">
        <f t="shared" si="2"/>
        <v>0.1875</v>
      </c>
      <c r="I7" s="22">
        <f t="shared" si="3"/>
        <v>4.9497474683058368E-3</v>
      </c>
      <c r="J7">
        <v>0.125</v>
      </c>
      <c r="K7">
        <v>0.111</v>
      </c>
      <c r="L7" s="20">
        <f t="shared" si="4"/>
        <v>0.11799999999999999</v>
      </c>
      <c r="M7" s="22">
        <f t="shared" si="5"/>
        <v>9.8994949366116632E-3</v>
      </c>
      <c r="N7">
        <v>0.104</v>
      </c>
      <c r="O7">
        <v>9.2999999999999999E-2</v>
      </c>
      <c r="P7" s="20">
        <f t="shared" si="6"/>
        <v>9.8500000000000004E-2</v>
      </c>
      <c r="Q7" s="22">
        <f t="shared" si="7"/>
        <v>7.7781745930520195E-3</v>
      </c>
      <c r="R7">
        <v>0.129</v>
      </c>
      <c r="S7">
        <v>0.13900000000000001</v>
      </c>
      <c r="T7" s="20">
        <f t="shared" si="8"/>
        <v>0.13400000000000001</v>
      </c>
      <c r="U7" s="22">
        <f t="shared" si="9"/>
        <v>7.0710678118654814E-3</v>
      </c>
      <c r="V7">
        <v>0.114</v>
      </c>
      <c r="W7">
        <v>0.13500000000000001</v>
      </c>
      <c r="X7" s="20">
        <f t="shared" si="10"/>
        <v>0.1245</v>
      </c>
      <c r="Y7" s="22">
        <f t="shared" si="11"/>
        <v>1.4849242404917501E-2</v>
      </c>
      <c r="Z7">
        <v>0.13600000000000001</v>
      </c>
      <c r="AA7">
        <v>0.122</v>
      </c>
      <c r="AB7" s="20">
        <f t="shared" si="12"/>
        <v>0.129</v>
      </c>
      <c r="AC7" s="22">
        <f t="shared" si="13"/>
        <v>9.8994949366116736E-3</v>
      </c>
      <c r="AD7">
        <v>0.29199999999999998</v>
      </c>
      <c r="AE7">
        <v>0.28899999999999998</v>
      </c>
      <c r="AF7" s="20">
        <f t="shared" si="14"/>
        <v>0.29049999999999998</v>
      </c>
      <c r="AG7" s="22">
        <f t="shared" si="15"/>
        <v>2.1213203435596446E-3</v>
      </c>
      <c r="AH7">
        <v>0.222</v>
      </c>
      <c r="AI7">
        <v>0.22600000000000001</v>
      </c>
      <c r="AJ7" s="20">
        <f t="shared" si="16"/>
        <v>0.224</v>
      </c>
      <c r="AK7" s="22">
        <f t="shared" si="17"/>
        <v>2.8284271247461927E-3</v>
      </c>
      <c r="AL7">
        <v>6.7000000000000004E-2</v>
      </c>
      <c r="AM7">
        <v>6.9000000000000006E-2</v>
      </c>
      <c r="AN7" s="20">
        <f t="shared" si="18"/>
        <v>6.8000000000000005E-2</v>
      </c>
      <c r="AO7" s="22">
        <f t="shared" si="19"/>
        <v>1.4142135623730963E-3</v>
      </c>
    </row>
    <row r="8" spans="1:41" x14ac:dyDescent="0.25">
      <c r="A8">
        <f t="shared" si="20"/>
        <v>16000</v>
      </c>
      <c r="B8">
        <v>0.126</v>
      </c>
      <c r="C8">
        <v>0.126</v>
      </c>
      <c r="D8" s="20">
        <f t="shared" si="0"/>
        <v>0.126</v>
      </c>
      <c r="E8" s="22">
        <f t="shared" si="1"/>
        <v>0</v>
      </c>
      <c r="F8">
        <v>0.13</v>
      </c>
      <c r="G8">
        <v>0.121</v>
      </c>
      <c r="H8" s="20">
        <f t="shared" si="2"/>
        <v>0.1255</v>
      </c>
      <c r="I8" s="22">
        <f t="shared" si="3"/>
        <v>6.3639610306789329E-3</v>
      </c>
      <c r="J8">
        <v>9.1999999999999998E-2</v>
      </c>
      <c r="K8">
        <v>7.6999999999999999E-2</v>
      </c>
      <c r="L8" s="20">
        <f t="shared" si="4"/>
        <v>8.4499999999999992E-2</v>
      </c>
      <c r="M8" s="22">
        <f t="shared" si="5"/>
        <v>1.0606601717798213E-2</v>
      </c>
      <c r="N8">
        <v>8.2000000000000003E-2</v>
      </c>
      <c r="O8">
        <v>7.3999999999999996E-2</v>
      </c>
      <c r="P8" s="20">
        <f t="shared" si="6"/>
        <v>7.8E-2</v>
      </c>
      <c r="Q8" s="22">
        <f t="shared" si="7"/>
        <v>5.6568542494923853E-3</v>
      </c>
      <c r="R8">
        <v>0.10199999999999999</v>
      </c>
      <c r="S8">
        <v>0.11799999999999999</v>
      </c>
      <c r="T8" s="20">
        <f t="shared" si="8"/>
        <v>0.10999999999999999</v>
      </c>
      <c r="U8" s="22">
        <f t="shared" si="9"/>
        <v>1.1313708498984762E-2</v>
      </c>
      <c r="V8">
        <v>0.106</v>
      </c>
      <c r="W8">
        <v>0.105</v>
      </c>
      <c r="X8" s="20">
        <f t="shared" si="10"/>
        <v>0.1055</v>
      </c>
      <c r="Y8" s="22">
        <f t="shared" si="11"/>
        <v>7.0710678118654816E-4</v>
      </c>
      <c r="Z8">
        <v>0.126</v>
      </c>
      <c r="AA8">
        <v>9.4E-2</v>
      </c>
      <c r="AB8" s="20">
        <f t="shared" si="12"/>
        <v>0.11</v>
      </c>
      <c r="AC8" s="22">
        <f t="shared" si="13"/>
        <v>2.2627416997969566E-2</v>
      </c>
      <c r="AD8">
        <v>0.19700000000000001</v>
      </c>
      <c r="AE8">
        <v>0.191</v>
      </c>
      <c r="AF8" s="20">
        <f t="shared" si="14"/>
        <v>0.19400000000000001</v>
      </c>
      <c r="AG8" s="22">
        <f t="shared" si="15"/>
        <v>4.2426406871192892E-3</v>
      </c>
      <c r="AH8">
        <v>0.153</v>
      </c>
      <c r="AI8">
        <v>0.17</v>
      </c>
      <c r="AJ8" s="20">
        <f t="shared" si="16"/>
        <v>0.1615</v>
      </c>
      <c r="AK8" s="22">
        <f t="shared" si="17"/>
        <v>1.2020815280171319E-2</v>
      </c>
      <c r="AL8">
        <v>7.9000000000000001E-2</v>
      </c>
      <c r="AM8">
        <v>5.8999999999999997E-2</v>
      </c>
      <c r="AN8" s="20">
        <f t="shared" si="18"/>
        <v>6.9000000000000006E-2</v>
      </c>
      <c r="AO8" s="22">
        <f t="shared" si="19"/>
        <v>1.4142135623730907E-2</v>
      </c>
    </row>
    <row r="9" spans="1:41" x14ac:dyDescent="0.25">
      <c r="A9">
        <f t="shared" si="20"/>
        <v>32000</v>
      </c>
      <c r="B9">
        <v>8.8999999999999996E-2</v>
      </c>
      <c r="C9">
        <v>9.6000000000000002E-2</v>
      </c>
      <c r="D9" s="20">
        <f t="shared" si="0"/>
        <v>9.2499999999999999E-2</v>
      </c>
      <c r="E9" s="22">
        <f t="shared" si="1"/>
        <v>4.9497474683058368E-3</v>
      </c>
      <c r="F9">
        <v>9.9000000000000005E-2</v>
      </c>
      <c r="G9">
        <v>0.10199999999999999</v>
      </c>
      <c r="H9" s="20">
        <f t="shared" si="2"/>
        <v>0.10050000000000001</v>
      </c>
      <c r="I9" s="22">
        <f t="shared" si="3"/>
        <v>2.1213203435596346E-3</v>
      </c>
      <c r="J9">
        <v>8.3000000000000004E-2</v>
      </c>
      <c r="K9">
        <v>8.7999999999999995E-2</v>
      </c>
      <c r="L9" s="20">
        <f t="shared" si="4"/>
        <v>8.5499999999999993E-2</v>
      </c>
      <c r="M9" s="22">
        <f t="shared" si="5"/>
        <v>3.5355339059327312E-3</v>
      </c>
      <c r="N9">
        <v>8.6999999999999994E-2</v>
      </c>
      <c r="O9">
        <v>7.9000000000000001E-2</v>
      </c>
      <c r="P9" s="20">
        <f t="shared" si="6"/>
        <v>8.299999999999999E-2</v>
      </c>
      <c r="Q9" s="22">
        <f t="shared" si="7"/>
        <v>5.6568542494923758E-3</v>
      </c>
      <c r="R9">
        <v>0.08</v>
      </c>
      <c r="S9">
        <v>9.1999999999999998E-2</v>
      </c>
      <c r="T9" s="20">
        <f t="shared" si="8"/>
        <v>8.5999999999999993E-2</v>
      </c>
      <c r="U9" s="22">
        <f t="shared" si="9"/>
        <v>8.485281374238568E-3</v>
      </c>
      <c r="V9">
        <v>8.8999999999999996E-2</v>
      </c>
      <c r="W9">
        <v>9.2999999999999999E-2</v>
      </c>
      <c r="X9" s="20">
        <f t="shared" si="10"/>
        <v>9.0999999999999998E-2</v>
      </c>
      <c r="Y9" s="22">
        <f t="shared" si="11"/>
        <v>2.8284271247461927E-3</v>
      </c>
      <c r="Z9">
        <v>0.109</v>
      </c>
      <c r="AA9">
        <v>8.3000000000000004E-2</v>
      </c>
      <c r="AB9" s="20">
        <f t="shared" si="12"/>
        <v>9.6000000000000002E-2</v>
      </c>
      <c r="AC9" s="22">
        <f t="shared" si="13"/>
        <v>1.8384776310850275E-2</v>
      </c>
      <c r="AD9">
        <v>0.14199999999999999</v>
      </c>
      <c r="AE9">
        <v>0.13800000000000001</v>
      </c>
      <c r="AF9" s="20">
        <f t="shared" si="14"/>
        <v>0.14000000000000001</v>
      </c>
      <c r="AG9" s="22">
        <f t="shared" si="15"/>
        <v>2.8284271247461731E-3</v>
      </c>
      <c r="AH9">
        <v>0.109</v>
      </c>
      <c r="AI9">
        <v>0.11799999999999999</v>
      </c>
      <c r="AJ9" s="20">
        <f t="shared" si="16"/>
        <v>0.11349999999999999</v>
      </c>
      <c r="AK9" s="22">
        <f t="shared" si="17"/>
        <v>6.3639610306789234E-3</v>
      </c>
      <c r="AL9">
        <v>7.2999999999999995E-2</v>
      </c>
      <c r="AM9">
        <v>5.2999999999999999E-2</v>
      </c>
      <c r="AN9" s="20">
        <f t="shared" si="18"/>
        <v>6.3E-2</v>
      </c>
      <c r="AO9" s="22">
        <f t="shared" si="19"/>
        <v>1.4142135623730907E-2</v>
      </c>
    </row>
    <row r="10" spans="1:41" x14ac:dyDescent="0.25">
      <c r="A10">
        <f t="shared" si="20"/>
        <v>64000</v>
      </c>
      <c r="B10">
        <v>8.5999999999999993E-2</v>
      </c>
      <c r="C10">
        <v>7.0000000000000007E-2</v>
      </c>
      <c r="D10" s="20">
        <f t="shared" si="0"/>
        <v>7.8E-2</v>
      </c>
      <c r="E10" s="22">
        <f t="shared" si="1"/>
        <v>1.1313708498984745E-2</v>
      </c>
      <c r="F10">
        <v>7.5999999999999998E-2</v>
      </c>
      <c r="G10">
        <v>9.9000000000000005E-2</v>
      </c>
      <c r="H10" s="20">
        <f t="shared" si="2"/>
        <v>8.7499999999999994E-2</v>
      </c>
      <c r="I10" s="22">
        <f t="shared" si="3"/>
        <v>1.6263455967290671E-2</v>
      </c>
      <c r="J10">
        <v>8.5000000000000006E-2</v>
      </c>
      <c r="K10">
        <v>6.3E-2</v>
      </c>
      <c r="L10" s="20">
        <f t="shared" si="4"/>
        <v>7.400000000000001E-2</v>
      </c>
      <c r="M10" s="22">
        <f t="shared" si="5"/>
        <v>1.5556349186104018E-2</v>
      </c>
      <c r="N10">
        <v>5.7000000000000002E-2</v>
      </c>
      <c r="O10">
        <v>6.5000000000000002E-2</v>
      </c>
      <c r="P10" s="20">
        <f t="shared" si="6"/>
        <v>6.0999999999999999E-2</v>
      </c>
      <c r="Q10" s="22">
        <f t="shared" si="7"/>
        <v>5.656854249492381E-3</v>
      </c>
      <c r="R10">
        <v>7.0999999999999994E-2</v>
      </c>
      <c r="S10">
        <v>8.6999999999999994E-2</v>
      </c>
      <c r="T10" s="20">
        <f t="shared" si="8"/>
        <v>7.8999999999999987E-2</v>
      </c>
      <c r="U10" s="22">
        <f t="shared" si="9"/>
        <v>1.1313708498984897E-2</v>
      </c>
      <c r="V10">
        <v>0.113</v>
      </c>
      <c r="W10">
        <v>8.3000000000000004E-2</v>
      </c>
      <c r="X10" s="20">
        <f t="shared" si="10"/>
        <v>9.8000000000000004E-2</v>
      </c>
      <c r="Y10" s="22">
        <f t="shared" si="11"/>
        <v>2.1213203435596403E-2</v>
      </c>
      <c r="Z10">
        <v>0.11700000000000001</v>
      </c>
      <c r="AA10">
        <v>0.105</v>
      </c>
      <c r="AB10" s="20">
        <f t="shared" si="12"/>
        <v>0.111</v>
      </c>
      <c r="AC10" s="22">
        <f t="shared" si="13"/>
        <v>8.4852813742385784E-3</v>
      </c>
      <c r="AD10">
        <v>0.114</v>
      </c>
      <c r="AE10">
        <v>9.5000000000000001E-2</v>
      </c>
      <c r="AF10" s="20">
        <f t="shared" si="14"/>
        <v>0.10450000000000001</v>
      </c>
      <c r="AG10" s="22">
        <f t="shared" si="15"/>
        <v>1.3435028842544406E-2</v>
      </c>
      <c r="AH10">
        <v>9.1999999999999998E-2</v>
      </c>
      <c r="AI10">
        <v>0.107</v>
      </c>
      <c r="AJ10" s="20">
        <f t="shared" si="16"/>
        <v>9.9500000000000005E-2</v>
      </c>
      <c r="AK10" s="22">
        <f t="shared" si="17"/>
        <v>1.0606601717798213E-2</v>
      </c>
      <c r="AL10">
        <v>7.5999999999999998E-2</v>
      </c>
      <c r="AM10">
        <v>5.5E-2</v>
      </c>
      <c r="AN10" s="20">
        <f t="shared" si="18"/>
        <v>6.5500000000000003E-2</v>
      </c>
      <c r="AO10" s="22">
        <f t="shared" si="19"/>
        <v>1.4849242404917447E-2</v>
      </c>
    </row>
    <row r="11" spans="1:41" x14ac:dyDescent="0.25">
      <c r="A11">
        <f>+A10*2</f>
        <v>128000</v>
      </c>
      <c r="B11">
        <v>8.6999999999999994E-2</v>
      </c>
      <c r="C11">
        <v>6.3E-2</v>
      </c>
      <c r="D11" s="20">
        <f t="shared" si="0"/>
        <v>7.4999999999999997E-2</v>
      </c>
      <c r="E11" s="22">
        <f t="shared" si="1"/>
        <v>1.6970562748477143E-2</v>
      </c>
      <c r="F11">
        <v>7.6999999999999999E-2</v>
      </c>
      <c r="G11">
        <v>0.107</v>
      </c>
      <c r="H11" s="20">
        <f t="shared" si="2"/>
        <v>9.1999999999999998E-2</v>
      </c>
      <c r="I11" s="22">
        <f t="shared" si="3"/>
        <v>2.1213203435596403E-2</v>
      </c>
      <c r="J11">
        <v>0.08</v>
      </c>
      <c r="K11">
        <v>7.9000000000000001E-2</v>
      </c>
      <c r="L11" s="20">
        <f t="shared" si="4"/>
        <v>7.9500000000000001E-2</v>
      </c>
      <c r="M11" s="22">
        <f t="shared" si="5"/>
        <v>7.0710678118654816E-4</v>
      </c>
      <c r="N11">
        <v>8.6999999999999994E-2</v>
      </c>
      <c r="O11">
        <v>8.5000000000000006E-2</v>
      </c>
      <c r="P11" s="20">
        <f t="shared" si="6"/>
        <v>8.5999999999999993E-2</v>
      </c>
      <c r="Q11" s="22">
        <f t="shared" si="7"/>
        <v>1.4142135623730866E-3</v>
      </c>
      <c r="R11">
        <v>5.6000000000000001E-2</v>
      </c>
      <c r="S11">
        <v>4.8000000000000001E-2</v>
      </c>
      <c r="T11" s="20">
        <f t="shared" si="8"/>
        <v>5.2000000000000005E-2</v>
      </c>
      <c r="U11" s="22">
        <f t="shared" si="9"/>
        <v>5.656854249492381E-3</v>
      </c>
      <c r="V11">
        <v>6.4000000000000001E-2</v>
      </c>
      <c r="W11">
        <v>0.05</v>
      </c>
      <c r="X11" s="20">
        <f t="shared" si="10"/>
        <v>5.7000000000000002E-2</v>
      </c>
      <c r="Y11" s="22">
        <f t="shared" si="11"/>
        <v>9.899494936611665E-3</v>
      </c>
      <c r="Z11">
        <v>9.2999999999999999E-2</v>
      </c>
      <c r="AA11">
        <v>7.1999999999999995E-2</v>
      </c>
      <c r="AB11" s="20">
        <f t="shared" si="12"/>
        <v>8.249999999999999E-2</v>
      </c>
      <c r="AC11" s="22">
        <f t="shared" si="13"/>
        <v>1.4849242404917622E-2</v>
      </c>
      <c r="AD11">
        <v>7.0000000000000007E-2</v>
      </c>
      <c r="AE11">
        <v>7.0000000000000007E-2</v>
      </c>
      <c r="AF11" s="20">
        <f t="shared" si="14"/>
        <v>7.0000000000000007E-2</v>
      </c>
      <c r="AG11" s="22">
        <f t="shared" si="15"/>
        <v>0</v>
      </c>
      <c r="AH11">
        <v>6.0999999999999999E-2</v>
      </c>
      <c r="AI11">
        <v>7.0000000000000007E-2</v>
      </c>
      <c r="AJ11" s="20">
        <f t="shared" si="16"/>
        <v>6.5500000000000003E-2</v>
      </c>
      <c r="AK11" s="22">
        <f t="shared" si="17"/>
        <v>6.3639610306789329E-3</v>
      </c>
      <c r="AL11">
        <v>5.8999999999999997E-2</v>
      </c>
      <c r="AM11">
        <v>0.05</v>
      </c>
      <c r="AN11" s="20">
        <f t="shared" si="18"/>
        <v>5.45E-2</v>
      </c>
      <c r="AO11" s="22">
        <f t="shared" si="19"/>
        <v>6.3639610306789234E-3</v>
      </c>
    </row>
    <row r="12" spans="1:41" x14ac:dyDescent="0.25">
      <c r="U12" s="20"/>
    </row>
  </sheetData>
  <mergeCells count="20">
    <mergeCell ref="B4:C4"/>
    <mergeCell ref="B3:E3"/>
    <mergeCell ref="N3:Q3"/>
    <mergeCell ref="N4:O4"/>
    <mergeCell ref="R3:U3"/>
    <mergeCell ref="R4:S4"/>
    <mergeCell ref="V3:Y3"/>
    <mergeCell ref="V4:W4"/>
    <mergeCell ref="F3:I3"/>
    <mergeCell ref="F4:G4"/>
    <mergeCell ref="J3:M3"/>
    <mergeCell ref="J4:K4"/>
    <mergeCell ref="AL3:AO3"/>
    <mergeCell ref="AL4:AM4"/>
    <mergeCell ref="Z3:AC3"/>
    <mergeCell ref="Z4:AA4"/>
    <mergeCell ref="AD3:AG3"/>
    <mergeCell ref="AD4:AE4"/>
    <mergeCell ref="AH3:AK3"/>
    <mergeCell ref="AH4:A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topLeftCell="A19" workbookViewId="0">
      <pane xSplit="1" topLeftCell="M1" activePane="topRight" state="frozen"/>
      <selection pane="topRight" activeCell="A29" sqref="A29:Z35"/>
    </sheetView>
  </sheetViews>
  <sheetFormatPr baseColWidth="10" defaultRowHeight="15" x14ac:dyDescent="0.25"/>
  <cols>
    <col min="1" max="1" width="13.140625" customWidth="1"/>
  </cols>
  <sheetData>
    <row r="1" spans="1:25" x14ac:dyDescent="0.25">
      <c r="A1" s="1" t="s">
        <v>71</v>
      </c>
    </row>
    <row r="3" spans="1:25" x14ac:dyDescent="0.25">
      <c r="A3" s="27" t="s">
        <v>24</v>
      </c>
    </row>
    <row r="4" spans="1:25" x14ac:dyDescent="0.25">
      <c r="A4" s="28" t="s">
        <v>25</v>
      </c>
      <c r="B4" s="59" t="s">
        <v>26</v>
      </c>
      <c r="C4" s="59"/>
      <c r="D4" s="59"/>
      <c r="E4" s="63"/>
      <c r="F4" s="59" t="s">
        <v>73</v>
      </c>
      <c r="G4" s="59"/>
      <c r="H4" s="59"/>
      <c r="I4" s="63"/>
      <c r="J4" s="59" t="s">
        <v>74</v>
      </c>
      <c r="K4" s="59"/>
      <c r="L4" s="59"/>
      <c r="M4" s="63"/>
      <c r="N4" s="59" t="s">
        <v>75</v>
      </c>
      <c r="O4" s="59"/>
      <c r="P4" s="59"/>
      <c r="Q4" s="63"/>
      <c r="R4" s="59" t="s">
        <v>76</v>
      </c>
      <c r="S4" s="59"/>
      <c r="T4" s="59"/>
      <c r="U4" s="63"/>
      <c r="V4" s="67" t="s">
        <v>77</v>
      </c>
      <c r="W4" s="67"/>
      <c r="X4" s="67"/>
      <c r="Y4" s="68"/>
    </row>
    <row r="5" spans="1:25" x14ac:dyDescent="0.25">
      <c r="A5" s="28" t="s">
        <v>12</v>
      </c>
      <c r="B5" s="64" t="s">
        <v>7</v>
      </c>
      <c r="C5" s="64"/>
      <c r="D5" s="38" t="s">
        <v>13</v>
      </c>
      <c r="E5" s="16" t="s">
        <v>9</v>
      </c>
      <c r="F5" s="64" t="s">
        <v>7</v>
      </c>
      <c r="G5" s="64"/>
      <c r="H5" s="38" t="s">
        <v>13</v>
      </c>
      <c r="I5" s="16" t="s">
        <v>9</v>
      </c>
      <c r="J5" s="64" t="s">
        <v>7</v>
      </c>
      <c r="K5" s="64"/>
      <c r="L5" s="38" t="s">
        <v>13</v>
      </c>
      <c r="M5" s="16" t="s">
        <v>9</v>
      </c>
      <c r="N5" s="64" t="s">
        <v>7</v>
      </c>
      <c r="O5" s="64"/>
      <c r="P5" s="38" t="s">
        <v>13</v>
      </c>
      <c r="Q5" s="16" t="s">
        <v>9</v>
      </c>
      <c r="R5" s="64" t="s">
        <v>7</v>
      </c>
      <c r="S5" s="64"/>
      <c r="T5" s="38" t="s">
        <v>13</v>
      </c>
      <c r="U5" s="16" t="s">
        <v>9</v>
      </c>
      <c r="V5" s="69" t="s">
        <v>7</v>
      </c>
      <c r="W5" s="69"/>
      <c r="X5" s="39" t="s">
        <v>13</v>
      </c>
      <c r="Y5" s="40" t="s">
        <v>9</v>
      </c>
    </row>
    <row r="6" spans="1:25" x14ac:dyDescent="0.25">
      <c r="A6" s="14">
        <v>500</v>
      </c>
      <c r="B6">
        <v>4.7E-2</v>
      </c>
      <c r="C6">
        <v>4.8000000000000001E-2</v>
      </c>
      <c r="D6" s="20">
        <f>+AVERAGE(B6:C6)</f>
        <v>4.7500000000000001E-2</v>
      </c>
      <c r="E6" s="22">
        <f>+STDEV(B6:C6)</f>
        <v>7.0710678118654816E-4</v>
      </c>
      <c r="F6">
        <v>0.49299999999999999</v>
      </c>
      <c r="G6">
        <v>0.49299999999999999</v>
      </c>
      <c r="H6" s="20">
        <f>+AVERAGE(F6:G6)</f>
        <v>0.49299999999999999</v>
      </c>
      <c r="I6" s="24">
        <f>+STDEV(F6:G6)</f>
        <v>0</v>
      </c>
      <c r="J6">
        <v>0.25800000000000001</v>
      </c>
      <c r="K6">
        <v>0.29699999999999999</v>
      </c>
      <c r="L6" s="20">
        <f>+AVERAGE(J6:K6)</f>
        <v>0.27749999999999997</v>
      </c>
      <c r="M6" s="22">
        <f>+STDEV(J6:K6)</f>
        <v>2.7577164466275339E-2</v>
      </c>
      <c r="N6">
        <v>0.29799999999999999</v>
      </c>
      <c r="O6">
        <v>0.29699999999999999</v>
      </c>
      <c r="P6" s="20">
        <f>+AVERAGE(N6:O6)</f>
        <v>0.29749999999999999</v>
      </c>
      <c r="Q6" s="22">
        <f>+STDEV(N6:O6)</f>
        <v>7.0710678118654816E-4</v>
      </c>
      <c r="R6">
        <v>0.22</v>
      </c>
      <c r="S6">
        <v>0.23899999999999999</v>
      </c>
      <c r="T6" s="20">
        <f>AVERAGE(R6:S6)</f>
        <v>0.22949999999999998</v>
      </c>
      <c r="U6" s="22">
        <f>+STDEV(R6:S6)</f>
        <v>1.3435028842544395E-2</v>
      </c>
      <c r="V6" s="41">
        <v>8.7999999999999995E-2</v>
      </c>
      <c r="W6" s="41">
        <v>8.8999999999999996E-2</v>
      </c>
      <c r="X6" s="42">
        <f>+AVERAGE(V6:W6)</f>
        <v>8.8499999999999995E-2</v>
      </c>
      <c r="Y6" s="43">
        <f>+STDEV(V6:W6)</f>
        <v>7.0710678118654816E-4</v>
      </c>
    </row>
    <row r="7" spans="1:25" x14ac:dyDescent="0.25">
      <c r="A7">
        <f>+A6*2</f>
        <v>1000</v>
      </c>
      <c r="B7">
        <v>4.7E-2</v>
      </c>
      <c r="C7">
        <v>4.4999999999999998E-2</v>
      </c>
      <c r="D7" s="20">
        <f t="shared" ref="D7:D13" si="0">+AVERAGE(B7:C7)</f>
        <v>4.5999999999999999E-2</v>
      </c>
      <c r="E7" s="22">
        <f t="shared" ref="E7:E13" si="1">+STDEV(B7:C7)</f>
        <v>1.4142135623730963E-3</v>
      </c>
      <c r="F7">
        <v>0.34</v>
      </c>
      <c r="G7">
        <v>0.32</v>
      </c>
      <c r="H7" s="20">
        <f t="shared" ref="H7:H13" si="2">+AVERAGE(F7:G7)</f>
        <v>0.33</v>
      </c>
      <c r="I7" s="22">
        <f t="shared" ref="I7:I13" si="3">+STDEV(F7:G7)</f>
        <v>1.4142135623730963E-2</v>
      </c>
      <c r="J7">
        <v>0.184</v>
      </c>
      <c r="K7">
        <v>0.193</v>
      </c>
      <c r="L7" s="20">
        <f t="shared" ref="L7:L13" si="4">+AVERAGE(J7:K7)</f>
        <v>0.1885</v>
      </c>
      <c r="M7" s="22">
        <f t="shared" ref="M7:M13" si="5">+STDEV(J7:K7)</f>
        <v>6.3639610306789329E-3</v>
      </c>
      <c r="N7">
        <v>0.19600000000000001</v>
      </c>
      <c r="O7">
        <v>0.20100000000000001</v>
      </c>
      <c r="P7" s="20">
        <f t="shared" ref="P7:P13" si="6">+AVERAGE(N7:O7)</f>
        <v>0.19850000000000001</v>
      </c>
      <c r="Q7" s="22">
        <f t="shared" ref="Q7:Q13" si="7">+STDEV(N7:O7)</f>
        <v>3.5355339059327407E-3</v>
      </c>
      <c r="R7">
        <v>0.13900000000000001</v>
      </c>
      <c r="S7">
        <v>0.15</v>
      </c>
      <c r="T7" s="20">
        <f t="shared" ref="T7:T13" si="8">AVERAGE(R7:S7)</f>
        <v>0.14450000000000002</v>
      </c>
      <c r="U7" s="22">
        <f t="shared" ref="U7:U13" si="9">+STDEV(R7:S7)</f>
        <v>7.77817459305201E-3</v>
      </c>
      <c r="V7" s="41">
        <v>6.5000000000000002E-2</v>
      </c>
      <c r="W7" s="41">
        <v>6.6000000000000003E-2</v>
      </c>
      <c r="X7" s="42">
        <f t="shared" ref="X7:X13" si="10">+AVERAGE(V7:W7)</f>
        <v>6.5500000000000003E-2</v>
      </c>
      <c r="Y7" s="43">
        <f t="shared" ref="Y7:Y13" si="11">+STDEV(V7:W7)</f>
        <v>7.0710678118654816E-4</v>
      </c>
    </row>
    <row r="8" spans="1:25" x14ac:dyDescent="0.25">
      <c r="A8">
        <f t="shared" ref="A8:A11" si="12">+A7*2</f>
        <v>2000</v>
      </c>
      <c r="B8">
        <v>5.5E-2</v>
      </c>
      <c r="C8">
        <v>4.4999999999999998E-2</v>
      </c>
      <c r="D8" s="20">
        <f t="shared" si="0"/>
        <v>0.05</v>
      </c>
      <c r="E8" s="22">
        <f t="shared" si="1"/>
        <v>7.0710678118654771E-3</v>
      </c>
      <c r="F8">
        <v>0.23599999999999999</v>
      </c>
      <c r="G8">
        <v>0.23</v>
      </c>
      <c r="H8" s="20">
        <f t="shared" si="2"/>
        <v>0.23299999999999998</v>
      </c>
      <c r="I8" s="22">
        <f t="shared" si="3"/>
        <v>4.2426406871192692E-3</v>
      </c>
      <c r="J8">
        <v>0.14399999999999999</v>
      </c>
      <c r="K8">
        <v>0.14000000000000001</v>
      </c>
      <c r="L8" s="20">
        <f t="shared" si="4"/>
        <v>0.14200000000000002</v>
      </c>
      <c r="M8" s="22">
        <f t="shared" si="5"/>
        <v>2.8284271247461731E-3</v>
      </c>
      <c r="N8">
        <v>0.13400000000000001</v>
      </c>
      <c r="O8">
        <v>0.13400000000000001</v>
      </c>
      <c r="P8" s="20">
        <f t="shared" si="6"/>
        <v>0.13400000000000001</v>
      </c>
      <c r="Q8" s="22">
        <f t="shared" si="7"/>
        <v>0</v>
      </c>
      <c r="R8">
        <v>0.10299999999999999</v>
      </c>
      <c r="S8">
        <v>0.108</v>
      </c>
      <c r="T8" s="20">
        <f t="shared" si="8"/>
        <v>0.1055</v>
      </c>
      <c r="U8" s="22">
        <f t="shared" si="9"/>
        <v>3.5355339059327407E-3</v>
      </c>
      <c r="V8" s="41">
        <v>5.2999999999999999E-2</v>
      </c>
      <c r="W8" s="41">
        <v>5.7000000000000002E-2</v>
      </c>
      <c r="X8" s="42">
        <f t="shared" si="10"/>
        <v>5.5E-2</v>
      </c>
      <c r="Y8" s="43">
        <f t="shared" si="11"/>
        <v>2.8284271247461927E-3</v>
      </c>
    </row>
    <row r="9" spans="1:25" x14ac:dyDescent="0.25">
      <c r="A9">
        <f t="shared" si="12"/>
        <v>4000</v>
      </c>
      <c r="B9">
        <v>4.2000000000000003E-2</v>
      </c>
      <c r="C9">
        <v>4.5999999999999999E-2</v>
      </c>
      <c r="D9" s="20">
        <f t="shared" si="0"/>
        <v>4.3999999999999997E-2</v>
      </c>
      <c r="E9" s="22">
        <f t="shared" si="1"/>
        <v>2.8284271247461879E-3</v>
      </c>
      <c r="F9">
        <v>0.151</v>
      </c>
      <c r="G9">
        <v>0.14699999999999999</v>
      </c>
      <c r="H9" s="20">
        <f t="shared" si="2"/>
        <v>0.14899999999999999</v>
      </c>
      <c r="I9" s="22">
        <f t="shared" si="3"/>
        <v>2.8284271247461927E-3</v>
      </c>
      <c r="J9">
        <v>9.5000000000000001E-2</v>
      </c>
      <c r="K9">
        <v>9.7000000000000003E-2</v>
      </c>
      <c r="L9" s="20">
        <f t="shared" si="4"/>
        <v>9.6000000000000002E-2</v>
      </c>
      <c r="M9" s="22">
        <f t="shared" si="5"/>
        <v>1.4142135623730963E-3</v>
      </c>
      <c r="N9">
        <v>9.9000000000000005E-2</v>
      </c>
      <c r="O9">
        <v>0.1</v>
      </c>
      <c r="P9" s="20">
        <f t="shared" si="6"/>
        <v>9.9500000000000005E-2</v>
      </c>
      <c r="Q9" s="22">
        <f t="shared" si="7"/>
        <v>7.0710678118654816E-4</v>
      </c>
      <c r="R9">
        <v>7.6999999999999999E-2</v>
      </c>
      <c r="S9">
        <v>7.5999999999999998E-2</v>
      </c>
      <c r="T9" s="20">
        <f t="shared" si="8"/>
        <v>7.6499999999999999E-2</v>
      </c>
      <c r="U9" s="22">
        <f t="shared" si="9"/>
        <v>7.0710678118654816E-4</v>
      </c>
      <c r="V9" s="41">
        <v>5.1999999999999998E-2</v>
      </c>
      <c r="W9" s="41">
        <v>5.6000000000000001E-2</v>
      </c>
      <c r="X9" s="42">
        <f t="shared" si="10"/>
        <v>5.3999999999999999E-2</v>
      </c>
      <c r="Y9" s="43">
        <f t="shared" si="11"/>
        <v>2.8284271247461927E-3</v>
      </c>
    </row>
    <row r="10" spans="1:25" x14ac:dyDescent="0.25">
      <c r="A10">
        <f t="shared" si="12"/>
        <v>8000</v>
      </c>
      <c r="B10">
        <v>4.3999999999999997E-2</v>
      </c>
      <c r="C10">
        <v>4.3999999999999997E-2</v>
      </c>
      <c r="D10" s="20">
        <f t="shared" si="0"/>
        <v>4.3999999999999997E-2</v>
      </c>
      <c r="E10" s="22">
        <f t="shared" si="1"/>
        <v>0</v>
      </c>
      <c r="F10">
        <v>0.10299999999999999</v>
      </c>
      <c r="G10">
        <v>9.8000000000000004E-2</v>
      </c>
      <c r="H10" s="20">
        <f t="shared" si="2"/>
        <v>0.10050000000000001</v>
      </c>
      <c r="I10" s="22">
        <f t="shared" si="3"/>
        <v>3.5355339059327312E-3</v>
      </c>
      <c r="J10">
        <v>7.6999999999999999E-2</v>
      </c>
      <c r="K10">
        <v>7.1999999999999995E-2</v>
      </c>
      <c r="L10" s="20">
        <f t="shared" si="4"/>
        <v>7.4499999999999997E-2</v>
      </c>
      <c r="M10" s="22">
        <f t="shared" si="5"/>
        <v>3.5355339059327407E-3</v>
      </c>
      <c r="N10">
        <v>7.0999999999999994E-2</v>
      </c>
      <c r="O10">
        <v>7.0999999999999994E-2</v>
      </c>
      <c r="P10" s="20">
        <f t="shared" si="6"/>
        <v>7.0999999999999994E-2</v>
      </c>
      <c r="Q10" s="22">
        <f t="shared" si="7"/>
        <v>0</v>
      </c>
      <c r="R10">
        <v>6.3E-2</v>
      </c>
      <c r="S10">
        <v>6.3E-2</v>
      </c>
      <c r="T10" s="20">
        <f t="shared" si="8"/>
        <v>6.3E-2</v>
      </c>
      <c r="U10" s="22">
        <f t="shared" si="9"/>
        <v>0</v>
      </c>
      <c r="V10" s="41">
        <v>0.05</v>
      </c>
      <c r="W10" s="41">
        <v>4.4999999999999998E-2</v>
      </c>
      <c r="X10" s="42">
        <f t="shared" si="10"/>
        <v>4.7500000000000001E-2</v>
      </c>
      <c r="Y10" s="43">
        <f t="shared" si="11"/>
        <v>3.5355339059327407E-3</v>
      </c>
    </row>
    <row r="11" spans="1:25" x14ac:dyDescent="0.25">
      <c r="A11">
        <f t="shared" si="12"/>
        <v>16000</v>
      </c>
      <c r="B11">
        <v>3.7999999999999999E-2</v>
      </c>
      <c r="C11">
        <v>4.3999999999999997E-2</v>
      </c>
      <c r="D11" s="20">
        <f t="shared" si="0"/>
        <v>4.0999999999999995E-2</v>
      </c>
      <c r="E11" s="22">
        <f t="shared" si="1"/>
        <v>4.242640687119284E-3</v>
      </c>
      <c r="F11">
        <v>7.5999999999999998E-2</v>
      </c>
      <c r="G11">
        <v>7.1999999999999995E-2</v>
      </c>
      <c r="H11" s="20">
        <f t="shared" si="2"/>
        <v>7.3999999999999996E-2</v>
      </c>
      <c r="I11" s="22">
        <f t="shared" si="3"/>
        <v>2.8284271247461927E-3</v>
      </c>
      <c r="J11">
        <v>5.8999999999999997E-2</v>
      </c>
      <c r="K11">
        <v>6.2E-2</v>
      </c>
      <c r="L11" s="20">
        <f t="shared" si="4"/>
        <v>6.0499999999999998E-2</v>
      </c>
      <c r="M11" s="22">
        <f t="shared" si="5"/>
        <v>2.1213203435596446E-3</v>
      </c>
      <c r="N11">
        <v>0.06</v>
      </c>
      <c r="O11">
        <v>6.2E-2</v>
      </c>
      <c r="P11" s="20">
        <f t="shared" si="6"/>
        <v>6.0999999999999999E-2</v>
      </c>
      <c r="Q11" s="22">
        <f t="shared" si="7"/>
        <v>1.4142135623730963E-3</v>
      </c>
      <c r="R11">
        <v>5.5E-2</v>
      </c>
      <c r="S11">
        <v>5.6000000000000001E-2</v>
      </c>
      <c r="T11" s="20">
        <f t="shared" si="8"/>
        <v>5.5500000000000001E-2</v>
      </c>
      <c r="U11" s="22">
        <f t="shared" si="9"/>
        <v>7.0710678118654816E-4</v>
      </c>
      <c r="V11" s="41">
        <v>4.8000000000000001E-2</v>
      </c>
      <c r="W11" s="41">
        <v>0.05</v>
      </c>
      <c r="X11" s="42">
        <f t="shared" si="10"/>
        <v>4.9000000000000002E-2</v>
      </c>
      <c r="Y11" s="43">
        <f t="shared" si="11"/>
        <v>1.4142135623730963E-3</v>
      </c>
    </row>
    <row r="12" spans="1:25" x14ac:dyDescent="0.25">
      <c r="A12">
        <f>+A11*2</f>
        <v>32000</v>
      </c>
      <c r="B12">
        <v>4.2000000000000003E-2</v>
      </c>
      <c r="C12">
        <v>4.4999999999999998E-2</v>
      </c>
      <c r="D12" s="20">
        <f t="shared" si="0"/>
        <v>4.3499999999999997E-2</v>
      </c>
      <c r="E12" s="22">
        <f t="shared" si="1"/>
        <v>2.1213203435596394E-3</v>
      </c>
      <c r="F12">
        <v>5.8999999999999997E-2</v>
      </c>
      <c r="G12">
        <v>5.8999999999999997E-2</v>
      </c>
      <c r="H12" s="20">
        <f t="shared" si="2"/>
        <v>5.8999999999999997E-2</v>
      </c>
      <c r="I12" s="22">
        <f t="shared" si="3"/>
        <v>0</v>
      </c>
      <c r="J12">
        <v>5.3999999999999999E-2</v>
      </c>
      <c r="K12">
        <v>5.0999999999999997E-2</v>
      </c>
      <c r="L12" s="20">
        <f t="shared" si="4"/>
        <v>5.2499999999999998E-2</v>
      </c>
      <c r="M12" s="22">
        <f t="shared" si="5"/>
        <v>2.1213203435596446E-3</v>
      </c>
      <c r="N12">
        <v>5.8999999999999997E-2</v>
      </c>
      <c r="O12">
        <v>5.6000000000000001E-2</v>
      </c>
      <c r="P12" s="20">
        <f t="shared" si="6"/>
        <v>5.7499999999999996E-2</v>
      </c>
      <c r="Q12" s="22">
        <f t="shared" si="7"/>
        <v>2.1213203435596394E-3</v>
      </c>
      <c r="R12">
        <v>5.0999999999999997E-2</v>
      </c>
      <c r="S12">
        <v>5.0999999999999997E-2</v>
      </c>
      <c r="T12" s="20">
        <f t="shared" si="8"/>
        <v>5.0999999999999997E-2</v>
      </c>
      <c r="U12" s="22">
        <f t="shared" si="9"/>
        <v>0</v>
      </c>
      <c r="V12" s="41">
        <v>4.2999999999999997E-2</v>
      </c>
      <c r="W12" s="41">
        <v>5.0999999999999997E-2</v>
      </c>
      <c r="X12" s="42">
        <f t="shared" si="10"/>
        <v>4.7E-2</v>
      </c>
      <c r="Y12" s="43">
        <f t="shared" si="11"/>
        <v>5.656854249492381E-3</v>
      </c>
    </row>
    <row r="13" spans="1:25" x14ac:dyDescent="0.25">
      <c r="A13">
        <v>0</v>
      </c>
      <c r="B13">
        <v>0.04</v>
      </c>
      <c r="C13">
        <v>3.9E-2</v>
      </c>
      <c r="D13" s="20">
        <f t="shared" si="0"/>
        <v>3.95E-2</v>
      </c>
      <c r="E13" s="22">
        <f t="shared" si="1"/>
        <v>7.0710678118654816E-4</v>
      </c>
      <c r="F13">
        <v>4.2000000000000003E-2</v>
      </c>
      <c r="G13">
        <v>4.3999999999999997E-2</v>
      </c>
      <c r="H13" s="20">
        <f t="shared" si="2"/>
        <v>4.2999999999999997E-2</v>
      </c>
      <c r="I13" s="22">
        <f t="shared" si="3"/>
        <v>1.4142135623730913E-3</v>
      </c>
      <c r="J13">
        <v>3.9E-2</v>
      </c>
      <c r="K13">
        <v>4.2000000000000003E-2</v>
      </c>
      <c r="L13" s="20">
        <f t="shared" si="4"/>
        <v>4.0500000000000001E-2</v>
      </c>
      <c r="M13" s="22">
        <f t="shared" si="5"/>
        <v>2.1213203435596446E-3</v>
      </c>
      <c r="N13">
        <v>0.04</v>
      </c>
      <c r="O13">
        <v>4.2999999999999997E-2</v>
      </c>
      <c r="P13" s="20">
        <f t="shared" si="6"/>
        <v>4.1499999999999995E-2</v>
      </c>
      <c r="Q13" s="22">
        <f t="shared" si="7"/>
        <v>2.1213203435596394E-3</v>
      </c>
      <c r="R13">
        <v>4.3999999999999997E-2</v>
      </c>
      <c r="S13">
        <v>4.3999999999999997E-2</v>
      </c>
      <c r="T13" s="20">
        <f t="shared" si="8"/>
        <v>4.3999999999999997E-2</v>
      </c>
      <c r="U13" s="22">
        <f t="shared" si="9"/>
        <v>0</v>
      </c>
      <c r="V13" s="41">
        <v>0.04</v>
      </c>
      <c r="W13" s="41">
        <v>4.2000000000000003E-2</v>
      </c>
      <c r="X13" s="42">
        <f t="shared" si="10"/>
        <v>4.1000000000000002E-2</v>
      </c>
      <c r="Y13" s="43">
        <f t="shared" si="11"/>
        <v>1.4142135623730963E-3</v>
      </c>
    </row>
    <row r="16" spans="1:25" x14ac:dyDescent="0.25">
      <c r="A16" s="27" t="s">
        <v>24</v>
      </c>
    </row>
    <row r="17" spans="1:25" x14ac:dyDescent="0.25">
      <c r="A17" s="28" t="s">
        <v>31</v>
      </c>
      <c r="B17" s="59" t="s">
        <v>78</v>
      </c>
      <c r="C17" s="59"/>
      <c r="D17" s="59"/>
      <c r="E17" s="63"/>
      <c r="F17" s="59" t="s">
        <v>79</v>
      </c>
      <c r="G17" s="59"/>
      <c r="H17" s="59"/>
      <c r="I17" s="63"/>
      <c r="J17" s="59" t="s">
        <v>80</v>
      </c>
      <c r="K17" s="59"/>
      <c r="L17" s="59"/>
      <c r="M17" s="63"/>
      <c r="N17" s="59" t="s">
        <v>81</v>
      </c>
      <c r="O17" s="59"/>
      <c r="P17" s="59"/>
      <c r="Q17" s="63"/>
      <c r="R17" s="59" t="s">
        <v>82</v>
      </c>
      <c r="S17" s="59"/>
      <c r="T17" s="59"/>
      <c r="U17" s="63"/>
      <c r="V17" s="70" t="s">
        <v>83</v>
      </c>
      <c r="W17" s="70"/>
      <c r="X17" s="70"/>
      <c r="Y17" s="71"/>
    </row>
    <row r="18" spans="1:25" x14ac:dyDescent="0.25">
      <c r="A18" s="28" t="s">
        <v>12</v>
      </c>
      <c r="B18" s="64" t="s">
        <v>7</v>
      </c>
      <c r="C18" s="64"/>
      <c r="D18" s="38" t="s">
        <v>13</v>
      </c>
      <c r="E18" s="16" t="s">
        <v>9</v>
      </c>
      <c r="F18" s="64" t="s">
        <v>7</v>
      </c>
      <c r="G18" s="64"/>
      <c r="H18" s="38" t="s">
        <v>13</v>
      </c>
      <c r="I18" s="16" t="s">
        <v>9</v>
      </c>
      <c r="J18" s="64" t="s">
        <v>7</v>
      </c>
      <c r="K18" s="64"/>
      <c r="L18" s="38" t="s">
        <v>13</v>
      </c>
      <c r="M18" s="16" t="s">
        <v>9</v>
      </c>
      <c r="N18" s="64" t="s">
        <v>7</v>
      </c>
      <c r="O18" s="64"/>
      <c r="P18" s="38" t="s">
        <v>13</v>
      </c>
      <c r="Q18" s="16" t="s">
        <v>9</v>
      </c>
      <c r="R18" s="64" t="s">
        <v>7</v>
      </c>
      <c r="S18" s="64"/>
      <c r="T18" s="38" t="s">
        <v>13</v>
      </c>
      <c r="U18" s="16" t="s">
        <v>9</v>
      </c>
      <c r="V18" s="66" t="s">
        <v>7</v>
      </c>
      <c r="W18" s="66"/>
      <c r="X18" s="44" t="s">
        <v>13</v>
      </c>
      <c r="Y18" s="45" t="s">
        <v>9</v>
      </c>
    </row>
    <row r="19" spans="1:25" x14ac:dyDescent="0.25">
      <c r="A19" s="14">
        <v>500</v>
      </c>
      <c r="B19">
        <v>0.05</v>
      </c>
      <c r="C19">
        <v>4.5999999999999999E-2</v>
      </c>
      <c r="D19" s="20">
        <f>+AVERAGE(B19:C19)</f>
        <v>4.8000000000000001E-2</v>
      </c>
      <c r="E19" s="24">
        <f>+STDEV(B19:C19)</f>
        <v>2.8284271247461927E-3</v>
      </c>
      <c r="F19">
        <v>0.44600000000000001</v>
      </c>
      <c r="G19">
        <v>0.46300000000000002</v>
      </c>
      <c r="H19" s="20">
        <f>+AVERAGE(F19:G19)</f>
        <v>0.45450000000000002</v>
      </c>
      <c r="I19" s="22">
        <f>+STDEV(F19:G19)</f>
        <v>1.2020815280171319E-2</v>
      </c>
      <c r="J19">
        <v>0.249</v>
      </c>
      <c r="K19">
        <v>0.23499999999999999</v>
      </c>
      <c r="L19" s="20">
        <f>+AVERAGE(J19:K19)</f>
        <v>0.24199999999999999</v>
      </c>
      <c r="M19" s="24">
        <f>+STDEV(J19:K19)</f>
        <v>9.8994949366116736E-3</v>
      </c>
      <c r="N19">
        <v>0.44400000000000001</v>
      </c>
      <c r="O19">
        <v>0.43</v>
      </c>
      <c r="P19" s="20">
        <f>+AVERAGE(N19:O19)</f>
        <v>0.437</v>
      </c>
      <c r="Q19" s="22">
        <f>+STDEV(N19:O19)</f>
        <v>9.8994949366116736E-3</v>
      </c>
      <c r="R19">
        <v>0.26700000000000002</v>
      </c>
      <c r="S19">
        <v>0.26600000000000001</v>
      </c>
      <c r="T19" s="20">
        <f>+AVERAGE(R19:S19)</f>
        <v>0.26650000000000001</v>
      </c>
      <c r="U19" s="24">
        <f>+STDEV(R19:S19)</f>
        <v>7.0710678118654816E-4</v>
      </c>
      <c r="V19">
        <v>0.13100000000000001</v>
      </c>
      <c r="W19">
        <v>0.13200000000000001</v>
      </c>
      <c r="X19" s="20">
        <f>+AVERAGE(V19:W19)</f>
        <v>0.13150000000000001</v>
      </c>
      <c r="Y19" s="22">
        <f>+STDEV(V19:W19)</f>
        <v>7.0710678118654816E-4</v>
      </c>
    </row>
    <row r="20" spans="1:25" x14ac:dyDescent="0.25">
      <c r="A20">
        <f>+A19*2</f>
        <v>1000</v>
      </c>
      <c r="B20">
        <v>4.7E-2</v>
      </c>
      <c r="C20">
        <v>4.4999999999999998E-2</v>
      </c>
      <c r="D20" s="20">
        <f t="shared" ref="D20:D26" si="13">+AVERAGE(B20:C20)</f>
        <v>4.5999999999999999E-2</v>
      </c>
      <c r="E20" s="22">
        <f t="shared" ref="E20:E26" si="14">+STDEV(B20:C20)</f>
        <v>1.4142135623730963E-3</v>
      </c>
      <c r="F20">
        <v>0.316</v>
      </c>
      <c r="G20">
        <v>0.32900000000000001</v>
      </c>
      <c r="H20" s="20">
        <f t="shared" ref="H20:H26" si="15">+AVERAGE(F20:G20)</f>
        <v>0.32250000000000001</v>
      </c>
      <c r="I20" s="22">
        <f t="shared" ref="I20:I26" si="16">+STDEV(F20:G20)</f>
        <v>9.1923881554251269E-3</v>
      </c>
      <c r="J20">
        <v>0.17199999999999999</v>
      </c>
      <c r="K20">
        <v>0.16200000000000001</v>
      </c>
      <c r="L20" s="20">
        <f t="shared" ref="L20:L26" si="17">+AVERAGE(J20:K20)</f>
        <v>0.16699999999999998</v>
      </c>
      <c r="M20" s="22">
        <f t="shared" ref="M20:M26" si="18">+STDEV(J20:K20)</f>
        <v>7.0710678118654623E-3</v>
      </c>
      <c r="N20">
        <v>0.315</v>
      </c>
      <c r="O20">
        <v>0.30099999999999999</v>
      </c>
      <c r="P20" s="20">
        <f t="shared" ref="P20:P26" si="19">+AVERAGE(N20:O20)</f>
        <v>0.308</v>
      </c>
      <c r="Q20" s="22">
        <f t="shared" ref="Q20:Q26" si="20">+STDEV(N20:O20)</f>
        <v>9.8994949366116736E-3</v>
      </c>
      <c r="R20">
        <v>0.159</v>
      </c>
      <c r="S20">
        <v>0.17799999999999999</v>
      </c>
      <c r="T20" s="20">
        <f t="shared" ref="T20:T26" si="21">+AVERAGE(R20:S20)</f>
        <v>0.16849999999999998</v>
      </c>
      <c r="U20" s="22">
        <f t="shared" ref="U20:U26" si="22">+STDEV(R20:S20)</f>
        <v>1.3435028842544395E-2</v>
      </c>
      <c r="V20">
        <v>0.10100000000000001</v>
      </c>
      <c r="W20">
        <v>9.9000000000000005E-2</v>
      </c>
      <c r="X20" s="20">
        <f t="shared" ref="X20:X26" si="23">+AVERAGE(V20:W20)</f>
        <v>0.1</v>
      </c>
      <c r="Y20" s="22">
        <f t="shared" ref="Y20:Y26" si="24">+STDEV(V20:W20)</f>
        <v>1.4142135623730963E-3</v>
      </c>
    </row>
    <row r="21" spans="1:25" x14ac:dyDescent="0.25">
      <c r="A21">
        <f t="shared" ref="A21:A24" si="25">+A20*2</f>
        <v>2000</v>
      </c>
      <c r="B21">
        <v>4.4999999999999998E-2</v>
      </c>
      <c r="C21">
        <v>4.7E-2</v>
      </c>
      <c r="D21" s="20">
        <f t="shared" si="13"/>
        <v>4.5999999999999999E-2</v>
      </c>
      <c r="E21" s="22">
        <f t="shared" si="14"/>
        <v>1.4142135623730963E-3</v>
      </c>
      <c r="F21">
        <v>0.23300000000000001</v>
      </c>
      <c r="G21">
        <v>0.21099999999999999</v>
      </c>
      <c r="H21" s="20">
        <f t="shared" si="15"/>
        <v>0.222</v>
      </c>
      <c r="I21" s="22">
        <f t="shared" si="16"/>
        <v>1.555634918610406E-2</v>
      </c>
      <c r="J21">
        <v>0.11</v>
      </c>
      <c r="K21">
        <v>0.106</v>
      </c>
      <c r="L21" s="20">
        <f t="shared" si="17"/>
        <v>0.108</v>
      </c>
      <c r="M21" s="22">
        <f t="shared" si="18"/>
        <v>2.8284271247461927E-3</v>
      </c>
      <c r="N21">
        <v>0.192</v>
      </c>
      <c r="O21">
        <v>0.185</v>
      </c>
      <c r="P21" s="20">
        <f t="shared" si="19"/>
        <v>0.1885</v>
      </c>
      <c r="Q21" s="22">
        <f t="shared" si="20"/>
        <v>4.9497474683058368E-3</v>
      </c>
      <c r="R21">
        <v>0.108</v>
      </c>
      <c r="S21">
        <v>0.113</v>
      </c>
      <c r="T21" s="20">
        <f t="shared" si="21"/>
        <v>0.1105</v>
      </c>
      <c r="U21" s="22">
        <f t="shared" si="22"/>
        <v>3.5355339059327407E-3</v>
      </c>
      <c r="V21">
        <v>7.2999999999999995E-2</v>
      </c>
      <c r="W21">
        <v>7.8E-2</v>
      </c>
      <c r="X21" s="20">
        <f t="shared" si="23"/>
        <v>7.5499999999999998E-2</v>
      </c>
      <c r="Y21" s="22">
        <f t="shared" si="24"/>
        <v>3.5355339059327407E-3</v>
      </c>
    </row>
    <row r="22" spans="1:25" x14ac:dyDescent="0.25">
      <c r="A22">
        <f t="shared" si="25"/>
        <v>4000</v>
      </c>
      <c r="B22">
        <v>4.8000000000000001E-2</v>
      </c>
      <c r="C22">
        <v>4.5999999999999999E-2</v>
      </c>
      <c r="D22" s="20">
        <f t="shared" si="13"/>
        <v>4.7E-2</v>
      </c>
      <c r="E22" s="22">
        <f t="shared" si="14"/>
        <v>1.4142135623730963E-3</v>
      </c>
      <c r="F22">
        <v>0.154</v>
      </c>
      <c r="G22">
        <v>0.13700000000000001</v>
      </c>
      <c r="H22" s="20">
        <f t="shared" si="15"/>
        <v>0.14550000000000002</v>
      </c>
      <c r="I22" s="22">
        <f t="shared" si="16"/>
        <v>1.2020815280171298E-2</v>
      </c>
      <c r="J22">
        <v>7.9000000000000001E-2</v>
      </c>
      <c r="K22">
        <v>7.6999999999999999E-2</v>
      </c>
      <c r="L22" s="20">
        <f t="shared" si="17"/>
        <v>7.8E-2</v>
      </c>
      <c r="M22" s="22">
        <f t="shared" si="18"/>
        <v>1.4142135623730963E-3</v>
      </c>
      <c r="N22">
        <v>0.126</v>
      </c>
      <c r="O22">
        <v>0.13100000000000001</v>
      </c>
      <c r="P22" s="20">
        <f t="shared" si="19"/>
        <v>0.1285</v>
      </c>
      <c r="Q22" s="22">
        <f t="shared" si="20"/>
        <v>3.5355339059327407E-3</v>
      </c>
      <c r="R22">
        <v>8.1000000000000003E-2</v>
      </c>
      <c r="S22">
        <v>8.5999999999999993E-2</v>
      </c>
      <c r="T22" s="20">
        <f t="shared" si="21"/>
        <v>8.3499999999999991E-2</v>
      </c>
      <c r="U22" s="22">
        <f t="shared" si="22"/>
        <v>3.5355339059327312E-3</v>
      </c>
      <c r="V22">
        <v>5.8000000000000003E-2</v>
      </c>
      <c r="W22">
        <v>6.4000000000000001E-2</v>
      </c>
      <c r="X22" s="20">
        <f t="shared" si="23"/>
        <v>6.0999999999999999E-2</v>
      </c>
      <c r="Y22" s="22">
        <f t="shared" si="24"/>
        <v>4.242640687119284E-3</v>
      </c>
    </row>
    <row r="23" spans="1:25" x14ac:dyDescent="0.25">
      <c r="A23">
        <f t="shared" si="25"/>
        <v>8000</v>
      </c>
      <c r="B23">
        <v>4.5999999999999999E-2</v>
      </c>
      <c r="C23">
        <v>4.9000000000000002E-2</v>
      </c>
      <c r="D23" s="20">
        <f t="shared" si="13"/>
        <v>4.7500000000000001E-2</v>
      </c>
      <c r="E23" s="22">
        <f t="shared" si="14"/>
        <v>2.1213203435596446E-3</v>
      </c>
      <c r="F23">
        <v>0.107</v>
      </c>
      <c r="G23">
        <v>9.6000000000000002E-2</v>
      </c>
      <c r="H23" s="20">
        <f t="shared" si="15"/>
        <v>0.10150000000000001</v>
      </c>
      <c r="I23" s="22">
        <f t="shared" si="16"/>
        <v>7.7781745930520195E-3</v>
      </c>
      <c r="J23">
        <v>6.7000000000000004E-2</v>
      </c>
      <c r="K23">
        <v>6.4000000000000001E-2</v>
      </c>
      <c r="L23" s="20">
        <f t="shared" si="17"/>
        <v>6.5500000000000003E-2</v>
      </c>
      <c r="M23" s="22">
        <f t="shared" si="18"/>
        <v>2.1213203435596446E-3</v>
      </c>
      <c r="N23">
        <v>8.8999999999999996E-2</v>
      </c>
      <c r="O23">
        <v>9.4E-2</v>
      </c>
      <c r="P23" s="20">
        <f t="shared" si="19"/>
        <v>9.1499999999999998E-2</v>
      </c>
      <c r="Q23" s="22">
        <f t="shared" si="20"/>
        <v>3.5355339059327407E-3</v>
      </c>
      <c r="R23">
        <v>6.5000000000000002E-2</v>
      </c>
      <c r="S23">
        <v>6.7000000000000004E-2</v>
      </c>
      <c r="T23" s="20">
        <f t="shared" si="21"/>
        <v>6.6000000000000003E-2</v>
      </c>
      <c r="U23" s="22">
        <f t="shared" si="22"/>
        <v>1.4142135623730963E-3</v>
      </c>
      <c r="V23">
        <v>5.3999999999999999E-2</v>
      </c>
      <c r="W23">
        <v>5.5E-2</v>
      </c>
      <c r="X23" s="20">
        <f t="shared" si="23"/>
        <v>5.45E-2</v>
      </c>
      <c r="Y23" s="22">
        <f t="shared" si="24"/>
        <v>7.0710678118654816E-4</v>
      </c>
    </row>
    <row r="24" spans="1:25" x14ac:dyDescent="0.25">
      <c r="A24">
        <f t="shared" si="25"/>
        <v>16000</v>
      </c>
      <c r="B24">
        <v>4.8000000000000001E-2</v>
      </c>
      <c r="C24">
        <v>4.2999999999999997E-2</v>
      </c>
      <c r="D24" s="20">
        <f t="shared" si="13"/>
        <v>4.5499999999999999E-2</v>
      </c>
      <c r="E24" s="22">
        <f t="shared" si="14"/>
        <v>3.5355339059327407E-3</v>
      </c>
      <c r="F24">
        <v>7.4999999999999997E-2</v>
      </c>
      <c r="G24">
        <v>7.2999999999999995E-2</v>
      </c>
      <c r="H24" s="20">
        <f t="shared" si="15"/>
        <v>7.3999999999999996E-2</v>
      </c>
      <c r="I24" s="22">
        <f t="shared" si="16"/>
        <v>1.4142135623730963E-3</v>
      </c>
      <c r="J24">
        <v>5.5E-2</v>
      </c>
      <c r="K24">
        <v>5.5E-2</v>
      </c>
      <c r="L24" s="20">
        <f t="shared" si="17"/>
        <v>5.5E-2</v>
      </c>
      <c r="M24" s="22">
        <f t="shared" si="18"/>
        <v>0</v>
      </c>
      <c r="N24">
        <v>7.0000000000000007E-2</v>
      </c>
      <c r="O24">
        <v>7.0999999999999994E-2</v>
      </c>
      <c r="P24" s="20">
        <f t="shared" si="19"/>
        <v>7.0500000000000007E-2</v>
      </c>
      <c r="Q24" s="22">
        <f t="shared" si="20"/>
        <v>7.071067811865383E-4</v>
      </c>
      <c r="R24">
        <v>5.2999999999999999E-2</v>
      </c>
      <c r="S24">
        <v>5.6000000000000001E-2</v>
      </c>
      <c r="T24" s="20">
        <f t="shared" si="21"/>
        <v>5.45E-2</v>
      </c>
      <c r="U24" s="22">
        <f t="shared" si="22"/>
        <v>2.1213203435596446E-3</v>
      </c>
      <c r="V24">
        <v>4.9000000000000002E-2</v>
      </c>
      <c r="W24">
        <v>5.3999999999999999E-2</v>
      </c>
      <c r="X24" s="20">
        <f t="shared" si="23"/>
        <v>5.1500000000000004E-2</v>
      </c>
      <c r="Y24" s="22">
        <f t="shared" si="24"/>
        <v>3.5355339059327359E-3</v>
      </c>
    </row>
    <row r="25" spans="1:25" x14ac:dyDescent="0.25">
      <c r="A25">
        <f>+A24*2</f>
        <v>32000</v>
      </c>
      <c r="B25">
        <v>4.8000000000000001E-2</v>
      </c>
      <c r="C25">
        <v>4.7E-2</v>
      </c>
      <c r="D25" s="20">
        <f t="shared" si="13"/>
        <v>4.7500000000000001E-2</v>
      </c>
      <c r="E25" s="22">
        <f t="shared" si="14"/>
        <v>7.0710678118654816E-4</v>
      </c>
      <c r="F25">
        <v>6.0999999999999999E-2</v>
      </c>
      <c r="G25">
        <v>5.8000000000000003E-2</v>
      </c>
      <c r="H25" s="20">
        <f t="shared" si="15"/>
        <v>5.9499999999999997E-2</v>
      </c>
      <c r="I25" s="22">
        <f t="shared" si="16"/>
        <v>2.1213203435596394E-3</v>
      </c>
      <c r="J25">
        <v>0.05</v>
      </c>
      <c r="K25">
        <v>0.05</v>
      </c>
      <c r="L25" s="20">
        <f t="shared" si="17"/>
        <v>0.05</v>
      </c>
      <c r="M25" s="22">
        <f t="shared" si="18"/>
        <v>0</v>
      </c>
      <c r="N25">
        <v>5.7000000000000002E-2</v>
      </c>
      <c r="O25">
        <v>5.3999999999999999E-2</v>
      </c>
      <c r="P25" s="20">
        <f t="shared" si="19"/>
        <v>5.5500000000000001E-2</v>
      </c>
      <c r="Q25" s="22">
        <f t="shared" si="20"/>
        <v>2.1213203435596446E-3</v>
      </c>
      <c r="R25">
        <v>4.5999999999999999E-2</v>
      </c>
      <c r="S25">
        <v>4.3999999999999997E-2</v>
      </c>
      <c r="T25" s="20">
        <f t="shared" si="21"/>
        <v>4.4999999999999998E-2</v>
      </c>
      <c r="U25" s="22">
        <f t="shared" si="22"/>
        <v>1.4142135623730963E-3</v>
      </c>
      <c r="V25">
        <v>4.7E-2</v>
      </c>
      <c r="W25">
        <v>4.5999999999999999E-2</v>
      </c>
      <c r="X25" s="20">
        <f t="shared" si="23"/>
        <v>4.65E-2</v>
      </c>
      <c r="Y25" s="22">
        <f t="shared" si="24"/>
        <v>7.0710678118654816E-4</v>
      </c>
    </row>
    <row r="26" spans="1:25" x14ac:dyDescent="0.25">
      <c r="A26">
        <v>0</v>
      </c>
      <c r="B26">
        <v>4.1000000000000002E-2</v>
      </c>
      <c r="C26">
        <v>4.3999999999999997E-2</v>
      </c>
      <c r="D26" s="20">
        <f t="shared" si="13"/>
        <v>4.2499999999999996E-2</v>
      </c>
      <c r="E26" s="22">
        <f t="shared" si="14"/>
        <v>2.1213203435596394E-3</v>
      </c>
      <c r="F26">
        <v>4.3999999999999997E-2</v>
      </c>
      <c r="G26">
        <v>5.0999999999999997E-2</v>
      </c>
      <c r="H26" s="20">
        <f t="shared" si="15"/>
        <v>4.7500000000000001E-2</v>
      </c>
      <c r="I26" s="22">
        <f t="shared" si="16"/>
        <v>4.9497474683058316E-3</v>
      </c>
      <c r="J26">
        <v>5.0999999999999997E-2</v>
      </c>
      <c r="K26">
        <v>4.3999999999999997E-2</v>
      </c>
      <c r="L26" s="20">
        <f t="shared" si="17"/>
        <v>4.7500000000000001E-2</v>
      </c>
      <c r="M26" s="22">
        <f t="shared" si="18"/>
        <v>4.9497474683058316E-3</v>
      </c>
      <c r="N26">
        <v>4.2999999999999997E-2</v>
      </c>
      <c r="O26">
        <v>4.2999999999999997E-2</v>
      </c>
      <c r="P26" s="20">
        <f t="shared" si="19"/>
        <v>4.2999999999999997E-2</v>
      </c>
      <c r="Q26" s="22">
        <f t="shared" si="20"/>
        <v>0</v>
      </c>
      <c r="R26">
        <v>4.4999999999999998E-2</v>
      </c>
      <c r="S26">
        <v>3.6999999999999998E-2</v>
      </c>
      <c r="T26" s="20">
        <f t="shared" si="21"/>
        <v>4.0999999999999995E-2</v>
      </c>
      <c r="U26" s="22">
        <f t="shared" si="22"/>
        <v>5.656854249492381E-3</v>
      </c>
      <c r="V26">
        <v>3.6999999999999998E-2</v>
      </c>
      <c r="W26">
        <v>3.6999999999999998E-2</v>
      </c>
      <c r="X26" s="20">
        <f t="shared" si="23"/>
        <v>3.6999999999999998E-2</v>
      </c>
      <c r="Y26" s="22">
        <f t="shared" si="24"/>
        <v>0</v>
      </c>
    </row>
    <row r="27" spans="1:25" x14ac:dyDescent="0.25">
      <c r="X27" s="20"/>
    </row>
  </sheetData>
  <mergeCells count="24">
    <mergeCell ref="B4:E4"/>
    <mergeCell ref="F4:I4"/>
    <mergeCell ref="J4:M4"/>
    <mergeCell ref="N4:Q4"/>
    <mergeCell ref="B5:C5"/>
    <mergeCell ref="F5:G5"/>
    <mergeCell ref="J5:K5"/>
    <mergeCell ref="N5:O5"/>
    <mergeCell ref="B17:E17"/>
    <mergeCell ref="F17:I17"/>
    <mergeCell ref="J17:M17"/>
    <mergeCell ref="N17:Q17"/>
    <mergeCell ref="R17:U17"/>
    <mergeCell ref="V18:W18"/>
    <mergeCell ref="R4:U4"/>
    <mergeCell ref="R5:S5"/>
    <mergeCell ref="V4:Y4"/>
    <mergeCell ref="V5:W5"/>
    <mergeCell ref="V17:Y17"/>
    <mergeCell ref="B18:C18"/>
    <mergeCell ref="F18:G18"/>
    <mergeCell ref="J18:K18"/>
    <mergeCell ref="N18:O18"/>
    <mergeCell ref="R18:S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"/>
  <sheetViews>
    <sheetView topLeftCell="A100" zoomScale="110" zoomScaleNormal="110" workbookViewId="0">
      <pane xSplit="1" topLeftCell="I1" activePane="topRight" state="frozen"/>
      <selection pane="topRight" sqref="A1:Q5"/>
    </sheetView>
  </sheetViews>
  <sheetFormatPr baseColWidth="10" defaultRowHeight="15" x14ac:dyDescent="0.25"/>
  <cols>
    <col min="1" max="1" width="14.85546875" customWidth="1"/>
  </cols>
  <sheetData>
    <row r="1" spans="1:18" x14ac:dyDescent="0.25">
      <c r="A1" s="1" t="s">
        <v>72</v>
      </c>
    </row>
    <row r="3" spans="1:18" x14ac:dyDescent="0.25">
      <c r="A3" s="27" t="s">
        <v>24</v>
      </c>
    </row>
    <row r="4" spans="1:18" x14ac:dyDescent="0.25">
      <c r="A4" s="28" t="s">
        <v>25</v>
      </c>
      <c r="B4" s="59" t="s">
        <v>26</v>
      </c>
      <c r="C4" s="59"/>
      <c r="D4" s="59"/>
      <c r="E4" s="63"/>
      <c r="F4" s="59" t="s">
        <v>27</v>
      </c>
      <c r="G4" s="59"/>
      <c r="H4" s="59"/>
      <c r="I4" s="63"/>
      <c r="J4" s="59" t="s">
        <v>28</v>
      </c>
      <c r="K4" s="59"/>
      <c r="L4" s="59"/>
      <c r="M4" s="63"/>
      <c r="N4" s="59" t="s">
        <v>30</v>
      </c>
      <c r="O4" s="59"/>
      <c r="P4" s="59"/>
      <c r="Q4" s="63"/>
    </row>
    <row r="5" spans="1:18" x14ac:dyDescent="0.25">
      <c r="A5" s="28" t="s">
        <v>12</v>
      </c>
      <c r="B5" s="65" t="s">
        <v>7</v>
      </c>
      <c r="C5" s="65"/>
      <c r="D5" s="15" t="s">
        <v>13</v>
      </c>
      <c r="E5" s="13" t="s">
        <v>9</v>
      </c>
      <c r="F5" s="65" t="s">
        <v>7</v>
      </c>
      <c r="G5" s="65"/>
      <c r="H5" s="15" t="s">
        <v>13</v>
      </c>
      <c r="I5" s="16" t="s">
        <v>9</v>
      </c>
      <c r="J5" s="64" t="s">
        <v>7</v>
      </c>
      <c r="K5" s="64"/>
      <c r="L5" s="15" t="s">
        <v>13</v>
      </c>
      <c r="M5" s="16" t="s">
        <v>9</v>
      </c>
      <c r="N5" s="64" t="s">
        <v>7</v>
      </c>
      <c r="O5" s="64"/>
      <c r="P5" s="15" t="s">
        <v>13</v>
      </c>
      <c r="Q5" s="15" t="s">
        <v>9</v>
      </c>
      <c r="R5" s="19"/>
    </row>
    <row r="6" spans="1:18" x14ac:dyDescent="0.25">
      <c r="A6" s="12">
        <v>2000</v>
      </c>
      <c r="B6" s="17">
        <v>6.4000000000000001E-2</v>
      </c>
      <c r="C6" s="17">
        <v>6.4000000000000001E-2</v>
      </c>
      <c r="D6" s="20">
        <f>+AVERAGE(B6:C6)</f>
        <v>6.4000000000000001E-2</v>
      </c>
      <c r="E6" s="24">
        <f>+STDEV(B6:C6)</f>
        <v>0</v>
      </c>
      <c r="F6" s="14">
        <v>1.161</v>
      </c>
      <c r="G6" s="14">
        <v>1.1850000000000001</v>
      </c>
      <c r="H6" s="26">
        <f>+AVERAGE(F6:G6)</f>
        <v>1.173</v>
      </c>
      <c r="I6" s="24">
        <f>+STDEV(F6:G6)</f>
        <v>1.6970562748477157E-2</v>
      </c>
      <c r="J6" s="5">
        <v>1.1479999999999999</v>
      </c>
      <c r="K6" s="5">
        <v>1.145</v>
      </c>
      <c r="L6" s="20">
        <f>+AVERAGE(J6:K6)</f>
        <v>1.1465000000000001</v>
      </c>
      <c r="M6" s="22">
        <f>+STDEV(J6:K6)</f>
        <v>2.1213203435595661E-3</v>
      </c>
      <c r="N6">
        <v>1.1020000000000001</v>
      </c>
      <c r="O6">
        <v>1.1020000000000001</v>
      </c>
      <c r="P6" s="20">
        <f>+AVERAGE(N6:O6)</f>
        <v>1.1020000000000001</v>
      </c>
      <c r="Q6" s="22">
        <f>+STDEV(N6:O6)</f>
        <v>0</v>
      </c>
    </row>
    <row r="7" spans="1:18" x14ac:dyDescent="0.25">
      <c r="A7" s="6">
        <f>+A6*2</f>
        <v>4000</v>
      </c>
      <c r="B7" s="5">
        <v>6.8000000000000005E-2</v>
      </c>
      <c r="C7" s="5">
        <v>8.1000000000000003E-2</v>
      </c>
      <c r="D7" s="20">
        <f t="shared" ref="D7:D17" si="0">+AVERAGE(B7:C7)</f>
        <v>7.4500000000000011E-2</v>
      </c>
      <c r="E7" s="22">
        <f t="shared" ref="E7:E17" si="1">+STDEV(B7:C7)</f>
        <v>9.1923881554251165E-3</v>
      </c>
      <c r="F7">
        <v>1.026</v>
      </c>
      <c r="G7">
        <v>1.038</v>
      </c>
      <c r="H7" s="26">
        <f t="shared" ref="H7:H17" si="2">+AVERAGE(F7:G7)</f>
        <v>1.032</v>
      </c>
      <c r="I7" s="22">
        <f t="shared" ref="I7:I17" si="3">+STDEV(F7:G7)</f>
        <v>8.4852813742385784E-3</v>
      </c>
      <c r="J7" s="5">
        <v>1.002</v>
      </c>
      <c r="K7" s="5">
        <v>1.022</v>
      </c>
      <c r="L7" s="20">
        <f t="shared" ref="L7:L17" si="4">+AVERAGE(J7:K7)</f>
        <v>1.012</v>
      </c>
      <c r="M7" s="22">
        <f t="shared" ref="M7:M17" si="5">+STDEV(J7:K7)</f>
        <v>1.4142135623730963E-2</v>
      </c>
      <c r="N7">
        <v>0.95899999999999996</v>
      </c>
      <c r="O7">
        <v>0.96099999999999997</v>
      </c>
      <c r="P7" s="20">
        <f t="shared" ref="P7:P17" si="6">+AVERAGE(N7:O7)</f>
        <v>0.96</v>
      </c>
      <c r="Q7" s="22">
        <f t="shared" ref="Q7:Q17" si="7">+STDEV(N7:O7)</f>
        <v>1.4142135623730963E-3</v>
      </c>
    </row>
    <row r="8" spans="1:18" x14ac:dyDescent="0.25">
      <c r="A8" s="6">
        <f t="shared" ref="A8:A15" si="8">+A7*2</f>
        <v>8000</v>
      </c>
      <c r="B8" s="5">
        <v>5.5E-2</v>
      </c>
      <c r="C8" s="5">
        <v>6.8000000000000005E-2</v>
      </c>
      <c r="D8" s="20">
        <f t="shared" si="0"/>
        <v>6.1499999999999999E-2</v>
      </c>
      <c r="E8" s="22">
        <f t="shared" si="1"/>
        <v>9.1923881554251373E-3</v>
      </c>
      <c r="F8">
        <v>0.84699999999999998</v>
      </c>
      <c r="G8">
        <v>0.84299999999999997</v>
      </c>
      <c r="H8" s="26">
        <f t="shared" si="2"/>
        <v>0.84499999999999997</v>
      </c>
      <c r="I8" s="22">
        <f t="shared" si="3"/>
        <v>2.8284271247461927E-3</v>
      </c>
      <c r="J8" s="5">
        <v>0.85099999999999998</v>
      </c>
      <c r="K8" s="5">
        <v>0.84499999999999997</v>
      </c>
      <c r="L8" s="20">
        <f t="shared" si="4"/>
        <v>0.84799999999999998</v>
      </c>
      <c r="M8" s="22">
        <f t="shared" si="5"/>
        <v>4.2426406871192892E-3</v>
      </c>
      <c r="N8">
        <v>0.76900000000000002</v>
      </c>
      <c r="O8">
        <v>0.77800000000000002</v>
      </c>
      <c r="P8" s="20">
        <f t="shared" si="6"/>
        <v>0.77350000000000008</v>
      </c>
      <c r="Q8" s="22">
        <f t="shared" si="7"/>
        <v>6.3639610306789338E-3</v>
      </c>
    </row>
    <row r="9" spans="1:18" x14ac:dyDescent="0.25">
      <c r="A9" s="6">
        <f t="shared" si="8"/>
        <v>16000</v>
      </c>
      <c r="B9" s="5">
        <v>5.0999999999999997E-2</v>
      </c>
      <c r="C9" s="5">
        <v>0.10299999999999999</v>
      </c>
      <c r="D9" s="20">
        <f t="shared" si="0"/>
        <v>7.6999999999999999E-2</v>
      </c>
      <c r="E9" s="22">
        <f t="shared" si="1"/>
        <v>3.6769552621700431E-2</v>
      </c>
      <c r="F9">
        <v>0.63700000000000001</v>
      </c>
      <c r="G9">
        <v>0.63200000000000001</v>
      </c>
      <c r="H9" s="26">
        <f t="shared" si="2"/>
        <v>0.63450000000000006</v>
      </c>
      <c r="I9" s="22">
        <f t="shared" si="3"/>
        <v>3.5355339059327407E-3</v>
      </c>
      <c r="J9" s="5">
        <v>0.66300000000000003</v>
      </c>
      <c r="K9" s="5">
        <v>0.61699999999999999</v>
      </c>
      <c r="L9" s="20">
        <f t="shared" si="4"/>
        <v>0.64</v>
      </c>
      <c r="M9" s="22">
        <f t="shared" si="5"/>
        <v>3.2526911934581217E-2</v>
      </c>
      <c r="N9">
        <v>0.57899999999999996</v>
      </c>
      <c r="O9">
        <v>0.59</v>
      </c>
      <c r="P9" s="20">
        <f t="shared" si="6"/>
        <v>0.58450000000000002</v>
      </c>
      <c r="Q9" s="22">
        <f t="shared" si="7"/>
        <v>7.7781745930520299E-3</v>
      </c>
    </row>
    <row r="10" spans="1:18" x14ac:dyDescent="0.25">
      <c r="A10" s="6">
        <f t="shared" si="8"/>
        <v>32000</v>
      </c>
      <c r="B10" s="5">
        <v>6.2E-2</v>
      </c>
      <c r="C10" s="5">
        <v>4.9000000000000002E-2</v>
      </c>
      <c r="D10" s="20">
        <f t="shared" si="0"/>
        <v>5.5500000000000001E-2</v>
      </c>
      <c r="E10" s="22">
        <f t="shared" si="1"/>
        <v>9.1923881554251373E-3</v>
      </c>
      <c r="F10">
        <v>0.46899999999999997</v>
      </c>
      <c r="G10">
        <v>0.46600000000000003</v>
      </c>
      <c r="H10" s="26">
        <f t="shared" si="2"/>
        <v>0.46750000000000003</v>
      </c>
      <c r="I10" s="22">
        <f t="shared" si="3"/>
        <v>2.1213203435596051E-3</v>
      </c>
      <c r="J10" s="5">
        <v>0.44700000000000001</v>
      </c>
      <c r="K10" s="5">
        <v>0.42</v>
      </c>
      <c r="L10" s="20">
        <f t="shared" si="4"/>
        <v>0.4335</v>
      </c>
      <c r="M10" s="22">
        <f t="shared" si="5"/>
        <v>1.9091883092036802E-2</v>
      </c>
      <c r="N10">
        <v>0.39500000000000002</v>
      </c>
      <c r="O10">
        <v>0.39</v>
      </c>
      <c r="P10" s="20">
        <f t="shared" si="6"/>
        <v>0.39250000000000002</v>
      </c>
      <c r="Q10" s="22">
        <f t="shared" si="7"/>
        <v>3.5355339059327407E-3</v>
      </c>
    </row>
    <row r="11" spans="1:18" x14ac:dyDescent="0.25">
      <c r="A11" s="6">
        <f t="shared" si="8"/>
        <v>64000</v>
      </c>
      <c r="B11" s="5">
        <v>4.9000000000000002E-2</v>
      </c>
      <c r="C11" s="5">
        <v>0.05</v>
      </c>
      <c r="D11" s="20">
        <f t="shared" si="0"/>
        <v>4.9500000000000002E-2</v>
      </c>
      <c r="E11" s="22">
        <f t="shared" si="1"/>
        <v>7.0710678118654816E-4</v>
      </c>
      <c r="F11">
        <v>0.317</v>
      </c>
      <c r="G11">
        <v>0.30499999999999999</v>
      </c>
      <c r="H11" s="26">
        <f t="shared" si="2"/>
        <v>0.311</v>
      </c>
      <c r="I11" s="22">
        <f t="shared" si="3"/>
        <v>8.4852813742385784E-3</v>
      </c>
      <c r="J11" s="5">
        <v>0.33300000000000002</v>
      </c>
      <c r="K11" s="5">
        <v>0.29499999999999998</v>
      </c>
      <c r="L11" s="20">
        <f t="shared" si="4"/>
        <v>0.314</v>
      </c>
      <c r="M11" s="22">
        <f t="shared" si="5"/>
        <v>2.6870057685088829E-2</v>
      </c>
      <c r="N11">
        <v>0.27700000000000002</v>
      </c>
      <c r="O11">
        <v>0.26200000000000001</v>
      </c>
      <c r="P11" s="20">
        <f t="shared" si="6"/>
        <v>0.26950000000000002</v>
      </c>
      <c r="Q11" s="22">
        <f t="shared" si="7"/>
        <v>1.0606601717798222E-2</v>
      </c>
    </row>
    <row r="12" spans="1:18" x14ac:dyDescent="0.25">
      <c r="A12" s="6">
        <f t="shared" si="8"/>
        <v>128000</v>
      </c>
      <c r="B12" s="5">
        <v>6.5000000000000002E-2</v>
      </c>
      <c r="C12" s="5">
        <v>4.9000000000000002E-2</v>
      </c>
      <c r="D12" s="20">
        <f t="shared" si="0"/>
        <v>5.7000000000000002E-2</v>
      </c>
      <c r="E12" s="22">
        <f t="shared" si="1"/>
        <v>1.1313708498984783E-2</v>
      </c>
      <c r="F12">
        <v>0.218</v>
      </c>
      <c r="G12">
        <v>0.20200000000000001</v>
      </c>
      <c r="H12" s="26">
        <f t="shared" si="2"/>
        <v>0.21000000000000002</v>
      </c>
      <c r="I12" s="22">
        <f t="shared" si="3"/>
        <v>1.1313708498984752E-2</v>
      </c>
      <c r="J12" s="5">
        <v>0.19400000000000001</v>
      </c>
      <c r="K12" s="5">
        <v>0.188</v>
      </c>
      <c r="L12" s="20">
        <f t="shared" si="4"/>
        <v>0.191</v>
      </c>
      <c r="M12" s="22">
        <f t="shared" si="5"/>
        <v>4.2426406871192892E-3</v>
      </c>
      <c r="N12">
        <v>0.192</v>
      </c>
      <c r="O12">
        <v>0.17499999999999999</v>
      </c>
      <c r="P12" s="20">
        <f t="shared" si="6"/>
        <v>0.1835</v>
      </c>
      <c r="Q12" s="22">
        <f t="shared" si="7"/>
        <v>1.2020815280171319E-2</v>
      </c>
    </row>
    <row r="13" spans="1:18" x14ac:dyDescent="0.25">
      <c r="A13" s="6">
        <f t="shared" si="8"/>
        <v>256000</v>
      </c>
      <c r="B13" s="5">
        <v>8.5000000000000006E-2</v>
      </c>
      <c r="C13" s="5">
        <v>6.3E-2</v>
      </c>
      <c r="D13" s="20">
        <f t="shared" si="0"/>
        <v>7.400000000000001E-2</v>
      </c>
      <c r="E13" s="22">
        <f t="shared" si="1"/>
        <v>1.5556349186104018E-2</v>
      </c>
      <c r="F13">
        <v>0.14000000000000001</v>
      </c>
      <c r="G13">
        <v>0.13400000000000001</v>
      </c>
      <c r="H13" s="26">
        <f t="shared" si="2"/>
        <v>0.13700000000000001</v>
      </c>
      <c r="I13" s="22">
        <f t="shared" si="3"/>
        <v>4.2426406871192892E-3</v>
      </c>
      <c r="J13" s="5">
        <v>0.13200000000000001</v>
      </c>
      <c r="K13" s="5">
        <v>0.121</v>
      </c>
      <c r="L13" s="20">
        <f t="shared" si="4"/>
        <v>0.1265</v>
      </c>
      <c r="M13" s="22">
        <f t="shared" si="5"/>
        <v>7.7781745930520299E-3</v>
      </c>
      <c r="N13">
        <v>0.121</v>
      </c>
      <c r="O13">
        <v>0.125</v>
      </c>
      <c r="P13" s="20">
        <f t="shared" si="6"/>
        <v>0.123</v>
      </c>
      <c r="Q13" s="22">
        <f t="shared" si="7"/>
        <v>2.8284271247461927E-3</v>
      </c>
    </row>
    <row r="14" spans="1:18" x14ac:dyDescent="0.25">
      <c r="A14" s="6">
        <f t="shared" si="8"/>
        <v>512000</v>
      </c>
      <c r="B14" s="5">
        <v>0.05</v>
      </c>
      <c r="C14" s="5">
        <v>5.6000000000000001E-2</v>
      </c>
      <c r="D14" s="20">
        <f t="shared" si="0"/>
        <v>5.3000000000000005E-2</v>
      </c>
      <c r="E14" s="22">
        <f t="shared" si="1"/>
        <v>4.242640687119284E-3</v>
      </c>
      <c r="F14">
        <v>9.6000000000000002E-2</v>
      </c>
      <c r="G14">
        <v>8.8999999999999996E-2</v>
      </c>
      <c r="H14" s="26">
        <f t="shared" si="2"/>
        <v>9.2499999999999999E-2</v>
      </c>
      <c r="I14" s="22">
        <f t="shared" si="3"/>
        <v>4.9497474683058368E-3</v>
      </c>
      <c r="J14" s="5">
        <v>9.5000000000000001E-2</v>
      </c>
      <c r="K14" s="5">
        <v>8.7999999999999995E-2</v>
      </c>
      <c r="L14" s="20">
        <f t="shared" si="4"/>
        <v>9.1499999999999998E-2</v>
      </c>
      <c r="M14" s="22">
        <f t="shared" si="5"/>
        <v>4.9497474683058368E-3</v>
      </c>
      <c r="N14">
        <v>9.4E-2</v>
      </c>
      <c r="O14">
        <v>0.08</v>
      </c>
      <c r="P14" s="20">
        <f t="shared" si="6"/>
        <v>8.6999999999999994E-2</v>
      </c>
      <c r="Q14" s="22">
        <f t="shared" si="7"/>
        <v>9.8994949366116632E-3</v>
      </c>
    </row>
    <row r="15" spans="1:18" x14ac:dyDescent="0.25">
      <c r="A15" s="6">
        <f t="shared" si="8"/>
        <v>1024000</v>
      </c>
      <c r="B15" s="5">
        <v>6.2E-2</v>
      </c>
      <c r="C15" s="5">
        <v>4.5999999999999999E-2</v>
      </c>
      <c r="D15" s="20">
        <f t="shared" si="0"/>
        <v>5.3999999999999999E-2</v>
      </c>
      <c r="E15" s="22">
        <f t="shared" si="1"/>
        <v>1.1313708498984783E-2</v>
      </c>
      <c r="F15">
        <v>7.5999999999999998E-2</v>
      </c>
      <c r="G15">
        <v>6.9000000000000006E-2</v>
      </c>
      <c r="H15" s="26">
        <f t="shared" si="2"/>
        <v>7.2500000000000009E-2</v>
      </c>
      <c r="I15" s="22">
        <f t="shared" si="3"/>
        <v>4.9497474683058273E-3</v>
      </c>
      <c r="J15" s="5">
        <v>8.5999999999999993E-2</v>
      </c>
      <c r="K15" s="5">
        <v>7.3999999999999996E-2</v>
      </c>
      <c r="L15" s="20">
        <f t="shared" si="4"/>
        <v>7.9999999999999988E-2</v>
      </c>
      <c r="M15" s="22">
        <f t="shared" si="5"/>
        <v>8.485281374238568E-3</v>
      </c>
      <c r="N15">
        <v>9.9000000000000005E-2</v>
      </c>
      <c r="O15">
        <v>9.5000000000000001E-2</v>
      </c>
      <c r="P15" s="20">
        <f t="shared" si="6"/>
        <v>9.7000000000000003E-2</v>
      </c>
      <c r="Q15" s="22">
        <f t="shared" si="7"/>
        <v>2.8284271247461927E-3</v>
      </c>
    </row>
    <row r="16" spans="1:18" x14ac:dyDescent="0.25">
      <c r="A16" s="6">
        <f>+A15*2</f>
        <v>2048000</v>
      </c>
      <c r="B16" s="5">
        <v>0.05</v>
      </c>
      <c r="C16" s="5">
        <v>4.5999999999999999E-2</v>
      </c>
      <c r="D16" s="20">
        <f t="shared" si="0"/>
        <v>4.8000000000000001E-2</v>
      </c>
      <c r="E16" s="22">
        <f t="shared" si="1"/>
        <v>2.8284271247461927E-3</v>
      </c>
      <c r="F16">
        <v>6.9000000000000006E-2</v>
      </c>
      <c r="G16">
        <v>6.2E-2</v>
      </c>
      <c r="H16" s="26">
        <f t="shared" si="2"/>
        <v>6.5500000000000003E-2</v>
      </c>
      <c r="I16" s="22">
        <f t="shared" si="3"/>
        <v>4.9497474683058368E-3</v>
      </c>
      <c r="J16" s="5">
        <v>7.0000000000000007E-2</v>
      </c>
      <c r="K16" s="5">
        <v>6.4000000000000001E-2</v>
      </c>
      <c r="L16" s="20">
        <f t="shared" si="4"/>
        <v>6.7000000000000004E-2</v>
      </c>
      <c r="M16" s="22">
        <f t="shared" si="5"/>
        <v>4.2426406871192892E-3</v>
      </c>
      <c r="N16">
        <v>7.6999999999999999E-2</v>
      </c>
      <c r="O16">
        <v>0.08</v>
      </c>
      <c r="P16" s="20">
        <f t="shared" si="6"/>
        <v>7.85E-2</v>
      </c>
      <c r="Q16" s="22">
        <f t="shared" si="7"/>
        <v>2.1213203435596446E-3</v>
      </c>
    </row>
    <row r="17" spans="1:21" x14ac:dyDescent="0.25">
      <c r="A17" s="6">
        <v>0</v>
      </c>
      <c r="B17" s="29">
        <v>5.2999999999999999E-2</v>
      </c>
      <c r="C17" s="5">
        <v>4.4999999999999998E-2</v>
      </c>
      <c r="D17" s="20">
        <f t="shared" si="0"/>
        <v>4.9000000000000002E-2</v>
      </c>
      <c r="E17" s="22">
        <f t="shared" si="1"/>
        <v>5.656854249492381E-3</v>
      </c>
      <c r="F17">
        <v>5.3999999999999999E-2</v>
      </c>
      <c r="G17">
        <v>4.9000000000000002E-2</v>
      </c>
      <c r="H17" s="26">
        <f t="shared" si="2"/>
        <v>5.1500000000000004E-2</v>
      </c>
      <c r="I17" s="22">
        <f t="shared" si="3"/>
        <v>3.5355339059327359E-3</v>
      </c>
      <c r="J17" s="5">
        <v>4.9000000000000002E-2</v>
      </c>
      <c r="K17" s="5">
        <v>4.8000000000000001E-2</v>
      </c>
      <c r="L17" s="20">
        <f t="shared" si="4"/>
        <v>4.8500000000000001E-2</v>
      </c>
      <c r="M17" s="22">
        <f t="shared" si="5"/>
        <v>7.0710678118654816E-4</v>
      </c>
      <c r="N17">
        <v>6.4000000000000001E-2</v>
      </c>
      <c r="O17">
        <v>5.3999999999999999E-2</v>
      </c>
      <c r="P17" s="20">
        <f t="shared" si="6"/>
        <v>5.8999999999999997E-2</v>
      </c>
      <c r="Q17" s="22">
        <f t="shared" si="7"/>
        <v>7.0710678118654771E-3</v>
      </c>
    </row>
    <row r="18" spans="1:21" x14ac:dyDescent="0.25">
      <c r="J18" s="5"/>
      <c r="K18" s="5"/>
    </row>
    <row r="19" spans="1:21" x14ac:dyDescent="0.25">
      <c r="A19" s="4" t="s">
        <v>24</v>
      </c>
    </row>
    <row r="20" spans="1:21" x14ac:dyDescent="0.25">
      <c r="A20" s="1" t="s">
        <v>31</v>
      </c>
      <c r="B20" s="59" t="s">
        <v>32</v>
      </c>
      <c r="C20" s="59"/>
      <c r="D20" s="59"/>
      <c r="E20" s="63"/>
      <c r="F20" s="59" t="s">
        <v>33</v>
      </c>
      <c r="G20" s="59"/>
      <c r="H20" s="59"/>
      <c r="I20" s="63"/>
      <c r="J20" s="59" t="s">
        <v>34</v>
      </c>
      <c r="K20" s="59"/>
      <c r="L20" s="59"/>
      <c r="M20" s="63"/>
      <c r="N20" s="59" t="s">
        <v>35</v>
      </c>
      <c r="O20" s="59"/>
      <c r="P20" s="59"/>
      <c r="Q20" s="63"/>
    </row>
    <row r="21" spans="1:21" x14ac:dyDescent="0.25">
      <c r="A21" s="1" t="s">
        <v>12</v>
      </c>
      <c r="B21" s="64" t="s">
        <v>7</v>
      </c>
      <c r="C21" s="64"/>
      <c r="D21" s="15" t="s">
        <v>13</v>
      </c>
      <c r="E21" s="16" t="s">
        <v>9</v>
      </c>
      <c r="F21" s="64" t="s">
        <v>7</v>
      </c>
      <c r="G21" s="64"/>
      <c r="H21" s="15" t="s">
        <v>13</v>
      </c>
      <c r="I21" s="16" t="s">
        <v>9</v>
      </c>
      <c r="J21" s="64" t="s">
        <v>7</v>
      </c>
      <c r="K21" s="64"/>
      <c r="L21" s="15" t="s">
        <v>13</v>
      </c>
      <c r="M21" s="16" t="s">
        <v>9</v>
      </c>
      <c r="N21" s="64" t="s">
        <v>7</v>
      </c>
      <c r="O21" s="64"/>
      <c r="P21" s="15" t="s">
        <v>13</v>
      </c>
      <c r="Q21" s="16" t="s">
        <v>9</v>
      </c>
    </row>
    <row r="22" spans="1:21" x14ac:dyDescent="0.25">
      <c r="A22" s="14">
        <v>2000</v>
      </c>
      <c r="B22" s="5">
        <v>6.8000000000000005E-2</v>
      </c>
      <c r="C22" s="5">
        <v>7.5999999999999998E-2</v>
      </c>
      <c r="D22" s="20">
        <f>+AVERAGE(B22:C22)</f>
        <v>7.2000000000000008E-2</v>
      </c>
      <c r="E22" s="22">
        <f>+STDEV(B22:C22)</f>
        <v>5.6568542494923758E-3</v>
      </c>
      <c r="F22">
        <v>1.073</v>
      </c>
      <c r="G22">
        <v>1.0840000000000001</v>
      </c>
      <c r="H22" s="20">
        <f>+AVERAGE(F22:G22)</f>
        <v>1.0785</v>
      </c>
      <c r="I22" s="22">
        <f>+STDEV(F22:G22)</f>
        <v>7.778174593052108E-3</v>
      </c>
      <c r="J22" s="5">
        <v>0.91300000000000003</v>
      </c>
      <c r="K22" s="5">
        <v>0.90700000000000003</v>
      </c>
      <c r="L22" s="20">
        <f>+AVERAGE(J22:K22)</f>
        <v>0.91</v>
      </c>
      <c r="M22" s="22">
        <f>+STDEV(J22:K22)</f>
        <v>4.2426406871192892E-3</v>
      </c>
      <c r="N22">
        <v>1.133</v>
      </c>
      <c r="O22">
        <v>1.0780000000000001</v>
      </c>
      <c r="P22" s="20">
        <f>+AVERAGE(N22:O22)</f>
        <v>1.1055000000000001</v>
      </c>
      <c r="Q22" s="22">
        <f>+STDEV(N22:O22)</f>
        <v>3.8890872965260066E-2</v>
      </c>
    </row>
    <row r="23" spans="1:21" x14ac:dyDescent="0.25">
      <c r="A23">
        <f>+A22*2</f>
        <v>4000</v>
      </c>
      <c r="B23" s="5">
        <v>7.2999999999999995E-2</v>
      </c>
      <c r="C23" s="5">
        <v>6.5000000000000002E-2</v>
      </c>
      <c r="D23" s="20">
        <f t="shared" ref="D23:D33" si="9">+AVERAGE(B23:C23)</f>
        <v>6.9000000000000006E-2</v>
      </c>
      <c r="E23" s="22">
        <f t="shared" ref="E23:E33" si="10">+STDEV(B23:C23)</f>
        <v>5.6568542494923758E-3</v>
      </c>
      <c r="F23">
        <v>0.93300000000000005</v>
      </c>
      <c r="G23">
        <v>0.93</v>
      </c>
      <c r="H23" s="20">
        <f t="shared" ref="H23:H33" si="11">+AVERAGE(F23:G23)</f>
        <v>0.93149999999999999</v>
      </c>
      <c r="I23" s="22">
        <f t="shared" ref="I23:I33" si="12">+STDEV(F23:G23)</f>
        <v>2.1213203435596446E-3</v>
      </c>
      <c r="J23" s="5">
        <v>0.70899999999999996</v>
      </c>
      <c r="K23" s="5">
        <v>0.71799999999999997</v>
      </c>
      <c r="L23" s="20">
        <f t="shared" ref="L23:L33" si="13">+AVERAGE(J23:K23)</f>
        <v>0.71350000000000002</v>
      </c>
      <c r="M23" s="22">
        <f t="shared" ref="M23:M33" si="14">+STDEV(J23:K23)</f>
        <v>6.3639610306789338E-3</v>
      </c>
      <c r="N23">
        <v>0.94199999999999995</v>
      </c>
      <c r="O23">
        <v>0.89400000000000002</v>
      </c>
      <c r="P23" s="20">
        <f t="shared" ref="P23:P33" si="15">+AVERAGE(N23:O23)</f>
        <v>0.91799999999999993</v>
      </c>
      <c r="Q23" s="22">
        <f t="shared" ref="Q23:Q33" si="16">+STDEV(N23:O23)</f>
        <v>3.394112549695423E-2</v>
      </c>
    </row>
    <row r="24" spans="1:21" x14ac:dyDescent="0.25">
      <c r="A24">
        <f t="shared" ref="A24:A31" si="17">+A23*2</f>
        <v>8000</v>
      </c>
      <c r="B24" s="5">
        <v>7.2999999999999995E-2</v>
      </c>
      <c r="C24" s="5">
        <v>5.8999999999999997E-2</v>
      </c>
      <c r="D24" s="20">
        <f t="shared" si="9"/>
        <v>6.6000000000000003E-2</v>
      </c>
      <c r="E24" s="22">
        <f t="shared" si="10"/>
        <v>9.8994949366115331E-3</v>
      </c>
      <c r="F24">
        <v>0.78</v>
      </c>
      <c r="G24">
        <v>0.78100000000000003</v>
      </c>
      <c r="H24" s="20">
        <f t="shared" si="11"/>
        <v>0.78049999999999997</v>
      </c>
      <c r="I24" s="22">
        <f t="shared" si="12"/>
        <v>7.0710678118654816E-4</v>
      </c>
      <c r="J24" s="5">
        <v>0.48899999999999999</v>
      </c>
      <c r="K24" s="5">
        <v>0.49199999999999999</v>
      </c>
      <c r="L24" s="20">
        <f t="shared" si="13"/>
        <v>0.49049999999999999</v>
      </c>
      <c r="M24" s="22">
        <f t="shared" si="14"/>
        <v>2.1213203435596446E-3</v>
      </c>
      <c r="N24">
        <v>0.73299999999999998</v>
      </c>
      <c r="O24">
        <v>0.71599999999999997</v>
      </c>
      <c r="P24" s="20">
        <f t="shared" si="15"/>
        <v>0.72449999999999992</v>
      </c>
      <c r="Q24" s="22">
        <f t="shared" si="16"/>
        <v>1.2020815280171319E-2</v>
      </c>
      <c r="U24" s="10"/>
    </row>
    <row r="25" spans="1:21" x14ac:dyDescent="0.25">
      <c r="A25">
        <f t="shared" si="17"/>
        <v>16000</v>
      </c>
      <c r="B25" s="5">
        <v>5.6000000000000001E-2</v>
      </c>
      <c r="C25" s="5">
        <v>5.5E-2</v>
      </c>
      <c r="D25" s="20">
        <f t="shared" si="9"/>
        <v>5.5500000000000001E-2</v>
      </c>
      <c r="E25" s="22">
        <f t="shared" si="10"/>
        <v>7.0710678118654816E-4</v>
      </c>
      <c r="F25">
        <v>0.58799999999999997</v>
      </c>
      <c r="G25">
        <v>0.61699999999999999</v>
      </c>
      <c r="H25" s="20">
        <f t="shared" si="11"/>
        <v>0.60250000000000004</v>
      </c>
      <c r="I25" s="22">
        <f t="shared" si="12"/>
        <v>2.0506096654409896E-2</v>
      </c>
      <c r="J25" s="5">
        <v>0.34300000000000003</v>
      </c>
      <c r="K25" s="5">
        <v>0.33500000000000002</v>
      </c>
      <c r="L25" s="20">
        <f t="shared" si="13"/>
        <v>0.33900000000000002</v>
      </c>
      <c r="M25" s="22">
        <f t="shared" si="14"/>
        <v>5.6568542494923853E-3</v>
      </c>
      <c r="N25">
        <v>0.55000000000000004</v>
      </c>
      <c r="O25">
        <v>0.52900000000000003</v>
      </c>
      <c r="P25" s="20">
        <f t="shared" si="15"/>
        <v>0.53950000000000009</v>
      </c>
      <c r="Q25" s="22">
        <f t="shared" si="16"/>
        <v>1.4849242404917511E-2</v>
      </c>
    </row>
    <row r="26" spans="1:21" x14ac:dyDescent="0.25">
      <c r="A26">
        <f t="shared" si="17"/>
        <v>32000</v>
      </c>
      <c r="B26" s="5">
        <v>5.8000000000000003E-2</v>
      </c>
      <c r="C26" s="5">
        <v>5.8000000000000003E-2</v>
      </c>
      <c r="D26" s="20">
        <f t="shared" si="9"/>
        <v>5.8000000000000003E-2</v>
      </c>
      <c r="E26" s="22">
        <f t="shared" si="10"/>
        <v>0</v>
      </c>
      <c r="F26">
        <v>0.441</v>
      </c>
      <c r="G26">
        <v>0.435</v>
      </c>
      <c r="H26" s="20">
        <f t="shared" si="11"/>
        <v>0.438</v>
      </c>
      <c r="I26" s="22">
        <f t="shared" si="12"/>
        <v>4.2426406871192892E-3</v>
      </c>
      <c r="J26" s="5">
        <v>0.222</v>
      </c>
      <c r="K26" s="5">
        <v>0.218</v>
      </c>
      <c r="L26" s="20">
        <f t="shared" si="13"/>
        <v>0.22</v>
      </c>
      <c r="M26" s="22">
        <f t="shared" si="14"/>
        <v>2.8284271247461927E-3</v>
      </c>
      <c r="N26">
        <v>0.35899999999999999</v>
      </c>
      <c r="O26">
        <v>0.36699999999999999</v>
      </c>
      <c r="P26" s="20">
        <f t="shared" si="15"/>
        <v>0.36299999999999999</v>
      </c>
      <c r="Q26" s="22">
        <f t="shared" si="16"/>
        <v>5.6568542494923853E-3</v>
      </c>
    </row>
    <row r="27" spans="1:21" x14ac:dyDescent="0.25">
      <c r="A27">
        <f t="shared" si="17"/>
        <v>64000</v>
      </c>
      <c r="B27" s="5">
        <v>4.3999999999999997E-2</v>
      </c>
      <c r="C27" s="5">
        <v>6.2E-2</v>
      </c>
      <c r="D27" s="20">
        <f t="shared" si="9"/>
        <v>5.2999999999999999E-2</v>
      </c>
      <c r="E27" s="22">
        <f t="shared" si="10"/>
        <v>1.2727922061357849E-2</v>
      </c>
      <c r="F27">
        <v>0.29899999999999999</v>
      </c>
      <c r="G27">
        <v>0.29799999999999999</v>
      </c>
      <c r="H27" s="20">
        <f t="shared" si="11"/>
        <v>0.29849999999999999</v>
      </c>
      <c r="I27" s="22">
        <f t="shared" si="12"/>
        <v>7.0710678118654816E-4</v>
      </c>
      <c r="J27" s="5">
        <v>0.13700000000000001</v>
      </c>
      <c r="K27" s="5">
        <v>0.14000000000000001</v>
      </c>
      <c r="L27" s="20">
        <f t="shared" si="13"/>
        <v>0.13850000000000001</v>
      </c>
      <c r="M27" s="22">
        <f t="shared" si="14"/>
        <v>2.1213203435596446E-3</v>
      </c>
      <c r="N27">
        <v>0.23200000000000001</v>
      </c>
      <c r="O27">
        <v>0.24099999999999999</v>
      </c>
      <c r="P27" s="20">
        <f t="shared" si="15"/>
        <v>0.23649999999999999</v>
      </c>
      <c r="Q27" s="22">
        <f t="shared" si="16"/>
        <v>6.3639610306789138E-3</v>
      </c>
    </row>
    <row r="28" spans="1:21" x14ac:dyDescent="0.25">
      <c r="A28">
        <f t="shared" si="17"/>
        <v>128000</v>
      </c>
      <c r="B28" s="5">
        <v>0.05</v>
      </c>
      <c r="C28" s="5">
        <v>5.3999999999999999E-2</v>
      </c>
      <c r="D28" s="20">
        <f t="shared" si="9"/>
        <v>5.2000000000000005E-2</v>
      </c>
      <c r="E28" s="22">
        <f t="shared" si="10"/>
        <v>2.8284271247461879E-3</v>
      </c>
      <c r="F28">
        <v>0.192</v>
      </c>
      <c r="G28">
        <v>0.184</v>
      </c>
      <c r="H28" s="20">
        <f t="shared" si="11"/>
        <v>0.188</v>
      </c>
      <c r="I28" s="22">
        <f t="shared" si="12"/>
        <v>5.6568542494923853E-3</v>
      </c>
      <c r="J28" s="5">
        <v>9.6000000000000002E-2</v>
      </c>
      <c r="K28" s="5">
        <v>9.6000000000000002E-2</v>
      </c>
      <c r="L28" s="20">
        <f t="shared" si="13"/>
        <v>9.6000000000000002E-2</v>
      </c>
      <c r="M28" s="22">
        <f t="shared" si="14"/>
        <v>0</v>
      </c>
      <c r="N28">
        <v>0.14499999999999999</v>
      </c>
      <c r="O28">
        <v>0.16</v>
      </c>
      <c r="P28" s="20">
        <f t="shared" si="15"/>
        <v>0.1525</v>
      </c>
      <c r="Q28" s="22">
        <f t="shared" si="16"/>
        <v>1.0606601717798222E-2</v>
      </c>
    </row>
    <row r="29" spans="1:21" x14ac:dyDescent="0.25">
      <c r="A29">
        <f t="shared" si="17"/>
        <v>256000</v>
      </c>
      <c r="B29" s="5">
        <v>4.5999999999999999E-2</v>
      </c>
      <c r="C29" s="5">
        <v>5.2999999999999999E-2</v>
      </c>
      <c r="D29" s="20">
        <f t="shared" si="9"/>
        <v>4.9500000000000002E-2</v>
      </c>
      <c r="E29" s="22">
        <f t="shared" si="10"/>
        <v>4.9497474683058316E-3</v>
      </c>
      <c r="F29">
        <v>0.122</v>
      </c>
      <c r="G29">
        <v>0.11899999999999999</v>
      </c>
      <c r="H29" s="20">
        <f t="shared" si="11"/>
        <v>0.1205</v>
      </c>
      <c r="I29" s="22">
        <f t="shared" si="12"/>
        <v>2.1213203435596446E-3</v>
      </c>
      <c r="J29" s="5">
        <v>6.9000000000000006E-2</v>
      </c>
      <c r="K29" s="5">
        <v>7.0000000000000007E-2</v>
      </c>
      <c r="L29" s="20">
        <f t="shared" si="13"/>
        <v>6.9500000000000006E-2</v>
      </c>
      <c r="M29" s="22">
        <f t="shared" si="14"/>
        <v>7.0710678118654816E-4</v>
      </c>
      <c r="N29">
        <v>0.105</v>
      </c>
      <c r="O29">
        <v>0.10299999999999999</v>
      </c>
      <c r="P29" s="20">
        <f t="shared" si="15"/>
        <v>0.104</v>
      </c>
      <c r="Q29" s="22">
        <f t="shared" si="16"/>
        <v>1.4142135623730963E-3</v>
      </c>
    </row>
    <row r="30" spans="1:21" x14ac:dyDescent="0.25">
      <c r="A30">
        <f t="shared" si="17"/>
        <v>512000</v>
      </c>
      <c r="B30" s="5">
        <v>5.0999999999999997E-2</v>
      </c>
      <c r="C30" s="5">
        <v>0.05</v>
      </c>
      <c r="D30" s="20">
        <f t="shared" si="9"/>
        <v>5.0500000000000003E-2</v>
      </c>
      <c r="E30" s="22">
        <f t="shared" si="10"/>
        <v>7.0710678118654328E-4</v>
      </c>
      <c r="F30">
        <v>8.7999999999999995E-2</v>
      </c>
      <c r="G30">
        <v>0.09</v>
      </c>
      <c r="H30" s="20">
        <f t="shared" si="11"/>
        <v>8.8999999999999996E-2</v>
      </c>
      <c r="I30" s="22">
        <f t="shared" si="12"/>
        <v>1.4142135623730963E-3</v>
      </c>
      <c r="J30" s="5">
        <v>7.2999999999999995E-2</v>
      </c>
      <c r="K30" s="5">
        <v>6.4000000000000001E-2</v>
      </c>
      <c r="L30" s="20">
        <f t="shared" si="13"/>
        <v>6.8500000000000005E-2</v>
      </c>
      <c r="M30" s="22">
        <f t="shared" si="14"/>
        <v>6.3639610306789234E-3</v>
      </c>
      <c r="N30">
        <v>8.5000000000000006E-2</v>
      </c>
      <c r="O30">
        <v>0.10299999999999999</v>
      </c>
      <c r="P30" s="20">
        <f t="shared" si="15"/>
        <v>9.4E-2</v>
      </c>
      <c r="Q30" s="22">
        <f t="shared" si="16"/>
        <v>1.2727922061357847E-2</v>
      </c>
    </row>
    <row r="31" spans="1:21" x14ac:dyDescent="0.25">
      <c r="A31">
        <f t="shared" si="17"/>
        <v>1024000</v>
      </c>
      <c r="B31" s="5">
        <v>5.0999999999999997E-2</v>
      </c>
      <c r="C31" s="5">
        <v>4.7E-2</v>
      </c>
      <c r="D31" s="20">
        <f t="shared" si="9"/>
        <v>4.9000000000000002E-2</v>
      </c>
      <c r="E31" s="22">
        <f t="shared" si="10"/>
        <v>2.8284271247461879E-3</v>
      </c>
      <c r="F31">
        <v>7.0999999999999994E-2</v>
      </c>
      <c r="G31">
        <v>6.9000000000000006E-2</v>
      </c>
      <c r="H31" s="20">
        <f t="shared" si="11"/>
        <v>7.0000000000000007E-2</v>
      </c>
      <c r="I31" s="22">
        <f t="shared" si="12"/>
        <v>1.4142135623730866E-3</v>
      </c>
      <c r="J31" s="5">
        <v>6.3E-2</v>
      </c>
      <c r="K31" s="5">
        <v>6.3E-2</v>
      </c>
      <c r="L31" s="20">
        <f t="shared" si="13"/>
        <v>6.3E-2</v>
      </c>
      <c r="M31" s="22">
        <f t="shared" si="14"/>
        <v>0</v>
      </c>
      <c r="N31">
        <v>6.8000000000000005E-2</v>
      </c>
      <c r="O31">
        <v>6.4000000000000001E-2</v>
      </c>
      <c r="P31" s="20">
        <f t="shared" si="15"/>
        <v>6.6000000000000003E-2</v>
      </c>
      <c r="Q31" s="22">
        <f t="shared" si="16"/>
        <v>2.8284271247461927E-3</v>
      </c>
    </row>
    <row r="32" spans="1:21" x14ac:dyDescent="0.25">
      <c r="A32">
        <f>+A31*2</f>
        <v>2048000</v>
      </c>
      <c r="B32" s="5">
        <v>4.7E-2</v>
      </c>
      <c r="C32" s="5">
        <v>4.3999999999999997E-2</v>
      </c>
      <c r="D32" s="20">
        <f t="shared" si="9"/>
        <v>4.5499999999999999E-2</v>
      </c>
      <c r="E32" s="22">
        <f t="shared" si="10"/>
        <v>2.1213203435596446E-3</v>
      </c>
      <c r="F32">
        <v>6.2E-2</v>
      </c>
      <c r="G32">
        <v>5.8000000000000003E-2</v>
      </c>
      <c r="H32" s="20">
        <f t="shared" si="11"/>
        <v>0.06</v>
      </c>
      <c r="I32" s="22">
        <f t="shared" si="12"/>
        <v>2.8284271247461879E-3</v>
      </c>
      <c r="J32" s="5">
        <v>5.2999999999999999E-2</v>
      </c>
      <c r="K32" s="5">
        <v>5.8000000000000003E-2</v>
      </c>
      <c r="L32" s="20">
        <f t="shared" si="13"/>
        <v>5.5500000000000001E-2</v>
      </c>
      <c r="M32" s="22">
        <f t="shared" si="14"/>
        <v>3.5355339059327407E-3</v>
      </c>
      <c r="N32">
        <v>5.3999999999999999E-2</v>
      </c>
      <c r="O32">
        <v>5.6000000000000001E-2</v>
      </c>
      <c r="P32" s="20">
        <f t="shared" si="15"/>
        <v>5.5E-2</v>
      </c>
      <c r="Q32" s="22">
        <f t="shared" si="16"/>
        <v>1.4142135623730963E-3</v>
      </c>
    </row>
    <row r="33" spans="1:17" x14ac:dyDescent="0.25">
      <c r="A33">
        <v>0</v>
      </c>
      <c r="B33" s="5">
        <v>4.8000000000000001E-2</v>
      </c>
      <c r="C33" s="5">
        <v>5.2999999999999999E-2</v>
      </c>
      <c r="D33" s="20">
        <f t="shared" si="9"/>
        <v>5.0500000000000003E-2</v>
      </c>
      <c r="E33" s="22">
        <f t="shared" si="10"/>
        <v>3.5355339059327359E-3</v>
      </c>
      <c r="F33">
        <v>4.8000000000000001E-2</v>
      </c>
      <c r="G33">
        <v>4.8000000000000001E-2</v>
      </c>
      <c r="H33" s="20">
        <f t="shared" si="11"/>
        <v>4.8000000000000001E-2</v>
      </c>
      <c r="I33" s="22">
        <f t="shared" si="12"/>
        <v>0</v>
      </c>
      <c r="J33" s="5">
        <v>4.9000000000000002E-2</v>
      </c>
      <c r="K33" s="5">
        <v>4.8000000000000001E-2</v>
      </c>
      <c r="L33" s="20">
        <f t="shared" si="13"/>
        <v>4.8500000000000001E-2</v>
      </c>
      <c r="M33" s="22">
        <f t="shared" si="14"/>
        <v>7.0710678118654816E-4</v>
      </c>
      <c r="N33">
        <v>6.7000000000000004E-2</v>
      </c>
      <c r="O33">
        <v>5.3999999999999999E-2</v>
      </c>
      <c r="P33" s="20">
        <f t="shared" si="15"/>
        <v>6.0499999999999998E-2</v>
      </c>
      <c r="Q33" s="22">
        <f t="shared" si="16"/>
        <v>9.1923881554251373E-3</v>
      </c>
    </row>
    <row r="36" spans="1:17" x14ac:dyDescent="0.25">
      <c r="A36" s="4" t="s">
        <v>24</v>
      </c>
    </row>
    <row r="37" spans="1:17" x14ac:dyDescent="0.25">
      <c r="A37" s="1" t="s">
        <v>36</v>
      </c>
      <c r="B37" s="59" t="s">
        <v>38</v>
      </c>
      <c r="C37" s="59"/>
      <c r="D37" s="59"/>
      <c r="E37" s="63"/>
      <c r="F37" s="59" t="s">
        <v>37</v>
      </c>
      <c r="G37" s="59"/>
      <c r="H37" s="59"/>
      <c r="I37" s="63"/>
      <c r="J37" s="59" t="s">
        <v>39</v>
      </c>
      <c r="K37" s="59"/>
      <c r="L37" s="59"/>
      <c r="M37" s="63"/>
      <c r="N37" s="59" t="s">
        <v>40</v>
      </c>
      <c r="O37" s="59"/>
      <c r="P37" s="59"/>
      <c r="Q37" s="63"/>
    </row>
    <row r="38" spans="1:17" x14ac:dyDescent="0.25">
      <c r="A38" s="1" t="s">
        <v>12</v>
      </c>
      <c r="B38" s="64" t="s">
        <v>7</v>
      </c>
      <c r="C38" s="64"/>
      <c r="D38" s="15" t="s">
        <v>13</v>
      </c>
      <c r="E38" s="16" t="s">
        <v>9</v>
      </c>
      <c r="F38" s="64" t="s">
        <v>7</v>
      </c>
      <c r="G38" s="64"/>
      <c r="H38" s="15" t="s">
        <v>13</v>
      </c>
      <c r="I38" s="16" t="s">
        <v>9</v>
      </c>
      <c r="J38" s="64" t="s">
        <v>7</v>
      </c>
      <c r="K38" s="64"/>
      <c r="L38" s="15" t="s">
        <v>13</v>
      </c>
      <c r="M38" s="16" t="s">
        <v>9</v>
      </c>
      <c r="N38" s="64" t="s">
        <v>7</v>
      </c>
      <c r="O38" s="64"/>
      <c r="P38" s="15" t="s">
        <v>13</v>
      </c>
      <c r="Q38" s="16" t="s">
        <v>9</v>
      </c>
    </row>
    <row r="39" spans="1:17" x14ac:dyDescent="0.25">
      <c r="A39" s="14">
        <v>2000</v>
      </c>
      <c r="B39" s="5">
        <v>0.05</v>
      </c>
      <c r="C39" s="5">
        <v>5.0999999999999997E-2</v>
      </c>
      <c r="D39" s="20">
        <f>+AVERAGE(B39:C39)</f>
        <v>5.0500000000000003E-2</v>
      </c>
      <c r="E39" s="22">
        <f>+STDEV(B39:C39)</f>
        <v>7.0710678118654328E-4</v>
      </c>
      <c r="F39">
        <v>1.2370000000000001</v>
      </c>
      <c r="G39">
        <v>1.196</v>
      </c>
      <c r="H39" s="20">
        <f>+AVERAGE(F39:G39)</f>
        <v>1.2164999999999999</v>
      </c>
      <c r="I39" s="22">
        <f>+STDEV(F39:G39)</f>
        <v>2.8991378028648554E-2</v>
      </c>
      <c r="J39" s="5">
        <v>0.86599999999999999</v>
      </c>
      <c r="K39" s="5">
        <v>0.86199999999999999</v>
      </c>
      <c r="L39" s="20">
        <f>+AVERAGE(J39:K39)</f>
        <v>0.86399999999999999</v>
      </c>
      <c r="M39" s="22">
        <f>+STDEV(J39:K39)</f>
        <v>2.8284271247461927E-3</v>
      </c>
      <c r="N39">
        <v>0.92900000000000005</v>
      </c>
      <c r="O39">
        <v>0.91400000000000003</v>
      </c>
      <c r="P39" s="20">
        <f>+AVERAGE(N39:O39)</f>
        <v>0.92149999999999999</v>
      </c>
      <c r="Q39" s="22">
        <f>+STDEV(N39:O39)</f>
        <v>1.0606601717798222E-2</v>
      </c>
    </row>
    <row r="40" spans="1:17" x14ac:dyDescent="0.25">
      <c r="A40">
        <f>+A39*2</f>
        <v>4000</v>
      </c>
      <c r="B40" s="5">
        <v>5.3999999999999999E-2</v>
      </c>
      <c r="C40" s="5">
        <v>5.0999999999999997E-2</v>
      </c>
      <c r="D40" s="20">
        <f t="shared" ref="D40:D50" si="18">+AVERAGE(B40:C40)</f>
        <v>5.2499999999999998E-2</v>
      </c>
      <c r="E40" s="22">
        <f t="shared" ref="E40:E50" si="19">+STDEV(B40:C40)</f>
        <v>2.1213203435596446E-3</v>
      </c>
      <c r="F40">
        <v>1.119</v>
      </c>
      <c r="G40">
        <v>1.1140000000000001</v>
      </c>
      <c r="H40" s="20">
        <f t="shared" ref="H40:H50" si="20">+AVERAGE(F40:G40)</f>
        <v>1.1165</v>
      </c>
      <c r="I40" s="22">
        <f t="shared" ref="I40:I50" si="21">+STDEV(F40:G40)</f>
        <v>3.5355339059326622E-3</v>
      </c>
      <c r="J40" s="5">
        <v>0.67900000000000005</v>
      </c>
      <c r="K40" s="5">
        <v>0.66500000000000004</v>
      </c>
      <c r="L40" s="20">
        <f t="shared" ref="L40:L50" si="22">+AVERAGE(J40:K40)</f>
        <v>0.67200000000000004</v>
      </c>
      <c r="M40" s="22">
        <f t="shared" ref="M40:M50" si="23">+STDEV(J40:K40)</f>
        <v>9.8994949366116736E-3</v>
      </c>
      <c r="N40">
        <v>0.80100000000000005</v>
      </c>
      <c r="O40">
        <v>0.76200000000000001</v>
      </c>
      <c r="P40" s="20">
        <f t="shared" ref="P40:P50" si="24">+AVERAGE(N40:O40)</f>
        <v>0.78150000000000008</v>
      </c>
      <c r="Q40" s="22">
        <f t="shared" ref="Q40:Q50" si="25">+STDEV(N40:O40)</f>
        <v>2.7577164466275381E-2</v>
      </c>
    </row>
    <row r="41" spans="1:17" x14ac:dyDescent="0.25">
      <c r="A41">
        <f t="shared" ref="A41:A48" si="26">+A40*2</f>
        <v>8000</v>
      </c>
      <c r="B41" s="5">
        <v>5.0999999999999997E-2</v>
      </c>
      <c r="C41" s="5">
        <v>4.7E-2</v>
      </c>
      <c r="D41" s="20">
        <f t="shared" si="18"/>
        <v>4.9000000000000002E-2</v>
      </c>
      <c r="E41" s="22">
        <f t="shared" si="19"/>
        <v>2.8284271247461879E-3</v>
      </c>
      <c r="F41">
        <v>1.0109999999999999</v>
      </c>
      <c r="G41">
        <v>1.032</v>
      </c>
      <c r="H41" s="20">
        <f t="shared" si="20"/>
        <v>1.0215000000000001</v>
      </c>
      <c r="I41" s="22">
        <f t="shared" si="21"/>
        <v>1.4849242404917589E-2</v>
      </c>
      <c r="J41" s="5">
        <v>0.499</v>
      </c>
      <c r="K41" s="5">
        <v>0.47599999999999998</v>
      </c>
      <c r="L41" s="20">
        <f t="shared" si="22"/>
        <v>0.48749999999999999</v>
      </c>
      <c r="M41" s="22">
        <f t="shared" si="23"/>
        <v>1.6263455967290608E-2</v>
      </c>
      <c r="N41">
        <v>0.60599999999999998</v>
      </c>
      <c r="O41">
        <v>0.58199999999999996</v>
      </c>
      <c r="P41" s="20">
        <f t="shared" si="24"/>
        <v>0.59399999999999997</v>
      </c>
      <c r="Q41" s="22">
        <f t="shared" si="25"/>
        <v>1.6970562748477157E-2</v>
      </c>
    </row>
    <row r="42" spans="1:17" x14ac:dyDescent="0.25">
      <c r="A42">
        <f t="shared" si="26"/>
        <v>16000</v>
      </c>
      <c r="B42" s="5">
        <v>5.1999999999999998E-2</v>
      </c>
      <c r="C42" s="5">
        <v>4.3999999999999997E-2</v>
      </c>
      <c r="D42" s="20">
        <f t="shared" si="18"/>
        <v>4.8000000000000001E-2</v>
      </c>
      <c r="E42" s="22">
        <f t="shared" si="19"/>
        <v>5.656854249492381E-3</v>
      </c>
      <c r="F42">
        <v>0.88500000000000001</v>
      </c>
      <c r="G42">
        <v>0.9</v>
      </c>
      <c r="H42" s="20">
        <f t="shared" si="20"/>
        <v>0.89250000000000007</v>
      </c>
      <c r="I42" s="22">
        <f t="shared" si="21"/>
        <v>1.0606601717798222E-2</v>
      </c>
      <c r="J42" s="5">
        <v>0.317</v>
      </c>
      <c r="K42" s="5">
        <v>0.33200000000000002</v>
      </c>
      <c r="L42" s="20">
        <f t="shared" si="22"/>
        <v>0.32450000000000001</v>
      </c>
      <c r="M42" s="22">
        <f t="shared" si="23"/>
        <v>1.0606601717798222E-2</v>
      </c>
      <c r="N42">
        <v>0.41199999999999998</v>
      </c>
      <c r="O42">
        <v>0.44</v>
      </c>
      <c r="P42" s="20">
        <f t="shared" si="24"/>
        <v>0.42599999999999999</v>
      </c>
      <c r="Q42" s="22">
        <f t="shared" si="25"/>
        <v>1.9798989873223347E-2</v>
      </c>
    </row>
    <row r="43" spans="1:17" x14ac:dyDescent="0.25">
      <c r="A43">
        <f t="shared" si="26"/>
        <v>32000</v>
      </c>
      <c r="B43" s="5">
        <v>4.7E-2</v>
      </c>
      <c r="C43" s="5">
        <v>4.1000000000000002E-2</v>
      </c>
      <c r="D43" s="20">
        <f t="shared" si="18"/>
        <v>4.3999999999999997E-2</v>
      </c>
      <c r="E43" s="22">
        <f t="shared" si="19"/>
        <v>4.242640687119284E-3</v>
      </c>
      <c r="F43">
        <v>0.72299999999999998</v>
      </c>
      <c r="G43">
        <v>0.70099999999999996</v>
      </c>
      <c r="H43" s="20">
        <f t="shared" si="20"/>
        <v>0.71199999999999997</v>
      </c>
      <c r="I43" s="22">
        <f t="shared" si="21"/>
        <v>1.555634918610406E-2</v>
      </c>
      <c r="J43" s="5">
        <v>0.218</v>
      </c>
      <c r="K43" s="5">
        <v>0.20799999999999999</v>
      </c>
      <c r="L43" s="20">
        <f t="shared" si="22"/>
        <v>0.21299999999999999</v>
      </c>
      <c r="M43" s="22">
        <f t="shared" si="23"/>
        <v>7.0710678118654814E-3</v>
      </c>
      <c r="N43">
        <v>0.26500000000000001</v>
      </c>
      <c r="O43">
        <v>0.29199999999999998</v>
      </c>
      <c r="P43" s="20">
        <f t="shared" si="24"/>
        <v>0.27849999999999997</v>
      </c>
      <c r="Q43" s="22">
        <f t="shared" si="25"/>
        <v>1.9091883092036761E-2</v>
      </c>
    </row>
    <row r="44" spans="1:17" x14ac:dyDescent="0.25">
      <c r="A44">
        <f t="shared" si="26"/>
        <v>64000</v>
      </c>
      <c r="B44" s="5">
        <v>4.4999999999999998E-2</v>
      </c>
      <c r="C44" s="5">
        <v>0.04</v>
      </c>
      <c r="D44" s="20">
        <f t="shared" si="18"/>
        <v>4.2499999999999996E-2</v>
      </c>
      <c r="E44" s="22">
        <f t="shared" si="19"/>
        <v>3.5355339059327359E-3</v>
      </c>
      <c r="F44">
        <v>0.57899999999999996</v>
      </c>
      <c r="G44">
        <v>0.51800000000000002</v>
      </c>
      <c r="H44" s="20">
        <f t="shared" si="20"/>
        <v>0.54849999999999999</v>
      </c>
      <c r="I44" s="22">
        <f t="shared" si="21"/>
        <v>4.3133513652379357E-2</v>
      </c>
      <c r="J44" s="5">
        <v>0.14399999999999999</v>
      </c>
      <c r="K44" s="5">
        <v>0.13500000000000001</v>
      </c>
      <c r="L44" s="20">
        <f t="shared" si="22"/>
        <v>0.13950000000000001</v>
      </c>
      <c r="M44" s="22">
        <f t="shared" si="23"/>
        <v>6.3639610306789138E-3</v>
      </c>
      <c r="N44">
        <v>0.17199999999999999</v>
      </c>
      <c r="O44">
        <v>0.17399999999999999</v>
      </c>
      <c r="P44" s="20">
        <f t="shared" si="24"/>
        <v>0.17299999999999999</v>
      </c>
      <c r="Q44" s="22">
        <f t="shared" si="25"/>
        <v>1.4142135623730963E-3</v>
      </c>
    </row>
    <row r="45" spans="1:17" x14ac:dyDescent="0.25">
      <c r="A45">
        <f t="shared" si="26"/>
        <v>128000</v>
      </c>
      <c r="B45" s="5">
        <v>4.7E-2</v>
      </c>
      <c r="C45" s="5">
        <v>4.2000000000000003E-2</v>
      </c>
      <c r="D45" s="20">
        <f t="shared" si="18"/>
        <v>4.4499999999999998E-2</v>
      </c>
      <c r="E45" s="22">
        <f t="shared" si="19"/>
        <v>3.5355339059327359E-3</v>
      </c>
      <c r="F45">
        <v>0.39200000000000002</v>
      </c>
      <c r="G45">
        <v>0.38300000000000001</v>
      </c>
      <c r="H45" s="20">
        <f t="shared" si="20"/>
        <v>0.38750000000000001</v>
      </c>
      <c r="I45" s="22">
        <f t="shared" si="21"/>
        <v>6.3639610306789329E-3</v>
      </c>
      <c r="J45" s="5">
        <v>9.5000000000000001E-2</v>
      </c>
      <c r="K45" s="5">
        <v>9.4E-2</v>
      </c>
      <c r="L45" s="20">
        <f t="shared" si="22"/>
        <v>9.4500000000000001E-2</v>
      </c>
      <c r="M45" s="22">
        <f t="shared" si="23"/>
        <v>7.0710678118654816E-4</v>
      </c>
      <c r="N45">
        <v>0.113</v>
      </c>
      <c r="O45">
        <v>0.11700000000000001</v>
      </c>
      <c r="P45" s="20">
        <f t="shared" si="24"/>
        <v>0.115</v>
      </c>
      <c r="Q45" s="22">
        <f t="shared" si="25"/>
        <v>2.8284271247461927E-3</v>
      </c>
    </row>
    <row r="46" spans="1:17" x14ac:dyDescent="0.25">
      <c r="A46">
        <f t="shared" si="26"/>
        <v>256000</v>
      </c>
      <c r="B46" s="5">
        <v>4.8000000000000001E-2</v>
      </c>
      <c r="C46" s="5">
        <v>4.1000000000000002E-2</v>
      </c>
      <c r="D46" s="20">
        <f t="shared" si="18"/>
        <v>4.4499999999999998E-2</v>
      </c>
      <c r="E46" s="22">
        <f t="shared" si="19"/>
        <v>4.9497474683058316E-3</v>
      </c>
      <c r="F46">
        <v>0.26</v>
      </c>
      <c r="G46">
        <v>0.25800000000000001</v>
      </c>
      <c r="H46" s="20">
        <f t="shared" si="20"/>
        <v>0.25900000000000001</v>
      </c>
      <c r="I46" s="22">
        <f t="shared" si="21"/>
        <v>1.4142135623730963E-3</v>
      </c>
      <c r="J46" s="5">
        <v>7.2999999999999995E-2</v>
      </c>
      <c r="K46" s="5">
        <v>8.3000000000000004E-2</v>
      </c>
      <c r="L46" s="20">
        <f t="shared" si="22"/>
        <v>7.8E-2</v>
      </c>
      <c r="M46" s="22">
        <f t="shared" si="23"/>
        <v>7.0710678118654814E-3</v>
      </c>
      <c r="N46">
        <v>8.2000000000000003E-2</v>
      </c>
      <c r="O46">
        <v>8.3000000000000004E-2</v>
      </c>
      <c r="P46" s="20">
        <f t="shared" si="24"/>
        <v>8.2500000000000004E-2</v>
      </c>
      <c r="Q46" s="22">
        <f t="shared" si="25"/>
        <v>7.0710678118654816E-4</v>
      </c>
    </row>
    <row r="47" spans="1:17" x14ac:dyDescent="0.25">
      <c r="A47">
        <f t="shared" si="26"/>
        <v>512000</v>
      </c>
      <c r="B47" s="5">
        <v>5.0999999999999997E-2</v>
      </c>
      <c r="C47" s="5">
        <v>4.5999999999999999E-2</v>
      </c>
      <c r="D47" s="20">
        <f t="shared" si="18"/>
        <v>4.8500000000000001E-2</v>
      </c>
      <c r="E47" s="22">
        <f t="shared" si="19"/>
        <v>3.5355339059327359E-3</v>
      </c>
      <c r="F47">
        <v>0.16900000000000001</v>
      </c>
      <c r="G47">
        <v>0.16500000000000001</v>
      </c>
      <c r="H47" s="20">
        <f t="shared" si="20"/>
        <v>0.16700000000000001</v>
      </c>
      <c r="I47" s="22">
        <f t="shared" si="21"/>
        <v>2.8284271247461927E-3</v>
      </c>
      <c r="J47" s="5">
        <v>6.6000000000000003E-2</v>
      </c>
      <c r="K47" s="5">
        <v>6.0999999999999999E-2</v>
      </c>
      <c r="L47" s="20">
        <f t="shared" si="22"/>
        <v>6.3500000000000001E-2</v>
      </c>
      <c r="M47" s="22">
        <f t="shared" si="23"/>
        <v>3.5355339059327407E-3</v>
      </c>
      <c r="N47">
        <v>6.4000000000000001E-2</v>
      </c>
      <c r="O47">
        <v>6.8000000000000005E-2</v>
      </c>
      <c r="P47" s="20">
        <f t="shared" si="24"/>
        <v>6.6000000000000003E-2</v>
      </c>
      <c r="Q47" s="22">
        <f t="shared" si="25"/>
        <v>2.8284271247461927E-3</v>
      </c>
    </row>
    <row r="48" spans="1:17" x14ac:dyDescent="0.25">
      <c r="A48">
        <f t="shared" si="26"/>
        <v>1024000</v>
      </c>
      <c r="B48" s="5">
        <v>5.0999999999999997E-2</v>
      </c>
      <c r="C48" s="5">
        <v>4.2999999999999997E-2</v>
      </c>
      <c r="D48" s="20">
        <f t="shared" si="18"/>
        <v>4.7E-2</v>
      </c>
      <c r="E48" s="22">
        <f t="shared" si="19"/>
        <v>5.656854249492381E-3</v>
      </c>
      <c r="F48">
        <v>0.11799999999999999</v>
      </c>
      <c r="G48">
        <v>0.113</v>
      </c>
      <c r="H48" s="20">
        <f t="shared" si="20"/>
        <v>0.11549999999999999</v>
      </c>
      <c r="I48" s="22">
        <f t="shared" si="21"/>
        <v>3.5355339059327312E-3</v>
      </c>
      <c r="J48" s="5">
        <v>5.6000000000000001E-2</v>
      </c>
      <c r="K48" s="5">
        <v>5.3999999999999999E-2</v>
      </c>
      <c r="L48" s="20">
        <f t="shared" si="22"/>
        <v>5.5E-2</v>
      </c>
      <c r="M48" s="22">
        <f t="shared" si="23"/>
        <v>1.4142135623730963E-3</v>
      </c>
      <c r="N48">
        <v>5.7000000000000002E-2</v>
      </c>
      <c r="O48">
        <v>6.0999999999999999E-2</v>
      </c>
      <c r="P48" s="20">
        <f t="shared" si="24"/>
        <v>5.8999999999999997E-2</v>
      </c>
      <c r="Q48" s="22">
        <f t="shared" si="25"/>
        <v>2.8284271247461879E-3</v>
      </c>
    </row>
    <row r="49" spans="1:17" x14ac:dyDescent="0.25">
      <c r="A49">
        <f>+A48*2</f>
        <v>2048000</v>
      </c>
      <c r="B49" s="5">
        <v>4.7E-2</v>
      </c>
      <c r="C49" s="5">
        <v>4.4999999999999998E-2</v>
      </c>
      <c r="D49" s="20">
        <f t="shared" si="18"/>
        <v>4.5999999999999999E-2</v>
      </c>
      <c r="E49" s="22">
        <f t="shared" si="19"/>
        <v>1.4142135623730963E-3</v>
      </c>
      <c r="F49">
        <v>8.5000000000000006E-2</v>
      </c>
      <c r="G49">
        <v>8.3000000000000004E-2</v>
      </c>
      <c r="H49" s="20">
        <f t="shared" si="20"/>
        <v>8.4000000000000005E-2</v>
      </c>
      <c r="I49" s="22">
        <f t="shared" si="21"/>
        <v>1.4142135623730963E-3</v>
      </c>
      <c r="J49" s="5">
        <v>5.3999999999999999E-2</v>
      </c>
      <c r="K49" s="5">
        <v>5.2999999999999999E-2</v>
      </c>
      <c r="L49" s="20">
        <f t="shared" si="22"/>
        <v>5.3499999999999999E-2</v>
      </c>
      <c r="M49" s="22">
        <f t="shared" si="23"/>
        <v>7.0710678118654816E-4</v>
      </c>
      <c r="N49">
        <v>5.1999999999999998E-2</v>
      </c>
      <c r="O49">
        <v>5.1999999999999998E-2</v>
      </c>
      <c r="P49" s="20">
        <f t="shared" si="24"/>
        <v>5.1999999999999998E-2</v>
      </c>
      <c r="Q49" s="22">
        <f t="shared" si="25"/>
        <v>0</v>
      </c>
    </row>
    <row r="50" spans="1:17" x14ac:dyDescent="0.25">
      <c r="A50">
        <v>0</v>
      </c>
      <c r="B50" s="5">
        <v>4.7E-2</v>
      </c>
      <c r="C50" s="5">
        <v>3.9E-2</v>
      </c>
      <c r="D50" s="20">
        <f t="shared" si="18"/>
        <v>4.2999999999999997E-2</v>
      </c>
      <c r="E50" s="22">
        <f t="shared" si="19"/>
        <v>5.656854249492381E-3</v>
      </c>
      <c r="F50">
        <v>4.7E-2</v>
      </c>
      <c r="G50">
        <v>4.7E-2</v>
      </c>
      <c r="H50" s="20">
        <f t="shared" si="20"/>
        <v>4.7E-2</v>
      </c>
      <c r="I50" s="22">
        <f t="shared" si="21"/>
        <v>0</v>
      </c>
      <c r="J50" s="5">
        <v>5.1999999999999998E-2</v>
      </c>
      <c r="K50" s="5">
        <v>4.9000000000000002E-2</v>
      </c>
      <c r="L50" s="20">
        <f t="shared" si="22"/>
        <v>5.0500000000000003E-2</v>
      </c>
      <c r="M50" s="22">
        <f t="shared" si="23"/>
        <v>2.1213203435596394E-3</v>
      </c>
      <c r="N50">
        <v>5.6000000000000001E-2</v>
      </c>
      <c r="O50">
        <v>4.8000000000000001E-2</v>
      </c>
      <c r="P50" s="20">
        <f t="shared" si="24"/>
        <v>5.2000000000000005E-2</v>
      </c>
      <c r="Q50" s="22">
        <f t="shared" si="25"/>
        <v>5.656854249492381E-3</v>
      </c>
    </row>
    <row r="53" spans="1:17" x14ac:dyDescent="0.25">
      <c r="A53" s="4" t="s">
        <v>24</v>
      </c>
    </row>
    <row r="54" spans="1:17" x14ac:dyDescent="0.25">
      <c r="A54" s="1" t="s">
        <v>42</v>
      </c>
      <c r="B54" s="59" t="s">
        <v>38</v>
      </c>
      <c r="C54" s="59"/>
      <c r="D54" s="59"/>
      <c r="E54" s="63"/>
      <c r="F54" s="59" t="s">
        <v>41</v>
      </c>
      <c r="G54" s="59"/>
      <c r="H54" s="59"/>
      <c r="I54" s="63"/>
    </row>
    <row r="55" spans="1:17" x14ac:dyDescent="0.25">
      <c r="A55" s="1" t="s">
        <v>12</v>
      </c>
      <c r="B55" s="64" t="s">
        <v>7</v>
      </c>
      <c r="C55" s="64"/>
      <c r="D55" s="15" t="s">
        <v>13</v>
      </c>
      <c r="E55" s="16" t="s">
        <v>9</v>
      </c>
      <c r="F55" s="64" t="s">
        <v>7</v>
      </c>
      <c r="G55" s="64"/>
      <c r="H55" s="15" t="s">
        <v>13</v>
      </c>
      <c r="I55" s="16" t="s">
        <v>9</v>
      </c>
    </row>
    <row r="56" spans="1:17" x14ac:dyDescent="0.25">
      <c r="A56" s="14">
        <v>2000</v>
      </c>
      <c r="B56" s="5">
        <v>5.0999999999999997E-2</v>
      </c>
      <c r="C56" s="5">
        <v>5.1999999999999998E-2</v>
      </c>
      <c r="D56" s="20">
        <f>+AVERAGE(B56:C56)</f>
        <v>5.1499999999999997E-2</v>
      </c>
      <c r="E56" s="22">
        <f>+STDEV(B56:C56)</f>
        <v>7.0710678118654816E-4</v>
      </c>
      <c r="F56">
        <v>0.80300000000000005</v>
      </c>
      <c r="G56">
        <v>0.77700000000000002</v>
      </c>
      <c r="H56" s="20">
        <f>+AVERAGE(F56:G56)</f>
        <v>0.79</v>
      </c>
      <c r="I56" s="22">
        <f>+STDEV(F56:G56)</f>
        <v>1.8384776310850254E-2</v>
      </c>
    </row>
    <row r="57" spans="1:17" x14ac:dyDescent="0.25">
      <c r="A57">
        <f>+A56*2</f>
        <v>4000</v>
      </c>
      <c r="B57" s="5">
        <v>0.09</v>
      </c>
      <c r="C57" s="5">
        <v>4.9000000000000002E-2</v>
      </c>
      <c r="D57" s="20">
        <f t="shared" ref="D57:D67" si="27">+AVERAGE(B57:C57)</f>
        <v>6.9500000000000006E-2</v>
      </c>
      <c r="E57" s="22">
        <f t="shared" ref="E57:E67" si="28">+STDEV(B57:C57)</f>
        <v>2.8991378028648405E-2</v>
      </c>
      <c r="F57">
        <v>0.63600000000000001</v>
      </c>
      <c r="G57">
        <v>0.61799999999999999</v>
      </c>
      <c r="H57" s="20">
        <f t="shared" ref="H57:H67" si="29">+AVERAGE(F57:G57)</f>
        <v>0.627</v>
      </c>
      <c r="I57" s="22">
        <f t="shared" ref="I57:I67" si="30">+STDEV(F57:G57)</f>
        <v>1.2727922061357866E-2</v>
      </c>
    </row>
    <row r="58" spans="1:17" x14ac:dyDescent="0.25">
      <c r="A58">
        <f t="shared" ref="A58:A65" si="31">+A57*2</f>
        <v>8000</v>
      </c>
      <c r="B58" s="5">
        <v>4.9000000000000002E-2</v>
      </c>
      <c r="C58" s="5">
        <v>4.8000000000000001E-2</v>
      </c>
      <c r="D58" s="20">
        <f t="shared" si="27"/>
        <v>4.8500000000000001E-2</v>
      </c>
      <c r="E58" s="22">
        <f t="shared" si="28"/>
        <v>7.0710678118654816E-4</v>
      </c>
      <c r="F58">
        <v>0.47799999999999998</v>
      </c>
      <c r="G58">
        <v>0.505</v>
      </c>
      <c r="H58" s="20">
        <f t="shared" si="29"/>
        <v>0.49149999999999999</v>
      </c>
      <c r="I58" s="22">
        <f t="shared" si="30"/>
        <v>1.9091883092036802E-2</v>
      </c>
    </row>
    <row r="59" spans="1:17" x14ac:dyDescent="0.25">
      <c r="A59">
        <f t="shared" si="31"/>
        <v>16000</v>
      </c>
      <c r="B59" s="5">
        <v>5.0999999999999997E-2</v>
      </c>
      <c r="C59" s="5">
        <v>5.1999999999999998E-2</v>
      </c>
      <c r="D59" s="20">
        <f t="shared" si="27"/>
        <v>5.1499999999999997E-2</v>
      </c>
      <c r="E59" s="22">
        <f t="shared" si="28"/>
        <v>7.0710678118654816E-4</v>
      </c>
      <c r="F59">
        <v>0.33400000000000002</v>
      </c>
      <c r="G59">
        <v>0.33800000000000002</v>
      </c>
      <c r="H59" s="20">
        <f t="shared" si="29"/>
        <v>0.33600000000000002</v>
      </c>
      <c r="I59" s="22">
        <f t="shared" si="30"/>
        <v>2.8284271247461927E-3</v>
      </c>
    </row>
    <row r="60" spans="1:17" x14ac:dyDescent="0.25">
      <c r="A60">
        <f t="shared" si="31"/>
        <v>32000</v>
      </c>
      <c r="B60" s="5">
        <v>0.05</v>
      </c>
      <c r="C60" s="5">
        <v>5.0999999999999997E-2</v>
      </c>
      <c r="D60" s="20">
        <f t="shared" si="27"/>
        <v>5.0500000000000003E-2</v>
      </c>
      <c r="E60" s="22">
        <f t="shared" si="28"/>
        <v>7.0710678118654328E-4</v>
      </c>
      <c r="F60">
        <v>0.224</v>
      </c>
      <c r="G60">
        <v>0.215</v>
      </c>
      <c r="H60" s="20">
        <f t="shared" si="29"/>
        <v>0.2195</v>
      </c>
      <c r="I60" s="22">
        <f t="shared" si="30"/>
        <v>6.3639610306789329E-3</v>
      </c>
    </row>
    <row r="61" spans="1:17" x14ac:dyDescent="0.25">
      <c r="A61">
        <f t="shared" si="31"/>
        <v>64000</v>
      </c>
      <c r="B61" s="5">
        <v>0.05</v>
      </c>
      <c r="C61" s="5">
        <v>4.5999999999999999E-2</v>
      </c>
      <c r="D61" s="20">
        <f t="shared" si="27"/>
        <v>4.8000000000000001E-2</v>
      </c>
      <c r="E61" s="22">
        <f t="shared" si="28"/>
        <v>2.8284271247461927E-3</v>
      </c>
      <c r="F61">
        <v>0.152</v>
      </c>
      <c r="G61">
        <v>0.14599999999999999</v>
      </c>
      <c r="H61" s="20">
        <f t="shared" si="29"/>
        <v>0.14899999999999999</v>
      </c>
      <c r="I61" s="22">
        <f t="shared" si="30"/>
        <v>4.2426406871192892E-3</v>
      </c>
    </row>
    <row r="62" spans="1:17" x14ac:dyDescent="0.25">
      <c r="A62">
        <f t="shared" si="31"/>
        <v>128000</v>
      </c>
      <c r="B62" s="5">
        <v>4.3999999999999997E-2</v>
      </c>
      <c r="C62" s="5">
        <v>4.5999999999999999E-2</v>
      </c>
      <c r="D62" s="20">
        <f t="shared" si="27"/>
        <v>4.4999999999999998E-2</v>
      </c>
      <c r="E62" s="22">
        <f t="shared" si="28"/>
        <v>1.4142135623730963E-3</v>
      </c>
      <c r="F62">
        <v>9.8000000000000004E-2</v>
      </c>
      <c r="G62">
        <v>0.112</v>
      </c>
      <c r="H62" s="20">
        <f t="shared" si="29"/>
        <v>0.10500000000000001</v>
      </c>
      <c r="I62" s="22">
        <f t="shared" si="30"/>
        <v>9.8994949366116632E-3</v>
      </c>
    </row>
    <row r="63" spans="1:17" x14ac:dyDescent="0.25">
      <c r="A63">
        <f t="shared" si="31"/>
        <v>256000</v>
      </c>
      <c r="B63" s="5">
        <v>4.5999999999999999E-2</v>
      </c>
      <c r="C63" s="5">
        <v>4.4999999999999998E-2</v>
      </c>
      <c r="D63" s="20">
        <f t="shared" si="27"/>
        <v>4.5499999999999999E-2</v>
      </c>
      <c r="E63" s="22">
        <f t="shared" si="28"/>
        <v>7.0710678118654816E-4</v>
      </c>
      <c r="F63">
        <v>7.4999999999999997E-2</v>
      </c>
      <c r="G63">
        <v>7.5999999999999998E-2</v>
      </c>
      <c r="H63" s="20">
        <f t="shared" si="29"/>
        <v>7.5499999999999998E-2</v>
      </c>
      <c r="I63" s="22">
        <f t="shared" si="30"/>
        <v>7.0710678118654816E-4</v>
      </c>
    </row>
    <row r="64" spans="1:17" x14ac:dyDescent="0.25">
      <c r="A64">
        <f t="shared" si="31"/>
        <v>512000</v>
      </c>
      <c r="B64" s="5">
        <v>5.7000000000000002E-2</v>
      </c>
      <c r="C64" s="5">
        <v>4.3999999999999997E-2</v>
      </c>
      <c r="D64" s="20">
        <f t="shared" si="27"/>
        <v>5.0500000000000003E-2</v>
      </c>
      <c r="E64" s="22">
        <f t="shared" si="28"/>
        <v>9.1923881554250905E-3</v>
      </c>
      <c r="F64">
        <v>6.3E-2</v>
      </c>
      <c r="G64">
        <v>6.4000000000000001E-2</v>
      </c>
      <c r="H64" s="20">
        <f t="shared" si="29"/>
        <v>6.3500000000000001E-2</v>
      </c>
      <c r="I64" s="22">
        <f t="shared" si="30"/>
        <v>7.0710678118654816E-4</v>
      </c>
    </row>
    <row r="65" spans="1:17" x14ac:dyDescent="0.25">
      <c r="A65">
        <f t="shared" si="31"/>
        <v>1024000</v>
      </c>
      <c r="B65" s="5">
        <v>4.8000000000000001E-2</v>
      </c>
      <c r="C65" s="5">
        <v>4.4999999999999998E-2</v>
      </c>
      <c r="D65" s="20">
        <f t="shared" si="27"/>
        <v>4.65E-2</v>
      </c>
      <c r="E65" s="22">
        <f t="shared" si="28"/>
        <v>2.1213203435596446E-3</v>
      </c>
      <c r="F65">
        <v>5.6000000000000001E-2</v>
      </c>
      <c r="G65">
        <v>6.5000000000000002E-2</v>
      </c>
      <c r="H65" s="20">
        <f t="shared" si="29"/>
        <v>6.0499999999999998E-2</v>
      </c>
      <c r="I65" s="22">
        <f t="shared" si="30"/>
        <v>6.3639610306789286E-3</v>
      </c>
    </row>
    <row r="66" spans="1:17" x14ac:dyDescent="0.25">
      <c r="A66">
        <f>+A65*2</f>
        <v>2048000</v>
      </c>
      <c r="B66" s="5">
        <v>4.9000000000000002E-2</v>
      </c>
      <c r="C66" s="5">
        <v>4.5999999999999999E-2</v>
      </c>
      <c r="D66" s="20">
        <f t="shared" si="27"/>
        <v>4.7500000000000001E-2</v>
      </c>
      <c r="E66" s="22">
        <f t="shared" si="28"/>
        <v>2.1213203435596446E-3</v>
      </c>
      <c r="F66">
        <v>5.1999999999999998E-2</v>
      </c>
      <c r="G66">
        <v>5.0999999999999997E-2</v>
      </c>
      <c r="H66" s="20">
        <f t="shared" si="29"/>
        <v>5.1499999999999997E-2</v>
      </c>
      <c r="I66" s="22">
        <f t="shared" si="30"/>
        <v>7.0710678118654816E-4</v>
      </c>
    </row>
    <row r="67" spans="1:17" x14ac:dyDescent="0.25">
      <c r="A67">
        <v>0</v>
      </c>
      <c r="B67" s="5">
        <v>0.05</v>
      </c>
      <c r="C67" s="5">
        <v>4.7E-2</v>
      </c>
      <c r="D67" s="20">
        <f t="shared" si="27"/>
        <v>4.8500000000000001E-2</v>
      </c>
      <c r="E67" s="22">
        <f t="shared" si="28"/>
        <v>2.1213203435596446E-3</v>
      </c>
      <c r="F67">
        <v>4.8000000000000001E-2</v>
      </c>
      <c r="G67">
        <v>5.1999999999999998E-2</v>
      </c>
      <c r="H67" s="20">
        <f t="shared" si="29"/>
        <v>0.05</v>
      </c>
      <c r="I67" s="22">
        <f t="shared" si="30"/>
        <v>2.8284271247461879E-3</v>
      </c>
    </row>
    <row r="70" spans="1:17" x14ac:dyDescent="0.25">
      <c r="A70" s="30" t="s">
        <v>43</v>
      </c>
    </row>
    <row r="71" spans="1:17" x14ac:dyDescent="0.25">
      <c r="A71" s="1" t="s">
        <v>44</v>
      </c>
      <c r="B71" s="59" t="s">
        <v>26</v>
      </c>
      <c r="C71" s="59"/>
      <c r="D71" s="59"/>
      <c r="E71" s="63"/>
      <c r="F71" s="59" t="s">
        <v>27</v>
      </c>
      <c r="G71" s="59"/>
      <c r="H71" s="59"/>
      <c r="I71" s="63"/>
      <c r="J71" s="59" t="s">
        <v>28</v>
      </c>
      <c r="K71" s="59"/>
      <c r="L71" s="59"/>
      <c r="M71" s="63"/>
      <c r="N71" s="59" t="s">
        <v>29</v>
      </c>
      <c r="O71" s="59"/>
      <c r="P71" s="59"/>
      <c r="Q71" s="63"/>
    </row>
    <row r="72" spans="1:17" x14ac:dyDescent="0.25">
      <c r="A72" s="1" t="s">
        <v>12</v>
      </c>
      <c r="B72" s="64" t="s">
        <v>7</v>
      </c>
      <c r="C72" s="64"/>
      <c r="D72" s="15" t="s">
        <v>13</v>
      </c>
      <c r="E72" s="16" t="s">
        <v>9</v>
      </c>
      <c r="F72" s="64" t="s">
        <v>7</v>
      </c>
      <c r="G72" s="64"/>
      <c r="H72" s="15" t="s">
        <v>13</v>
      </c>
      <c r="I72" s="16" t="s">
        <v>9</v>
      </c>
      <c r="J72" s="64" t="s">
        <v>7</v>
      </c>
      <c r="K72" s="64"/>
      <c r="L72" s="15" t="s">
        <v>13</v>
      </c>
      <c r="M72" s="16" t="s">
        <v>9</v>
      </c>
      <c r="N72" s="64" t="s">
        <v>7</v>
      </c>
      <c r="O72" s="64"/>
      <c r="P72" s="15" t="s">
        <v>13</v>
      </c>
      <c r="Q72" s="16" t="s">
        <v>9</v>
      </c>
    </row>
    <row r="73" spans="1:17" x14ac:dyDescent="0.25">
      <c r="A73" s="14">
        <v>2000</v>
      </c>
      <c r="B73">
        <v>9.5000000000000001E-2</v>
      </c>
      <c r="C73">
        <v>7.8E-2</v>
      </c>
      <c r="D73" s="20">
        <f>+AVERAGE(B73:C73)</f>
        <v>8.6499999999999994E-2</v>
      </c>
      <c r="E73" s="24">
        <f>+STDEV(B73:C73)</f>
        <v>1.2020815280171309E-2</v>
      </c>
      <c r="F73">
        <v>0.09</v>
      </c>
      <c r="G73">
        <v>0.108</v>
      </c>
      <c r="H73" s="20">
        <f>+AVERAGE(F73:G73)</f>
        <v>9.9000000000000005E-2</v>
      </c>
      <c r="I73" s="22">
        <f>+STDEV(F73:G73)</f>
        <v>1.2727922061357857E-2</v>
      </c>
      <c r="J73">
        <v>9.2999999999999999E-2</v>
      </c>
      <c r="K73">
        <v>0.11700000000000001</v>
      </c>
      <c r="L73" s="20">
        <f>+AVERAGE(J73:K73)</f>
        <v>0.10500000000000001</v>
      </c>
      <c r="M73" s="22">
        <f>+STDEV(J73:K73)</f>
        <v>1.6970562748477143E-2</v>
      </c>
      <c r="N73">
        <v>6.4000000000000001E-2</v>
      </c>
      <c r="O73">
        <v>6.9000000000000006E-2</v>
      </c>
      <c r="P73" s="20">
        <f>+AVERAGE(N73:O73)</f>
        <v>6.6500000000000004E-2</v>
      </c>
      <c r="Q73" s="22">
        <f>+STDEV(N73:O73)</f>
        <v>3.5355339059327407E-3</v>
      </c>
    </row>
    <row r="74" spans="1:17" x14ac:dyDescent="0.25">
      <c r="A74">
        <f>+A73*2</f>
        <v>4000</v>
      </c>
      <c r="B74">
        <v>0.06</v>
      </c>
      <c r="C74">
        <v>6.7000000000000004E-2</v>
      </c>
      <c r="D74" s="20">
        <f t="shared" ref="D74:D84" si="32">+AVERAGE(B74:C74)</f>
        <v>6.3500000000000001E-2</v>
      </c>
      <c r="E74" s="22">
        <f t="shared" ref="E74:E84" si="33">+STDEV(B74:C74)</f>
        <v>4.9497474683058368E-3</v>
      </c>
      <c r="F74">
        <v>6.7000000000000004E-2</v>
      </c>
      <c r="G74">
        <v>7.0999999999999994E-2</v>
      </c>
      <c r="H74" s="20">
        <f t="shared" ref="H74:H84" si="34">+AVERAGE(F74:G74)</f>
        <v>6.9000000000000006E-2</v>
      </c>
      <c r="I74" s="22">
        <f t="shared" ref="I74:I84" si="35">+STDEV(F74:G74)</f>
        <v>2.8284271247461827E-3</v>
      </c>
      <c r="J74">
        <v>7.4999999999999997E-2</v>
      </c>
      <c r="K74">
        <v>7.8E-2</v>
      </c>
      <c r="L74" s="20">
        <f t="shared" ref="L74:L84" si="36">+AVERAGE(J74:K74)</f>
        <v>7.6499999999999999E-2</v>
      </c>
      <c r="M74" s="22">
        <f t="shared" ref="M74:M84" si="37">+STDEV(J74:K74)</f>
        <v>2.1213203435596446E-3</v>
      </c>
      <c r="N74">
        <v>7.0000000000000007E-2</v>
      </c>
      <c r="O74">
        <v>7.5999999999999998E-2</v>
      </c>
      <c r="P74" s="20">
        <f t="shared" ref="P74:P84" si="38">+AVERAGE(N74:O74)</f>
        <v>7.3000000000000009E-2</v>
      </c>
      <c r="Q74" s="22">
        <f t="shared" ref="Q74:Q84" si="39">+STDEV(N74:O74)</f>
        <v>4.2426406871192788E-3</v>
      </c>
    </row>
    <row r="75" spans="1:17" x14ac:dyDescent="0.25">
      <c r="A75">
        <f t="shared" ref="A75:A82" si="40">+A74*2</f>
        <v>8000</v>
      </c>
      <c r="B75">
        <v>6.8000000000000005E-2</v>
      </c>
      <c r="C75">
        <v>5.6000000000000001E-2</v>
      </c>
      <c r="D75" s="20">
        <f t="shared" si="32"/>
        <v>6.2E-2</v>
      </c>
      <c r="E75" s="22">
        <f t="shared" si="33"/>
        <v>8.4852813742385732E-3</v>
      </c>
      <c r="F75">
        <v>6.7000000000000004E-2</v>
      </c>
      <c r="G75">
        <v>7.6999999999999999E-2</v>
      </c>
      <c r="H75" s="20">
        <f t="shared" si="34"/>
        <v>7.2000000000000008E-2</v>
      </c>
      <c r="I75" s="22">
        <f t="shared" si="35"/>
        <v>7.0710678118654719E-3</v>
      </c>
      <c r="J75">
        <v>6.0999999999999999E-2</v>
      </c>
      <c r="K75">
        <v>5.7000000000000002E-2</v>
      </c>
      <c r="L75" s="20">
        <f t="shared" si="36"/>
        <v>5.8999999999999997E-2</v>
      </c>
      <c r="M75" s="22">
        <f t="shared" si="37"/>
        <v>2.8284271247461879E-3</v>
      </c>
      <c r="N75">
        <v>5.1999999999999998E-2</v>
      </c>
      <c r="O75">
        <v>5.2999999999999999E-2</v>
      </c>
      <c r="P75" s="20">
        <f t="shared" si="38"/>
        <v>5.2499999999999998E-2</v>
      </c>
      <c r="Q75" s="22">
        <f t="shared" si="39"/>
        <v>7.0710678118654816E-4</v>
      </c>
    </row>
    <row r="76" spans="1:17" x14ac:dyDescent="0.25">
      <c r="A76">
        <f t="shared" si="40"/>
        <v>16000</v>
      </c>
      <c r="B76">
        <v>5.8999999999999997E-2</v>
      </c>
      <c r="C76">
        <v>5.8000000000000003E-2</v>
      </c>
      <c r="D76" s="20">
        <f t="shared" si="32"/>
        <v>5.8499999999999996E-2</v>
      </c>
      <c r="E76" s="22">
        <f t="shared" si="33"/>
        <v>7.0710678118654328E-4</v>
      </c>
      <c r="F76">
        <v>5.2999999999999999E-2</v>
      </c>
      <c r="G76">
        <v>6.4000000000000001E-2</v>
      </c>
      <c r="H76" s="20">
        <f t="shared" si="34"/>
        <v>5.8499999999999996E-2</v>
      </c>
      <c r="I76" s="22">
        <f t="shared" si="35"/>
        <v>7.7781745930520247E-3</v>
      </c>
      <c r="J76">
        <v>0.05</v>
      </c>
      <c r="K76">
        <v>5.1999999999999998E-2</v>
      </c>
      <c r="L76" s="20">
        <f t="shared" si="36"/>
        <v>5.1000000000000004E-2</v>
      </c>
      <c r="M76" s="22">
        <f t="shared" si="37"/>
        <v>1.4142135623730913E-3</v>
      </c>
      <c r="N76">
        <v>4.8000000000000001E-2</v>
      </c>
      <c r="O76">
        <v>4.9000000000000002E-2</v>
      </c>
      <c r="P76" s="20">
        <f t="shared" si="38"/>
        <v>4.8500000000000001E-2</v>
      </c>
      <c r="Q76" s="22">
        <f t="shared" si="39"/>
        <v>7.0710678118654816E-4</v>
      </c>
    </row>
    <row r="77" spans="1:17" x14ac:dyDescent="0.25">
      <c r="A77">
        <f t="shared" si="40"/>
        <v>32000</v>
      </c>
      <c r="B77">
        <v>5.8999999999999997E-2</v>
      </c>
      <c r="C77">
        <v>5.3999999999999999E-2</v>
      </c>
      <c r="D77" s="20">
        <f t="shared" si="32"/>
        <v>5.6499999999999995E-2</v>
      </c>
      <c r="E77" s="22">
        <f t="shared" si="33"/>
        <v>3.5355339059327359E-3</v>
      </c>
      <c r="F77">
        <v>4.9000000000000002E-2</v>
      </c>
      <c r="G77">
        <v>6.8000000000000005E-2</v>
      </c>
      <c r="H77" s="20">
        <f t="shared" si="34"/>
        <v>5.8500000000000003E-2</v>
      </c>
      <c r="I77" s="22">
        <f t="shared" si="35"/>
        <v>1.3435028842544407E-2</v>
      </c>
      <c r="J77">
        <v>5.8999999999999997E-2</v>
      </c>
      <c r="K77">
        <v>5.5E-2</v>
      </c>
      <c r="L77" s="20">
        <f t="shared" si="36"/>
        <v>5.6999999999999995E-2</v>
      </c>
      <c r="M77" s="22">
        <f t="shared" si="37"/>
        <v>2.8284271247461879E-3</v>
      </c>
      <c r="N77">
        <v>6.3E-2</v>
      </c>
      <c r="O77">
        <v>4.8000000000000001E-2</v>
      </c>
      <c r="P77" s="20">
        <f t="shared" si="38"/>
        <v>5.5500000000000001E-2</v>
      </c>
      <c r="Q77" s="22">
        <f t="shared" si="39"/>
        <v>1.0606601717798243E-2</v>
      </c>
    </row>
    <row r="78" spans="1:17" x14ac:dyDescent="0.25">
      <c r="A78">
        <f t="shared" si="40"/>
        <v>64000</v>
      </c>
      <c r="B78">
        <v>5.2999999999999999E-2</v>
      </c>
      <c r="C78">
        <v>5.8000000000000003E-2</v>
      </c>
      <c r="D78" s="20">
        <f t="shared" si="32"/>
        <v>5.5500000000000001E-2</v>
      </c>
      <c r="E78" s="22">
        <f t="shared" si="33"/>
        <v>3.5355339059327407E-3</v>
      </c>
      <c r="F78">
        <v>5.1999999999999998E-2</v>
      </c>
      <c r="G78">
        <v>5.0999999999999997E-2</v>
      </c>
      <c r="H78" s="20">
        <f t="shared" si="34"/>
        <v>5.1499999999999997E-2</v>
      </c>
      <c r="I78" s="22">
        <f t="shared" si="35"/>
        <v>7.0710678118654816E-4</v>
      </c>
      <c r="J78">
        <v>7.6999999999999999E-2</v>
      </c>
      <c r="K78">
        <v>5.8000000000000003E-2</v>
      </c>
      <c r="L78" s="20">
        <f t="shared" si="36"/>
        <v>6.7500000000000004E-2</v>
      </c>
      <c r="M78" s="22">
        <f t="shared" si="37"/>
        <v>1.3435028842544407E-2</v>
      </c>
      <c r="N78">
        <v>5.3999999999999999E-2</v>
      </c>
      <c r="O78">
        <v>5.1999999999999998E-2</v>
      </c>
      <c r="P78" s="20">
        <f t="shared" si="38"/>
        <v>5.2999999999999999E-2</v>
      </c>
      <c r="Q78" s="22">
        <f t="shared" si="39"/>
        <v>1.4142135623730963E-3</v>
      </c>
    </row>
    <row r="79" spans="1:17" x14ac:dyDescent="0.25">
      <c r="A79">
        <f t="shared" si="40"/>
        <v>128000</v>
      </c>
      <c r="B79">
        <v>6.8000000000000005E-2</v>
      </c>
      <c r="C79">
        <v>6.7000000000000004E-2</v>
      </c>
      <c r="D79" s="20">
        <f t="shared" si="32"/>
        <v>6.7500000000000004E-2</v>
      </c>
      <c r="E79" s="22">
        <f t="shared" si="33"/>
        <v>7.0710678118654816E-4</v>
      </c>
      <c r="F79">
        <v>0.05</v>
      </c>
      <c r="G79">
        <v>5.8000000000000003E-2</v>
      </c>
      <c r="H79" s="20">
        <f t="shared" si="34"/>
        <v>5.4000000000000006E-2</v>
      </c>
      <c r="I79" s="22">
        <f t="shared" si="35"/>
        <v>5.656854249492381E-3</v>
      </c>
      <c r="J79">
        <v>6.5000000000000002E-2</v>
      </c>
      <c r="K79">
        <v>5.6000000000000001E-2</v>
      </c>
      <c r="L79" s="20">
        <f t="shared" si="36"/>
        <v>6.0499999999999998E-2</v>
      </c>
      <c r="M79" s="22">
        <f t="shared" si="37"/>
        <v>6.3639610306789286E-3</v>
      </c>
      <c r="N79">
        <v>6.2E-2</v>
      </c>
      <c r="O79">
        <v>5.5E-2</v>
      </c>
      <c r="P79" s="20">
        <f t="shared" si="38"/>
        <v>5.8499999999999996E-2</v>
      </c>
      <c r="Q79" s="22">
        <f t="shared" si="39"/>
        <v>4.9497474683058316E-3</v>
      </c>
    </row>
    <row r="80" spans="1:17" x14ac:dyDescent="0.25">
      <c r="A80">
        <f t="shared" si="40"/>
        <v>256000</v>
      </c>
      <c r="B80">
        <v>5.3999999999999999E-2</v>
      </c>
      <c r="C80">
        <v>5.8999999999999997E-2</v>
      </c>
      <c r="D80" s="20">
        <f t="shared" si="32"/>
        <v>5.6499999999999995E-2</v>
      </c>
      <c r="E80" s="22">
        <f t="shared" si="33"/>
        <v>3.5355339059327359E-3</v>
      </c>
      <c r="F80">
        <v>4.7E-2</v>
      </c>
      <c r="G80">
        <v>5.8000000000000003E-2</v>
      </c>
      <c r="H80" s="20">
        <f t="shared" si="34"/>
        <v>5.2500000000000005E-2</v>
      </c>
      <c r="I80" s="22">
        <f t="shared" si="35"/>
        <v>7.7781745930519536E-3</v>
      </c>
      <c r="J80">
        <v>5.7000000000000002E-2</v>
      </c>
      <c r="K80">
        <v>5.1999999999999998E-2</v>
      </c>
      <c r="L80" s="20">
        <f t="shared" si="36"/>
        <v>5.45E-2</v>
      </c>
      <c r="M80" s="22">
        <f t="shared" si="37"/>
        <v>3.5355339059327407E-3</v>
      </c>
      <c r="N80">
        <v>6.0999999999999999E-2</v>
      </c>
      <c r="O80">
        <v>5.3999999999999999E-2</v>
      </c>
      <c r="P80" s="20">
        <f t="shared" si="38"/>
        <v>5.7499999999999996E-2</v>
      </c>
      <c r="Q80" s="22">
        <f t="shared" si="39"/>
        <v>4.9497474683058316E-3</v>
      </c>
    </row>
    <row r="81" spans="1:17" x14ac:dyDescent="0.25">
      <c r="A81">
        <f t="shared" si="40"/>
        <v>512000</v>
      </c>
      <c r="B81">
        <v>5.8000000000000003E-2</v>
      </c>
      <c r="C81">
        <v>5.7000000000000002E-2</v>
      </c>
      <c r="D81" s="20">
        <f t="shared" si="32"/>
        <v>5.7500000000000002E-2</v>
      </c>
      <c r="E81" s="22">
        <f t="shared" si="33"/>
        <v>7.0710678118654816E-4</v>
      </c>
      <c r="F81">
        <v>5.5E-2</v>
      </c>
      <c r="G81">
        <v>5.6000000000000001E-2</v>
      </c>
      <c r="H81" s="20">
        <f t="shared" si="34"/>
        <v>5.5500000000000001E-2</v>
      </c>
      <c r="I81" s="22">
        <f t="shared" si="35"/>
        <v>7.0710678118654816E-4</v>
      </c>
      <c r="J81">
        <v>6.3E-2</v>
      </c>
      <c r="K81">
        <v>6.6000000000000003E-2</v>
      </c>
      <c r="L81" s="20">
        <f t="shared" si="36"/>
        <v>6.4500000000000002E-2</v>
      </c>
      <c r="M81" s="22">
        <f t="shared" si="37"/>
        <v>2.1213203435596446E-3</v>
      </c>
      <c r="N81">
        <v>6.7000000000000004E-2</v>
      </c>
      <c r="O81">
        <v>5.7000000000000002E-2</v>
      </c>
      <c r="P81" s="20">
        <f t="shared" si="38"/>
        <v>6.2E-2</v>
      </c>
      <c r="Q81" s="22">
        <f t="shared" si="39"/>
        <v>7.0710678118654771E-3</v>
      </c>
    </row>
    <row r="82" spans="1:17" x14ac:dyDescent="0.25">
      <c r="A82">
        <f t="shared" si="40"/>
        <v>1024000</v>
      </c>
      <c r="B82">
        <v>5.2999999999999999E-2</v>
      </c>
      <c r="C82">
        <v>5.1999999999999998E-2</v>
      </c>
      <c r="D82" s="20">
        <f t="shared" si="32"/>
        <v>5.2499999999999998E-2</v>
      </c>
      <c r="E82" s="22">
        <f t="shared" si="33"/>
        <v>7.0710678118654816E-4</v>
      </c>
      <c r="F82">
        <v>5.0999999999999997E-2</v>
      </c>
      <c r="G82">
        <v>6.2E-2</v>
      </c>
      <c r="H82" s="20">
        <f t="shared" si="34"/>
        <v>5.6499999999999995E-2</v>
      </c>
      <c r="I82" s="22">
        <f t="shared" si="35"/>
        <v>7.7781745930520247E-3</v>
      </c>
      <c r="J82">
        <v>6.7000000000000004E-2</v>
      </c>
      <c r="K82">
        <v>5.3999999999999999E-2</v>
      </c>
      <c r="L82" s="20">
        <f t="shared" si="36"/>
        <v>6.0499999999999998E-2</v>
      </c>
      <c r="M82" s="22">
        <f t="shared" si="37"/>
        <v>9.1923881554251373E-3</v>
      </c>
      <c r="N82">
        <v>7.6999999999999999E-2</v>
      </c>
      <c r="O82">
        <v>8.4000000000000005E-2</v>
      </c>
      <c r="P82" s="20">
        <f t="shared" si="38"/>
        <v>8.0500000000000002E-2</v>
      </c>
      <c r="Q82" s="22">
        <f t="shared" si="39"/>
        <v>4.9497474683058368E-3</v>
      </c>
    </row>
    <row r="83" spans="1:17" x14ac:dyDescent="0.25">
      <c r="A83">
        <f>+A82*2</f>
        <v>2048000</v>
      </c>
      <c r="B83">
        <v>5.2999999999999999E-2</v>
      </c>
      <c r="C83">
        <v>5.2999999999999999E-2</v>
      </c>
      <c r="D83" s="20">
        <f t="shared" si="32"/>
        <v>5.2999999999999999E-2</v>
      </c>
      <c r="E83" s="22">
        <f t="shared" si="33"/>
        <v>0</v>
      </c>
      <c r="F83">
        <v>5.0999999999999997E-2</v>
      </c>
      <c r="G83">
        <v>5.2999999999999999E-2</v>
      </c>
      <c r="H83" s="20">
        <f t="shared" si="34"/>
        <v>5.1999999999999998E-2</v>
      </c>
      <c r="I83" s="22">
        <f t="shared" si="35"/>
        <v>1.4142135623730963E-3</v>
      </c>
      <c r="J83">
        <v>5.1999999999999998E-2</v>
      </c>
      <c r="K83">
        <v>0.05</v>
      </c>
      <c r="L83" s="20">
        <f t="shared" si="36"/>
        <v>5.1000000000000004E-2</v>
      </c>
      <c r="M83" s="22">
        <f t="shared" si="37"/>
        <v>1.4142135623730913E-3</v>
      </c>
      <c r="N83">
        <v>5.0999999999999997E-2</v>
      </c>
      <c r="O83">
        <v>5.3999999999999999E-2</v>
      </c>
      <c r="P83" s="20">
        <f t="shared" si="38"/>
        <v>5.2499999999999998E-2</v>
      </c>
      <c r="Q83" s="22">
        <f t="shared" si="39"/>
        <v>2.1213203435596446E-3</v>
      </c>
    </row>
    <row r="84" spans="1:17" x14ac:dyDescent="0.25">
      <c r="A84">
        <v>0</v>
      </c>
      <c r="B84">
        <v>5.3999999999999999E-2</v>
      </c>
      <c r="C84">
        <v>5.1999999999999998E-2</v>
      </c>
      <c r="D84" s="20">
        <f t="shared" si="32"/>
        <v>5.2999999999999999E-2</v>
      </c>
      <c r="E84" s="22">
        <f t="shared" si="33"/>
        <v>1.4142135623730963E-3</v>
      </c>
      <c r="F84">
        <v>5.0999999999999997E-2</v>
      </c>
      <c r="G84">
        <v>6.4000000000000001E-2</v>
      </c>
      <c r="H84" s="20">
        <f t="shared" si="34"/>
        <v>5.7499999999999996E-2</v>
      </c>
      <c r="I84" s="22">
        <f t="shared" si="35"/>
        <v>9.1923881554251859E-3</v>
      </c>
      <c r="J84">
        <v>5.0999999999999997E-2</v>
      </c>
      <c r="K84">
        <v>4.8000000000000001E-2</v>
      </c>
      <c r="L84" s="20">
        <f t="shared" si="36"/>
        <v>4.9500000000000002E-2</v>
      </c>
      <c r="M84" s="22">
        <f t="shared" si="37"/>
        <v>2.1213203435596394E-3</v>
      </c>
      <c r="N84">
        <v>7.2999999999999995E-2</v>
      </c>
      <c r="O84">
        <v>7.8E-2</v>
      </c>
      <c r="P84" s="20">
        <f t="shared" si="38"/>
        <v>7.5499999999999998E-2</v>
      </c>
      <c r="Q84" s="22">
        <f t="shared" si="39"/>
        <v>3.5355339059327407E-3</v>
      </c>
    </row>
    <row r="87" spans="1:17" x14ac:dyDescent="0.25">
      <c r="A87" s="30" t="s">
        <v>43</v>
      </c>
    </row>
    <row r="88" spans="1:17" x14ac:dyDescent="0.25">
      <c r="A88" s="1" t="s">
        <v>45</v>
      </c>
      <c r="B88" s="59" t="s">
        <v>46</v>
      </c>
      <c r="C88" s="59"/>
      <c r="D88" s="59"/>
      <c r="E88" s="63"/>
      <c r="F88" s="59" t="s">
        <v>30</v>
      </c>
      <c r="G88" s="59"/>
      <c r="H88" s="59"/>
      <c r="I88" s="63"/>
      <c r="J88" s="59" t="s">
        <v>47</v>
      </c>
      <c r="K88" s="59"/>
      <c r="L88" s="59"/>
      <c r="M88" s="63"/>
      <c r="N88" s="59" t="s">
        <v>48</v>
      </c>
      <c r="O88" s="59"/>
      <c r="P88" s="59"/>
      <c r="Q88" s="63"/>
    </row>
    <row r="89" spans="1:17" x14ac:dyDescent="0.25">
      <c r="A89" s="1" t="s">
        <v>12</v>
      </c>
      <c r="B89" s="64" t="s">
        <v>7</v>
      </c>
      <c r="C89" s="64"/>
      <c r="D89" s="15" t="s">
        <v>13</v>
      </c>
      <c r="E89" s="16" t="s">
        <v>9</v>
      </c>
      <c r="F89" s="64" t="s">
        <v>7</v>
      </c>
      <c r="G89" s="64"/>
      <c r="H89" s="15" t="s">
        <v>13</v>
      </c>
      <c r="I89" s="16" t="s">
        <v>9</v>
      </c>
      <c r="J89" s="64" t="s">
        <v>7</v>
      </c>
      <c r="K89" s="64"/>
      <c r="L89" s="15" t="s">
        <v>13</v>
      </c>
      <c r="M89" s="16" t="s">
        <v>9</v>
      </c>
      <c r="N89" s="64" t="s">
        <v>7</v>
      </c>
      <c r="O89" s="64"/>
      <c r="P89" s="15" t="s">
        <v>13</v>
      </c>
      <c r="Q89" s="16" t="s">
        <v>9</v>
      </c>
    </row>
    <row r="90" spans="1:17" x14ac:dyDescent="0.25">
      <c r="A90" s="14">
        <v>2000</v>
      </c>
      <c r="B90">
        <v>0.06</v>
      </c>
      <c r="C90">
        <v>0.56999999999999995</v>
      </c>
      <c r="D90">
        <f>+AVERAGE(B90:C90)</f>
        <v>0.31499999999999995</v>
      </c>
      <c r="E90" s="6">
        <f>+STDEV(B90:C90)</f>
        <v>0.36062445840513929</v>
      </c>
      <c r="F90">
        <v>8.3000000000000004E-2</v>
      </c>
      <c r="G90">
        <v>0.06</v>
      </c>
      <c r="H90" s="20">
        <f>+AVERAGE(F90:G90)</f>
        <v>7.1500000000000008E-2</v>
      </c>
      <c r="I90" s="22">
        <f>+STDEV(F90:G90)</f>
        <v>1.6263455967290567E-2</v>
      </c>
      <c r="J90">
        <v>7.0999999999999994E-2</v>
      </c>
      <c r="K90">
        <v>7.5999999999999998E-2</v>
      </c>
      <c r="L90" s="20">
        <f>+AVERAGE(J90:K90)</f>
        <v>7.3499999999999996E-2</v>
      </c>
      <c r="M90" s="22">
        <f>+STDEV(J90:K90)</f>
        <v>3.5355339059327407E-3</v>
      </c>
      <c r="N90">
        <v>6.6000000000000003E-2</v>
      </c>
      <c r="O90">
        <v>8.3000000000000004E-2</v>
      </c>
      <c r="P90" s="20">
        <f>+AVERAGE(N90:O90)</f>
        <v>7.4500000000000011E-2</v>
      </c>
      <c r="Q90" s="22">
        <f>+STDEV(N90:O90)</f>
        <v>1.2020815280171258E-2</v>
      </c>
    </row>
    <row r="91" spans="1:17" x14ac:dyDescent="0.25">
      <c r="A91">
        <f>+A90*2</f>
        <v>4000</v>
      </c>
      <c r="B91">
        <v>5.6000000000000001E-2</v>
      </c>
      <c r="C91">
        <v>5.6000000000000001E-2</v>
      </c>
      <c r="D91">
        <f t="shared" ref="D91:D101" si="41">+AVERAGE(B91:C91)</f>
        <v>5.6000000000000001E-2</v>
      </c>
      <c r="E91" s="6">
        <f t="shared" ref="E91:E101" si="42">+STDEV(B91:C91)</f>
        <v>0</v>
      </c>
      <c r="F91">
        <v>6.6000000000000003E-2</v>
      </c>
      <c r="G91">
        <v>6.5000000000000002E-2</v>
      </c>
      <c r="H91" s="20">
        <f t="shared" ref="H91:H101" si="43">+AVERAGE(F91:G91)</f>
        <v>6.5500000000000003E-2</v>
      </c>
      <c r="I91" s="22">
        <f t="shared" ref="I91:I101" si="44">+STDEV(F91:G91)</f>
        <v>7.0710678118654816E-4</v>
      </c>
      <c r="J91">
        <v>6.0999999999999999E-2</v>
      </c>
      <c r="K91">
        <v>6.0999999999999999E-2</v>
      </c>
      <c r="L91" s="20">
        <f t="shared" ref="L91:L101" si="45">+AVERAGE(J91:K91)</f>
        <v>6.0999999999999999E-2</v>
      </c>
      <c r="M91" s="22">
        <f t="shared" ref="M91:M101" si="46">+STDEV(J91:K91)</f>
        <v>0</v>
      </c>
      <c r="N91">
        <v>5.7000000000000002E-2</v>
      </c>
      <c r="O91">
        <v>7.6999999999999999E-2</v>
      </c>
      <c r="P91" s="20">
        <f t="shared" ref="P91:P101" si="47">+AVERAGE(N91:O91)</f>
        <v>6.7000000000000004E-2</v>
      </c>
      <c r="Q91" s="22">
        <f t="shared" ref="Q91:Q101" si="48">+STDEV(N91:O91)</f>
        <v>1.4142135623730907E-2</v>
      </c>
    </row>
    <row r="92" spans="1:17" x14ac:dyDescent="0.25">
      <c r="A92">
        <f t="shared" ref="A92:A99" si="49">+A91*2</f>
        <v>8000</v>
      </c>
      <c r="B92">
        <v>6.7000000000000004E-2</v>
      </c>
      <c r="C92">
        <v>5.0999999999999997E-2</v>
      </c>
      <c r="D92">
        <f t="shared" si="41"/>
        <v>5.8999999999999997E-2</v>
      </c>
      <c r="E92" s="6">
        <f t="shared" si="42"/>
        <v>1.1313708498984821E-2</v>
      </c>
      <c r="F92">
        <v>6.4000000000000001E-2</v>
      </c>
      <c r="G92">
        <v>6.3E-2</v>
      </c>
      <c r="H92" s="20">
        <f t="shared" si="43"/>
        <v>6.3500000000000001E-2</v>
      </c>
      <c r="I92" s="22">
        <f t="shared" si="44"/>
        <v>7.0710678118654816E-4</v>
      </c>
      <c r="J92">
        <v>5.8000000000000003E-2</v>
      </c>
      <c r="K92">
        <v>6.4000000000000001E-2</v>
      </c>
      <c r="L92" s="20">
        <f t="shared" si="45"/>
        <v>6.0999999999999999E-2</v>
      </c>
      <c r="M92" s="22">
        <f t="shared" si="46"/>
        <v>4.242640687119284E-3</v>
      </c>
      <c r="N92">
        <v>5.2999999999999999E-2</v>
      </c>
      <c r="O92">
        <v>6.9000000000000006E-2</v>
      </c>
      <c r="P92" s="20">
        <f t="shared" si="47"/>
        <v>6.0999999999999999E-2</v>
      </c>
      <c r="Q92" s="22">
        <f t="shared" si="48"/>
        <v>1.1313708498984783E-2</v>
      </c>
    </row>
    <row r="93" spans="1:17" x14ac:dyDescent="0.25">
      <c r="A93">
        <f t="shared" si="49"/>
        <v>16000</v>
      </c>
      <c r="B93">
        <v>6.2E-2</v>
      </c>
      <c r="C93">
        <v>5.2999999999999999E-2</v>
      </c>
      <c r="D93">
        <f t="shared" si="41"/>
        <v>5.7499999999999996E-2</v>
      </c>
      <c r="E93" s="6">
        <f t="shared" si="42"/>
        <v>6.3639610306789286E-3</v>
      </c>
      <c r="F93">
        <v>5.8999999999999997E-2</v>
      </c>
      <c r="G93">
        <v>6.5000000000000002E-2</v>
      </c>
      <c r="H93" s="20">
        <f t="shared" si="43"/>
        <v>6.2E-2</v>
      </c>
      <c r="I93" s="22">
        <f t="shared" si="44"/>
        <v>4.2426406871192892E-3</v>
      </c>
      <c r="J93">
        <v>5.5E-2</v>
      </c>
      <c r="K93">
        <v>6.7000000000000004E-2</v>
      </c>
      <c r="L93" s="20">
        <f t="shared" si="45"/>
        <v>6.0999999999999999E-2</v>
      </c>
      <c r="M93" s="22">
        <f t="shared" si="46"/>
        <v>8.4852813742385732E-3</v>
      </c>
      <c r="N93">
        <v>5.3999999999999999E-2</v>
      </c>
      <c r="O93">
        <v>5.7000000000000002E-2</v>
      </c>
      <c r="P93" s="20">
        <f t="shared" si="47"/>
        <v>5.5500000000000001E-2</v>
      </c>
      <c r="Q93" s="22">
        <f t="shared" si="48"/>
        <v>2.1213203435596446E-3</v>
      </c>
    </row>
    <row r="94" spans="1:17" x14ac:dyDescent="0.25">
      <c r="A94">
        <f t="shared" si="49"/>
        <v>32000</v>
      </c>
      <c r="B94">
        <v>7.1999999999999995E-2</v>
      </c>
      <c r="C94">
        <v>7.0999999999999994E-2</v>
      </c>
      <c r="D94">
        <f t="shared" si="41"/>
        <v>7.1499999999999994E-2</v>
      </c>
      <c r="E94" s="6">
        <f t="shared" si="42"/>
        <v>7.0710678118654816E-4</v>
      </c>
      <c r="F94">
        <v>5.5E-2</v>
      </c>
      <c r="G94">
        <v>5.1999999999999998E-2</v>
      </c>
      <c r="H94" s="20">
        <f t="shared" si="43"/>
        <v>5.3499999999999999E-2</v>
      </c>
      <c r="I94" s="22">
        <f t="shared" si="44"/>
        <v>2.1213203435596446E-3</v>
      </c>
      <c r="J94">
        <v>5.2999999999999999E-2</v>
      </c>
      <c r="K94">
        <v>5.5E-2</v>
      </c>
      <c r="L94" s="20">
        <f t="shared" si="45"/>
        <v>5.3999999999999999E-2</v>
      </c>
      <c r="M94" s="22">
        <f t="shared" si="46"/>
        <v>1.4142135623730963E-3</v>
      </c>
      <c r="N94">
        <v>5.2999999999999999E-2</v>
      </c>
      <c r="O94">
        <v>5.8999999999999997E-2</v>
      </c>
      <c r="P94" s="20">
        <f t="shared" si="47"/>
        <v>5.5999999999999994E-2</v>
      </c>
      <c r="Q94" s="22">
        <f t="shared" si="48"/>
        <v>4.242640687119284E-3</v>
      </c>
    </row>
    <row r="95" spans="1:17" x14ac:dyDescent="0.25">
      <c r="A95">
        <f t="shared" si="49"/>
        <v>64000</v>
      </c>
      <c r="B95">
        <v>6.2E-2</v>
      </c>
      <c r="C95">
        <v>0.05</v>
      </c>
      <c r="D95">
        <f t="shared" si="41"/>
        <v>5.6000000000000001E-2</v>
      </c>
      <c r="E95" s="6">
        <f t="shared" si="42"/>
        <v>8.4852813742385715E-3</v>
      </c>
      <c r="F95">
        <v>6.0999999999999999E-2</v>
      </c>
      <c r="G95">
        <v>6.2E-2</v>
      </c>
      <c r="H95" s="20">
        <f t="shared" si="43"/>
        <v>6.1499999999999999E-2</v>
      </c>
      <c r="I95" s="22">
        <f t="shared" si="44"/>
        <v>7.0710678118654816E-4</v>
      </c>
      <c r="J95">
        <v>5.5E-2</v>
      </c>
      <c r="K95">
        <v>5.5E-2</v>
      </c>
      <c r="L95" s="20">
        <f t="shared" si="45"/>
        <v>5.5E-2</v>
      </c>
      <c r="M95" s="22">
        <f t="shared" si="46"/>
        <v>0</v>
      </c>
      <c r="N95">
        <v>4.7E-2</v>
      </c>
      <c r="O95">
        <v>5.7000000000000002E-2</v>
      </c>
      <c r="P95" s="20">
        <f t="shared" si="47"/>
        <v>5.2000000000000005E-2</v>
      </c>
      <c r="Q95" s="22">
        <f t="shared" si="48"/>
        <v>7.0710678118654771E-3</v>
      </c>
    </row>
    <row r="96" spans="1:17" x14ac:dyDescent="0.25">
      <c r="A96">
        <f t="shared" si="49"/>
        <v>128000</v>
      </c>
      <c r="B96">
        <v>5.3999999999999999E-2</v>
      </c>
      <c r="C96">
        <v>6.8000000000000005E-2</v>
      </c>
      <c r="D96">
        <f t="shared" si="41"/>
        <v>6.0999999999999999E-2</v>
      </c>
      <c r="E96" s="6">
        <f t="shared" si="42"/>
        <v>9.899494936611665E-3</v>
      </c>
      <c r="F96">
        <v>5.5E-2</v>
      </c>
      <c r="G96">
        <v>5.2999999999999999E-2</v>
      </c>
      <c r="H96" s="20">
        <f t="shared" si="43"/>
        <v>5.3999999999999999E-2</v>
      </c>
      <c r="I96" s="22">
        <f t="shared" si="44"/>
        <v>1.4142135623730963E-3</v>
      </c>
      <c r="J96">
        <v>5.8000000000000003E-2</v>
      </c>
      <c r="K96">
        <v>5.6000000000000001E-2</v>
      </c>
      <c r="L96" s="20">
        <f t="shared" si="45"/>
        <v>5.7000000000000002E-2</v>
      </c>
      <c r="M96" s="22">
        <f t="shared" si="46"/>
        <v>1.4142135623730963E-3</v>
      </c>
      <c r="N96">
        <v>5.3999999999999999E-2</v>
      </c>
      <c r="O96">
        <v>5.3999999999999999E-2</v>
      </c>
      <c r="P96" s="20">
        <f t="shared" si="47"/>
        <v>5.3999999999999999E-2</v>
      </c>
      <c r="Q96" s="22">
        <f t="shared" si="48"/>
        <v>0</v>
      </c>
    </row>
    <row r="97" spans="1:17" x14ac:dyDescent="0.25">
      <c r="A97">
        <f t="shared" si="49"/>
        <v>256000</v>
      </c>
      <c r="B97">
        <v>6.5000000000000002E-2</v>
      </c>
      <c r="C97">
        <v>6.4000000000000001E-2</v>
      </c>
      <c r="D97">
        <f t="shared" si="41"/>
        <v>6.4500000000000002E-2</v>
      </c>
      <c r="E97" s="6">
        <f t="shared" si="42"/>
        <v>7.0710678118654816E-4</v>
      </c>
      <c r="F97">
        <v>9.0999999999999998E-2</v>
      </c>
      <c r="G97">
        <v>6.2E-2</v>
      </c>
      <c r="H97" s="20">
        <f t="shared" si="43"/>
        <v>7.6499999999999999E-2</v>
      </c>
      <c r="I97" s="22">
        <f t="shared" si="44"/>
        <v>2.0506096654409896E-2</v>
      </c>
      <c r="J97">
        <v>5.7000000000000002E-2</v>
      </c>
      <c r="K97">
        <v>4.9000000000000002E-2</v>
      </c>
      <c r="L97" s="20">
        <f t="shared" si="45"/>
        <v>5.3000000000000005E-2</v>
      </c>
      <c r="M97" s="22">
        <f t="shared" si="46"/>
        <v>5.656854249492381E-3</v>
      </c>
      <c r="N97">
        <v>4.9000000000000002E-2</v>
      </c>
      <c r="O97">
        <v>5.6000000000000001E-2</v>
      </c>
      <c r="P97" s="20">
        <f t="shared" si="47"/>
        <v>5.2500000000000005E-2</v>
      </c>
      <c r="Q97" s="22">
        <f t="shared" si="48"/>
        <v>4.9497474683058316E-3</v>
      </c>
    </row>
    <row r="98" spans="1:17" x14ac:dyDescent="0.25">
      <c r="A98">
        <f t="shared" si="49"/>
        <v>512000</v>
      </c>
      <c r="B98">
        <v>5.4300000000000001E-2</v>
      </c>
      <c r="C98">
        <v>5.8000000000000003E-2</v>
      </c>
      <c r="D98">
        <f t="shared" si="41"/>
        <v>5.6150000000000005E-2</v>
      </c>
      <c r="E98" s="6">
        <f t="shared" si="42"/>
        <v>2.6162950903902272E-3</v>
      </c>
      <c r="F98">
        <v>5.6000000000000001E-2</v>
      </c>
      <c r="G98">
        <v>5.2999999999999999E-2</v>
      </c>
      <c r="H98" s="20">
        <f t="shared" si="43"/>
        <v>5.45E-2</v>
      </c>
      <c r="I98" s="22">
        <f t="shared" si="44"/>
        <v>2.1213203435596446E-3</v>
      </c>
      <c r="J98">
        <v>5.2999999999999999E-2</v>
      </c>
      <c r="K98">
        <v>5.2999999999999999E-2</v>
      </c>
      <c r="L98" s="20">
        <f t="shared" si="45"/>
        <v>5.2999999999999999E-2</v>
      </c>
      <c r="M98" s="22">
        <f t="shared" si="46"/>
        <v>0</v>
      </c>
      <c r="N98">
        <v>5.1999999999999998E-2</v>
      </c>
      <c r="O98">
        <v>6.2E-2</v>
      </c>
      <c r="P98" s="20">
        <f t="shared" si="47"/>
        <v>5.6999999999999995E-2</v>
      </c>
      <c r="Q98" s="22">
        <f t="shared" si="48"/>
        <v>7.0710678118654771E-3</v>
      </c>
    </row>
    <row r="99" spans="1:17" x14ac:dyDescent="0.25">
      <c r="A99">
        <f t="shared" si="49"/>
        <v>1024000</v>
      </c>
      <c r="B99">
        <v>6.0999999999999999E-2</v>
      </c>
      <c r="C99">
        <v>6.0999999999999999E-2</v>
      </c>
      <c r="D99">
        <f t="shared" si="41"/>
        <v>6.0999999999999999E-2</v>
      </c>
      <c r="E99" s="6">
        <f t="shared" si="42"/>
        <v>0</v>
      </c>
      <c r="F99">
        <v>5.6000000000000001E-2</v>
      </c>
      <c r="G99">
        <v>0.06</v>
      </c>
      <c r="H99" s="20">
        <f t="shared" si="43"/>
        <v>5.7999999999999996E-2</v>
      </c>
      <c r="I99" s="22">
        <f t="shared" si="44"/>
        <v>2.8284271247461879E-3</v>
      </c>
      <c r="J99">
        <v>7.0999999999999994E-2</v>
      </c>
      <c r="K99">
        <v>5.2999999999999999E-2</v>
      </c>
      <c r="L99" s="20">
        <f t="shared" si="45"/>
        <v>6.2E-2</v>
      </c>
      <c r="M99" s="22">
        <f t="shared" si="46"/>
        <v>1.2727922061357849E-2</v>
      </c>
      <c r="N99">
        <v>5.3999999999999999E-2</v>
      </c>
      <c r="O99">
        <v>5.7000000000000002E-2</v>
      </c>
      <c r="P99" s="20">
        <f t="shared" si="47"/>
        <v>5.5500000000000001E-2</v>
      </c>
      <c r="Q99" s="22">
        <f t="shared" si="48"/>
        <v>2.1213203435596446E-3</v>
      </c>
    </row>
    <row r="100" spans="1:17" x14ac:dyDescent="0.25">
      <c r="A100">
        <f>+A99*2</f>
        <v>2048000</v>
      </c>
      <c r="B100">
        <v>4.9000000000000002E-2</v>
      </c>
      <c r="C100">
        <v>4.2999999999999997E-2</v>
      </c>
      <c r="D100">
        <f t="shared" si="41"/>
        <v>4.5999999999999999E-2</v>
      </c>
      <c r="E100" s="6">
        <f t="shared" si="42"/>
        <v>4.2426406871192892E-3</v>
      </c>
      <c r="F100">
        <v>5.8000000000000003E-2</v>
      </c>
      <c r="G100">
        <v>5.3999999999999999E-2</v>
      </c>
      <c r="H100" s="20">
        <f t="shared" si="43"/>
        <v>5.6000000000000001E-2</v>
      </c>
      <c r="I100" s="22">
        <f t="shared" si="44"/>
        <v>2.8284271247461927E-3</v>
      </c>
      <c r="J100">
        <v>5.7000000000000002E-2</v>
      </c>
      <c r="K100">
        <v>0.06</v>
      </c>
      <c r="L100" s="20">
        <f t="shared" si="45"/>
        <v>5.8499999999999996E-2</v>
      </c>
      <c r="M100" s="22">
        <f t="shared" si="46"/>
        <v>2.1213203435596394E-3</v>
      </c>
      <c r="N100">
        <v>5.3999999999999999E-2</v>
      </c>
      <c r="O100">
        <v>5.8000000000000003E-2</v>
      </c>
      <c r="P100" s="20">
        <f t="shared" si="47"/>
        <v>5.6000000000000001E-2</v>
      </c>
      <c r="Q100" s="22">
        <f t="shared" si="48"/>
        <v>2.8284271247461927E-3</v>
      </c>
    </row>
    <row r="101" spans="1:17" x14ac:dyDescent="0.25">
      <c r="A101">
        <v>0</v>
      </c>
      <c r="B101">
        <v>4.9000000000000002E-2</v>
      </c>
      <c r="C101">
        <v>4.2999999999999997E-2</v>
      </c>
      <c r="D101">
        <f t="shared" si="41"/>
        <v>4.5999999999999999E-2</v>
      </c>
      <c r="E101" s="6">
        <f t="shared" si="42"/>
        <v>4.2426406871192892E-3</v>
      </c>
      <c r="F101">
        <v>4.8000000000000001E-2</v>
      </c>
      <c r="G101">
        <v>4.7E-2</v>
      </c>
      <c r="H101" s="20">
        <f t="shared" si="43"/>
        <v>4.7500000000000001E-2</v>
      </c>
      <c r="I101" s="22">
        <f t="shared" si="44"/>
        <v>7.0710678118654816E-4</v>
      </c>
      <c r="J101">
        <v>5.0999999999999997E-2</v>
      </c>
      <c r="K101">
        <v>4.9000000000000002E-2</v>
      </c>
      <c r="L101" s="20">
        <f t="shared" si="45"/>
        <v>0.05</v>
      </c>
      <c r="M101" s="22">
        <f t="shared" si="46"/>
        <v>1.4142135623730913E-3</v>
      </c>
      <c r="N101">
        <v>0.05</v>
      </c>
      <c r="O101">
        <v>5.3999999999999999E-2</v>
      </c>
      <c r="P101" s="20">
        <f t="shared" si="47"/>
        <v>5.2000000000000005E-2</v>
      </c>
      <c r="Q101" s="22">
        <f t="shared" si="48"/>
        <v>2.8284271247461879E-3</v>
      </c>
    </row>
    <row r="104" spans="1:17" x14ac:dyDescent="0.25">
      <c r="A104" s="30" t="s">
        <v>43</v>
      </c>
    </row>
    <row r="105" spans="1:17" x14ac:dyDescent="0.25">
      <c r="A105" s="1" t="s">
        <v>49</v>
      </c>
      <c r="B105" s="59" t="s">
        <v>50</v>
      </c>
      <c r="C105" s="59"/>
      <c r="D105" s="59"/>
      <c r="E105" s="63"/>
      <c r="F105" s="59" t="s">
        <v>35</v>
      </c>
      <c r="G105" s="59"/>
      <c r="H105" s="59"/>
      <c r="I105" s="63"/>
      <c r="J105" s="59" t="s">
        <v>51</v>
      </c>
      <c r="K105" s="59"/>
      <c r="L105" s="59"/>
      <c r="M105" s="63"/>
      <c r="N105" s="59" t="s">
        <v>52</v>
      </c>
      <c r="O105" s="59"/>
      <c r="P105" s="59"/>
      <c r="Q105" s="63"/>
    </row>
    <row r="106" spans="1:17" x14ac:dyDescent="0.25">
      <c r="A106" s="1" t="s">
        <v>12</v>
      </c>
      <c r="B106" s="64" t="s">
        <v>7</v>
      </c>
      <c r="C106" s="64"/>
      <c r="D106" s="15" t="s">
        <v>13</v>
      </c>
      <c r="E106" s="16" t="s">
        <v>9</v>
      </c>
      <c r="F106" s="64" t="s">
        <v>7</v>
      </c>
      <c r="G106" s="64"/>
      <c r="H106" s="15" t="s">
        <v>13</v>
      </c>
      <c r="I106" s="16" t="s">
        <v>9</v>
      </c>
      <c r="J106" s="64" t="s">
        <v>7</v>
      </c>
      <c r="K106" s="64"/>
      <c r="L106" s="15" t="s">
        <v>13</v>
      </c>
      <c r="M106" s="16" t="s">
        <v>9</v>
      </c>
      <c r="N106" s="64" t="s">
        <v>7</v>
      </c>
      <c r="O106" s="64"/>
      <c r="P106" s="15" t="s">
        <v>13</v>
      </c>
      <c r="Q106" s="16" t="s">
        <v>9</v>
      </c>
    </row>
    <row r="107" spans="1:17" x14ac:dyDescent="0.25">
      <c r="A107" s="14">
        <v>2000</v>
      </c>
      <c r="B107">
        <v>6.8000000000000005E-2</v>
      </c>
      <c r="C107">
        <v>5.6000000000000001E-2</v>
      </c>
      <c r="D107" s="20">
        <f>+AVERAGE(B107:C107)</f>
        <v>6.2E-2</v>
      </c>
      <c r="E107" s="24">
        <f>+STDEV(B107:C107)</f>
        <v>8.4852813742385732E-3</v>
      </c>
      <c r="F107">
        <v>8.1000000000000003E-2</v>
      </c>
      <c r="G107">
        <v>7.3999999999999996E-2</v>
      </c>
      <c r="H107" s="20">
        <f>+AVERAGE(F107:G107)</f>
        <v>7.7499999999999999E-2</v>
      </c>
      <c r="I107" s="22">
        <f>+STDEV(F107:G107)</f>
        <v>4.9497474683058368E-3</v>
      </c>
      <c r="J107">
        <v>5.5E-2</v>
      </c>
      <c r="K107">
        <v>5.0999999999999997E-2</v>
      </c>
      <c r="L107" s="20">
        <f>+AVERAGE(J107:K107)</f>
        <v>5.2999999999999999E-2</v>
      </c>
      <c r="M107" s="22">
        <f>+STDEV(J107:K107)</f>
        <v>2.8284271247461927E-3</v>
      </c>
      <c r="N107">
        <v>7.5999999999999998E-2</v>
      </c>
      <c r="O107">
        <v>5.3999999999999999E-2</v>
      </c>
      <c r="P107" s="20">
        <f>+AVERAGE(N107:O107)</f>
        <v>6.5000000000000002E-2</v>
      </c>
      <c r="Q107" s="22">
        <f>+STDEV(N107:O107)</f>
        <v>1.5556349186104018E-2</v>
      </c>
    </row>
    <row r="108" spans="1:17" x14ac:dyDescent="0.25">
      <c r="A108">
        <f>+A107*2</f>
        <v>4000</v>
      </c>
      <c r="B108">
        <v>0.06</v>
      </c>
      <c r="C108">
        <v>6.5000000000000002E-2</v>
      </c>
      <c r="D108" s="20">
        <f t="shared" ref="D108:D118" si="50">+AVERAGE(B108:C108)</f>
        <v>6.25E-2</v>
      </c>
      <c r="E108" s="22">
        <f t="shared" ref="E108:E118" si="51">+STDEV(B108:C108)</f>
        <v>3.5355339059327407E-3</v>
      </c>
      <c r="F108">
        <v>6.7000000000000004E-2</v>
      </c>
      <c r="G108">
        <v>0.06</v>
      </c>
      <c r="H108" s="20">
        <f t="shared" ref="H108:H118" si="52">+AVERAGE(F108:G108)</f>
        <v>6.3500000000000001E-2</v>
      </c>
      <c r="I108" s="22">
        <f t="shared" ref="I108:I118" si="53">+STDEV(F108:G108)</f>
        <v>4.9497474683058368E-3</v>
      </c>
      <c r="J108">
        <v>5.1999999999999998E-2</v>
      </c>
      <c r="K108">
        <v>5.2999999999999999E-2</v>
      </c>
      <c r="L108" s="20">
        <f t="shared" ref="L108:L118" si="54">+AVERAGE(J108:K108)</f>
        <v>5.2499999999999998E-2</v>
      </c>
      <c r="M108" s="22">
        <f t="shared" ref="M108:M118" si="55">+STDEV(J108:K108)</f>
        <v>7.0710678118654816E-4</v>
      </c>
      <c r="N108">
        <v>7.8E-2</v>
      </c>
      <c r="O108">
        <v>4.9000000000000002E-2</v>
      </c>
      <c r="P108" s="20">
        <f t="shared" ref="P108:P118" si="56">+AVERAGE(N108:O108)</f>
        <v>6.3500000000000001E-2</v>
      </c>
      <c r="Q108" s="22">
        <f t="shared" ref="Q108:Q118" si="57">+STDEV(N108:O108)</f>
        <v>2.0506096654409854E-2</v>
      </c>
    </row>
    <row r="109" spans="1:17" x14ac:dyDescent="0.25">
      <c r="A109">
        <f t="shared" ref="A109:A116" si="58">+A108*2</f>
        <v>8000</v>
      </c>
      <c r="B109">
        <v>0.06</v>
      </c>
      <c r="C109">
        <v>6.6000000000000003E-2</v>
      </c>
      <c r="D109" s="20">
        <f t="shared" si="50"/>
        <v>6.3E-2</v>
      </c>
      <c r="E109" s="22">
        <f t="shared" si="51"/>
        <v>4.2426406871192892E-3</v>
      </c>
      <c r="F109">
        <v>5.5E-2</v>
      </c>
      <c r="G109">
        <v>6.7000000000000004E-2</v>
      </c>
      <c r="H109" s="20">
        <f t="shared" si="52"/>
        <v>6.0999999999999999E-2</v>
      </c>
      <c r="I109" s="22">
        <f t="shared" si="53"/>
        <v>8.4852813742385732E-3</v>
      </c>
      <c r="J109">
        <v>5.6000000000000001E-2</v>
      </c>
      <c r="K109">
        <v>5.3999999999999999E-2</v>
      </c>
      <c r="L109" s="20">
        <f t="shared" si="54"/>
        <v>5.5E-2</v>
      </c>
      <c r="M109" s="22">
        <f t="shared" si="55"/>
        <v>1.4142135623730963E-3</v>
      </c>
      <c r="N109">
        <v>6.7000000000000004E-2</v>
      </c>
      <c r="O109">
        <v>6.5000000000000002E-2</v>
      </c>
      <c r="P109" s="20">
        <f t="shared" si="56"/>
        <v>6.6000000000000003E-2</v>
      </c>
      <c r="Q109" s="22">
        <f t="shared" si="57"/>
        <v>1.4142135623730963E-3</v>
      </c>
    </row>
    <row r="110" spans="1:17" x14ac:dyDescent="0.25">
      <c r="A110">
        <f t="shared" si="58"/>
        <v>16000</v>
      </c>
      <c r="B110">
        <v>5.5E-2</v>
      </c>
      <c r="C110">
        <v>5.8999999999999997E-2</v>
      </c>
      <c r="D110" s="20">
        <f t="shared" si="50"/>
        <v>5.6999999999999995E-2</v>
      </c>
      <c r="E110" s="22">
        <f t="shared" si="51"/>
        <v>2.8284271247461879E-3</v>
      </c>
      <c r="F110">
        <v>5.0999999999999997E-2</v>
      </c>
      <c r="G110">
        <v>5.3999999999999999E-2</v>
      </c>
      <c r="H110" s="20">
        <f t="shared" si="52"/>
        <v>5.2499999999999998E-2</v>
      </c>
      <c r="I110" s="22">
        <f t="shared" si="53"/>
        <v>2.1213203435596446E-3</v>
      </c>
      <c r="J110">
        <v>6.4000000000000001E-2</v>
      </c>
      <c r="K110">
        <v>5.1999999999999998E-2</v>
      </c>
      <c r="L110" s="20">
        <f t="shared" si="54"/>
        <v>5.7999999999999996E-2</v>
      </c>
      <c r="M110" s="22">
        <f t="shared" si="55"/>
        <v>8.4852813742386218E-3</v>
      </c>
      <c r="N110">
        <v>8.3000000000000004E-2</v>
      </c>
      <c r="O110">
        <v>6.5000000000000002E-2</v>
      </c>
      <c r="P110" s="20">
        <f t="shared" si="56"/>
        <v>7.400000000000001E-2</v>
      </c>
      <c r="Q110" s="22">
        <f t="shared" si="57"/>
        <v>1.2727922061357814E-2</v>
      </c>
    </row>
    <row r="111" spans="1:17" x14ac:dyDescent="0.25">
      <c r="A111">
        <f t="shared" si="58"/>
        <v>32000</v>
      </c>
      <c r="B111">
        <v>6.3E-2</v>
      </c>
      <c r="C111">
        <v>8.1000000000000003E-2</v>
      </c>
      <c r="D111" s="20">
        <f t="shared" si="50"/>
        <v>7.2000000000000008E-2</v>
      </c>
      <c r="E111" s="22">
        <f t="shared" si="51"/>
        <v>1.2727922061357814E-2</v>
      </c>
      <c r="F111">
        <v>5.1999999999999998E-2</v>
      </c>
      <c r="G111">
        <v>5.8999999999999997E-2</v>
      </c>
      <c r="H111" s="20">
        <f t="shared" si="52"/>
        <v>5.5499999999999994E-2</v>
      </c>
      <c r="I111" s="22">
        <f t="shared" si="53"/>
        <v>4.9497474683058316E-3</v>
      </c>
      <c r="J111">
        <v>0.06</v>
      </c>
      <c r="K111">
        <v>5.0999999999999997E-2</v>
      </c>
      <c r="L111" s="20">
        <f t="shared" si="54"/>
        <v>5.5499999999999994E-2</v>
      </c>
      <c r="M111" s="22">
        <f t="shared" si="55"/>
        <v>6.3639610306789286E-3</v>
      </c>
      <c r="N111">
        <v>5.1999999999999998E-2</v>
      </c>
      <c r="O111">
        <v>0.06</v>
      </c>
      <c r="P111" s="20">
        <f t="shared" si="56"/>
        <v>5.5999999999999994E-2</v>
      </c>
      <c r="Q111" s="22">
        <f t="shared" si="57"/>
        <v>5.656854249492381E-3</v>
      </c>
    </row>
    <row r="112" spans="1:17" x14ac:dyDescent="0.25">
      <c r="A112">
        <f t="shared" si="58"/>
        <v>64000</v>
      </c>
      <c r="B112">
        <v>5.6000000000000001E-2</v>
      </c>
      <c r="C112">
        <v>6.4000000000000001E-2</v>
      </c>
      <c r="D112" s="20">
        <f t="shared" si="50"/>
        <v>0.06</v>
      </c>
      <c r="E112" s="22">
        <f t="shared" si="51"/>
        <v>5.656854249492381E-3</v>
      </c>
      <c r="F112">
        <v>5.2999999999999999E-2</v>
      </c>
      <c r="G112">
        <v>5.8999999999999997E-2</v>
      </c>
      <c r="H112" s="20">
        <f t="shared" si="52"/>
        <v>5.5999999999999994E-2</v>
      </c>
      <c r="I112" s="22">
        <f t="shared" si="53"/>
        <v>4.242640687119284E-3</v>
      </c>
      <c r="J112">
        <v>6.7000000000000004E-2</v>
      </c>
      <c r="K112">
        <v>5.6000000000000001E-2</v>
      </c>
      <c r="L112" s="20">
        <f t="shared" si="54"/>
        <v>6.1499999999999999E-2</v>
      </c>
      <c r="M112" s="22">
        <f t="shared" si="55"/>
        <v>7.7781745930520247E-3</v>
      </c>
      <c r="N112">
        <v>6.4000000000000001E-2</v>
      </c>
      <c r="O112">
        <v>6.6000000000000003E-2</v>
      </c>
      <c r="P112" s="20">
        <f t="shared" si="56"/>
        <v>6.5000000000000002E-2</v>
      </c>
      <c r="Q112" s="22">
        <f t="shared" si="57"/>
        <v>1.4142135623730963E-3</v>
      </c>
    </row>
    <row r="113" spans="1:17" x14ac:dyDescent="0.25">
      <c r="A113">
        <f t="shared" si="58"/>
        <v>128000</v>
      </c>
      <c r="B113">
        <v>5.5E-2</v>
      </c>
      <c r="C113">
        <v>6.9000000000000006E-2</v>
      </c>
      <c r="D113" s="20">
        <f t="shared" si="50"/>
        <v>6.2E-2</v>
      </c>
      <c r="E113" s="22">
        <f t="shared" si="51"/>
        <v>9.8994949366117083E-3</v>
      </c>
      <c r="F113">
        <v>5.0999999999999997E-2</v>
      </c>
      <c r="G113">
        <v>5.2999999999999999E-2</v>
      </c>
      <c r="H113" s="20">
        <f t="shared" si="52"/>
        <v>5.1999999999999998E-2</v>
      </c>
      <c r="I113" s="22">
        <f t="shared" si="53"/>
        <v>1.4142135623730963E-3</v>
      </c>
      <c r="J113">
        <v>7.4999999999999997E-2</v>
      </c>
      <c r="K113">
        <v>7.3999999999999996E-2</v>
      </c>
      <c r="L113" s="20">
        <f t="shared" si="54"/>
        <v>7.4499999999999997E-2</v>
      </c>
      <c r="M113" s="22">
        <f t="shared" si="55"/>
        <v>7.0710678118654816E-4</v>
      </c>
      <c r="N113">
        <v>6.6000000000000003E-2</v>
      </c>
      <c r="O113">
        <v>6.7000000000000004E-2</v>
      </c>
      <c r="P113" s="20">
        <f t="shared" si="56"/>
        <v>6.6500000000000004E-2</v>
      </c>
      <c r="Q113" s="22">
        <f t="shared" si="57"/>
        <v>7.0710678118654816E-4</v>
      </c>
    </row>
    <row r="114" spans="1:17" x14ac:dyDescent="0.25">
      <c r="A114">
        <f t="shared" si="58"/>
        <v>256000</v>
      </c>
      <c r="B114">
        <v>5.6000000000000001E-2</v>
      </c>
      <c r="C114">
        <v>4.5999999999999999E-2</v>
      </c>
      <c r="D114" s="20">
        <f t="shared" si="50"/>
        <v>5.1000000000000004E-2</v>
      </c>
      <c r="E114" s="22">
        <f t="shared" si="51"/>
        <v>7.0710678118654771E-3</v>
      </c>
      <c r="F114">
        <v>5.5E-2</v>
      </c>
      <c r="G114">
        <v>0.06</v>
      </c>
      <c r="H114" s="20">
        <f t="shared" si="52"/>
        <v>5.7499999999999996E-2</v>
      </c>
      <c r="I114" s="22">
        <f t="shared" si="53"/>
        <v>3.5355339059327359E-3</v>
      </c>
      <c r="J114">
        <v>5.2999999999999999E-2</v>
      </c>
      <c r="K114">
        <v>5.8000000000000003E-2</v>
      </c>
      <c r="L114" s="20">
        <f t="shared" si="54"/>
        <v>5.5500000000000001E-2</v>
      </c>
      <c r="M114" s="22">
        <f t="shared" si="55"/>
        <v>3.5355339059327407E-3</v>
      </c>
      <c r="N114">
        <v>6.0999999999999999E-2</v>
      </c>
      <c r="O114">
        <v>5.6000000000000001E-2</v>
      </c>
      <c r="P114" s="20">
        <f t="shared" si="56"/>
        <v>5.8499999999999996E-2</v>
      </c>
      <c r="Q114" s="22">
        <f t="shared" si="57"/>
        <v>3.5355339059327359E-3</v>
      </c>
    </row>
    <row r="115" spans="1:17" x14ac:dyDescent="0.25">
      <c r="A115">
        <f t="shared" si="58"/>
        <v>512000</v>
      </c>
      <c r="B115">
        <v>6.9000000000000006E-2</v>
      </c>
      <c r="C115">
        <v>8.2000000000000003E-2</v>
      </c>
      <c r="D115" s="20">
        <f t="shared" si="50"/>
        <v>7.5500000000000012E-2</v>
      </c>
      <c r="E115" s="22">
        <f t="shared" si="51"/>
        <v>9.1923881554251165E-3</v>
      </c>
      <c r="F115">
        <v>0.05</v>
      </c>
      <c r="G115">
        <v>5.1999999999999998E-2</v>
      </c>
      <c r="H115" s="20">
        <f t="shared" si="52"/>
        <v>5.1000000000000004E-2</v>
      </c>
      <c r="I115" s="22">
        <f t="shared" si="53"/>
        <v>1.4142135623730913E-3</v>
      </c>
      <c r="J115">
        <v>5.1999999999999998E-2</v>
      </c>
      <c r="K115">
        <v>5.2999999999999999E-2</v>
      </c>
      <c r="L115" s="20">
        <f t="shared" si="54"/>
        <v>5.2499999999999998E-2</v>
      </c>
      <c r="M115" s="22">
        <f t="shared" si="55"/>
        <v>7.0710678118654816E-4</v>
      </c>
      <c r="N115">
        <v>5.5E-2</v>
      </c>
      <c r="O115">
        <v>5.8000000000000003E-2</v>
      </c>
      <c r="P115" s="20">
        <f t="shared" si="56"/>
        <v>5.6500000000000002E-2</v>
      </c>
      <c r="Q115" s="22">
        <f t="shared" si="57"/>
        <v>2.1213203435596446E-3</v>
      </c>
    </row>
    <row r="116" spans="1:17" x14ac:dyDescent="0.25">
      <c r="A116">
        <f t="shared" si="58"/>
        <v>1024000</v>
      </c>
      <c r="B116">
        <v>6.3E-2</v>
      </c>
      <c r="C116">
        <v>4.4999999999999998E-2</v>
      </c>
      <c r="D116" s="20">
        <f t="shared" si="50"/>
        <v>5.3999999999999999E-2</v>
      </c>
      <c r="E116" s="22">
        <f t="shared" si="51"/>
        <v>1.2727922061357883E-2</v>
      </c>
      <c r="F116">
        <v>5.8999999999999997E-2</v>
      </c>
      <c r="G116">
        <v>6.0999999999999999E-2</v>
      </c>
      <c r="H116" s="20">
        <f t="shared" si="52"/>
        <v>0.06</v>
      </c>
      <c r="I116" s="22">
        <f t="shared" si="53"/>
        <v>1.4142135623730963E-3</v>
      </c>
      <c r="J116">
        <v>5.7000000000000002E-2</v>
      </c>
      <c r="K116">
        <v>0.06</v>
      </c>
      <c r="L116" s="20">
        <f t="shared" si="54"/>
        <v>5.8499999999999996E-2</v>
      </c>
      <c r="M116" s="22">
        <f t="shared" si="55"/>
        <v>2.1213203435596394E-3</v>
      </c>
      <c r="N116">
        <v>6.6000000000000003E-2</v>
      </c>
      <c r="O116">
        <v>5.8999999999999997E-2</v>
      </c>
      <c r="P116" s="20">
        <f t="shared" si="56"/>
        <v>6.25E-2</v>
      </c>
      <c r="Q116" s="22">
        <f t="shared" si="57"/>
        <v>4.9497474683058368E-3</v>
      </c>
    </row>
    <row r="117" spans="1:17" x14ac:dyDescent="0.25">
      <c r="A117">
        <f>+A116*2</f>
        <v>2048000</v>
      </c>
      <c r="B117">
        <v>4.8000000000000001E-2</v>
      </c>
      <c r="C117">
        <v>4.3999999999999997E-2</v>
      </c>
      <c r="D117" s="20">
        <f t="shared" si="50"/>
        <v>4.5999999999999999E-2</v>
      </c>
      <c r="E117" s="22">
        <f t="shared" si="51"/>
        <v>2.8284271247461927E-3</v>
      </c>
      <c r="F117">
        <v>6.5000000000000002E-2</v>
      </c>
      <c r="G117">
        <v>5.7000000000000002E-2</v>
      </c>
      <c r="H117" s="20">
        <f t="shared" si="52"/>
        <v>6.0999999999999999E-2</v>
      </c>
      <c r="I117" s="22">
        <f t="shared" si="53"/>
        <v>5.656854249492381E-3</v>
      </c>
      <c r="J117">
        <v>6.3E-2</v>
      </c>
      <c r="K117">
        <v>6.3E-2</v>
      </c>
      <c r="L117" s="20">
        <f t="shared" si="54"/>
        <v>6.3E-2</v>
      </c>
      <c r="M117" s="22">
        <f t="shared" si="55"/>
        <v>0</v>
      </c>
      <c r="N117">
        <v>6.3E-2</v>
      </c>
      <c r="O117">
        <v>5.8000000000000003E-2</v>
      </c>
      <c r="P117" s="20">
        <f t="shared" si="56"/>
        <v>6.0499999999999998E-2</v>
      </c>
      <c r="Q117" s="22">
        <f t="shared" si="57"/>
        <v>3.5355339059327359E-3</v>
      </c>
    </row>
    <row r="118" spans="1:17" x14ac:dyDescent="0.25">
      <c r="A118">
        <v>0</v>
      </c>
      <c r="B118">
        <v>4.5999999999999999E-2</v>
      </c>
      <c r="C118">
        <v>4.4999999999999998E-2</v>
      </c>
      <c r="D118" s="20">
        <f t="shared" si="50"/>
        <v>4.5499999999999999E-2</v>
      </c>
      <c r="E118" s="22">
        <f t="shared" si="51"/>
        <v>7.0710678118654816E-4</v>
      </c>
      <c r="F118">
        <v>4.4999999999999998E-2</v>
      </c>
      <c r="G118">
        <v>4.5999999999999999E-2</v>
      </c>
      <c r="H118" s="20">
        <f t="shared" si="52"/>
        <v>4.5499999999999999E-2</v>
      </c>
      <c r="I118" s="22">
        <f t="shared" si="53"/>
        <v>7.0710678118654816E-4</v>
      </c>
      <c r="J118">
        <v>0.05</v>
      </c>
      <c r="K118">
        <v>4.4999999999999998E-2</v>
      </c>
      <c r="L118" s="20">
        <f t="shared" si="54"/>
        <v>4.7500000000000001E-2</v>
      </c>
      <c r="M118" s="22">
        <f t="shared" si="55"/>
        <v>3.5355339059327407E-3</v>
      </c>
      <c r="N118">
        <v>5.7000000000000002E-2</v>
      </c>
      <c r="O118">
        <v>5.3999999999999999E-2</v>
      </c>
      <c r="P118" s="20">
        <f t="shared" si="56"/>
        <v>5.5500000000000001E-2</v>
      </c>
      <c r="Q118" s="22">
        <f t="shared" si="57"/>
        <v>2.1213203435596446E-3</v>
      </c>
    </row>
    <row r="121" spans="1:17" x14ac:dyDescent="0.25">
      <c r="A121" s="30" t="s">
        <v>43</v>
      </c>
    </row>
    <row r="122" spans="1:17" x14ac:dyDescent="0.25">
      <c r="A122" s="1" t="s">
        <v>54</v>
      </c>
      <c r="B122" s="59" t="s">
        <v>53</v>
      </c>
      <c r="C122" s="59"/>
      <c r="D122" s="59"/>
      <c r="E122" s="63"/>
      <c r="F122" s="59" t="s">
        <v>40</v>
      </c>
      <c r="G122" s="59"/>
      <c r="H122" s="59"/>
      <c r="I122" s="63"/>
    </row>
    <row r="123" spans="1:17" x14ac:dyDescent="0.25">
      <c r="A123" s="1" t="s">
        <v>12</v>
      </c>
      <c r="B123" s="64" t="s">
        <v>7</v>
      </c>
      <c r="C123" s="64"/>
      <c r="D123" s="15" t="s">
        <v>13</v>
      </c>
      <c r="E123" s="16" t="s">
        <v>9</v>
      </c>
      <c r="F123" s="64" t="s">
        <v>7</v>
      </c>
      <c r="G123" s="64"/>
      <c r="H123" s="15" t="s">
        <v>13</v>
      </c>
      <c r="I123" s="16" t="s">
        <v>9</v>
      </c>
    </row>
    <row r="124" spans="1:17" x14ac:dyDescent="0.25">
      <c r="A124" s="14">
        <v>2000</v>
      </c>
      <c r="B124">
        <v>5.1999999999999998E-2</v>
      </c>
      <c r="C124">
        <v>4.8000000000000001E-2</v>
      </c>
      <c r="D124" s="20">
        <f>+AVERAGE(B124:C124)</f>
        <v>0.05</v>
      </c>
      <c r="E124" s="24">
        <f>+STDEV(B124:C124)</f>
        <v>2.8284271247461879E-3</v>
      </c>
      <c r="F124">
        <v>5.2999999999999999E-2</v>
      </c>
      <c r="G124">
        <v>6.2E-2</v>
      </c>
      <c r="H124" s="20">
        <f>+AVERAGE(F124:G124)</f>
        <v>5.7499999999999996E-2</v>
      </c>
      <c r="I124" s="22">
        <f>+STDEV(F124:G124)</f>
        <v>6.3639610306789286E-3</v>
      </c>
    </row>
    <row r="125" spans="1:17" x14ac:dyDescent="0.25">
      <c r="A125">
        <f>+A124*2</f>
        <v>4000</v>
      </c>
      <c r="B125">
        <v>5.0999999999999997E-2</v>
      </c>
      <c r="C125">
        <v>5.7000000000000002E-2</v>
      </c>
      <c r="D125" s="20">
        <f t="shared" ref="D125:D135" si="59">+AVERAGE(B125:C125)</f>
        <v>5.3999999999999999E-2</v>
      </c>
      <c r="E125" s="22">
        <f t="shared" ref="E125:E135" si="60">+STDEV(B125:C125)</f>
        <v>4.2426406871192892E-3</v>
      </c>
      <c r="F125">
        <v>5.0999999999999997E-2</v>
      </c>
      <c r="G125">
        <v>5.1999999999999998E-2</v>
      </c>
      <c r="H125" s="20">
        <f t="shared" ref="H125:H135" si="61">+AVERAGE(F125:G125)</f>
        <v>5.1499999999999997E-2</v>
      </c>
      <c r="I125" s="22">
        <f t="shared" ref="I125:I135" si="62">+STDEV(F125:G125)</f>
        <v>7.0710678118654816E-4</v>
      </c>
    </row>
    <row r="126" spans="1:17" x14ac:dyDescent="0.25">
      <c r="A126">
        <f t="shared" ref="A126:A133" si="63">+A125*2</f>
        <v>8000</v>
      </c>
      <c r="B126">
        <v>6.2E-2</v>
      </c>
      <c r="C126">
        <v>4.7E-2</v>
      </c>
      <c r="D126" s="20">
        <f t="shared" si="59"/>
        <v>5.45E-2</v>
      </c>
      <c r="E126" s="22">
        <f t="shared" si="60"/>
        <v>1.0606601717798201E-2</v>
      </c>
      <c r="F126">
        <v>8.6999999999999994E-2</v>
      </c>
      <c r="G126">
        <v>0.08</v>
      </c>
      <c r="H126" s="20">
        <f t="shared" si="61"/>
        <v>8.3499999999999991E-2</v>
      </c>
      <c r="I126" s="22">
        <f t="shared" si="62"/>
        <v>4.9497474683058273E-3</v>
      </c>
    </row>
    <row r="127" spans="1:17" x14ac:dyDescent="0.25">
      <c r="A127">
        <f t="shared" si="63"/>
        <v>16000</v>
      </c>
      <c r="B127">
        <v>0.09</v>
      </c>
      <c r="C127">
        <v>5.6000000000000001E-2</v>
      </c>
      <c r="D127" s="20">
        <f t="shared" si="59"/>
        <v>7.2999999999999995E-2</v>
      </c>
      <c r="E127" s="22">
        <f t="shared" si="60"/>
        <v>2.4041630560342624E-2</v>
      </c>
      <c r="F127">
        <v>0.08</v>
      </c>
      <c r="G127">
        <v>9.8000000000000004E-2</v>
      </c>
      <c r="H127" s="20">
        <f t="shared" si="61"/>
        <v>8.8999999999999996E-2</v>
      </c>
      <c r="I127" s="22">
        <f t="shared" si="62"/>
        <v>1.2727922061357951E-2</v>
      </c>
    </row>
    <row r="128" spans="1:17" x14ac:dyDescent="0.25">
      <c r="A128">
        <f t="shared" si="63"/>
        <v>32000</v>
      </c>
      <c r="B128">
        <v>6.6000000000000003E-2</v>
      </c>
      <c r="C128">
        <v>5.2999999999999999E-2</v>
      </c>
      <c r="D128" s="20">
        <f t="shared" si="59"/>
        <v>5.9499999999999997E-2</v>
      </c>
      <c r="E128" s="22">
        <f t="shared" si="60"/>
        <v>9.1923881554251859E-3</v>
      </c>
      <c r="F128">
        <v>9.6000000000000002E-2</v>
      </c>
      <c r="G128">
        <v>0.106</v>
      </c>
      <c r="H128" s="20">
        <f t="shared" si="61"/>
        <v>0.10100000000000001</v>
      </c>
      <c r="I128" s="22">
        <f t="shared" si="62"/>
        <v>7.0710678118654719E-3</v>
      </c>
    </row>
    <row r="129" spans="1:9" x14ac:dyDescent="0.25">
      <c r="A129">
        <f t="shared" si="63"/>
        <v>64000</v>
      </c>
      <c r="B129">
        <v>6.5000000000000002E-2</v>
      </c>
      <c r="C129">
        <v>4.9000000000000002E-2</v>
      </c>
      <c r="D129" s="20">
        <f t="shared" si="59"/>
        <v>5.7000000000000002E-2</v>
      </c>
      <c r="E129" s="22">
        <f t="shared" si="60"/>
        <v>1.1313708498984783E-2</v>
      </c>
      <c r="F129">
        <v>6.2E-2</v>
      </c>
      <c r="G129">
        <v>6.9000000000000006E-2</v>
      </c>
      <c r="H129" s="20">
        <f t="shared" si="61"/>
        <v>6.5500000000000003E-2</v>
      </c>
      <c r="I129" s="22">
        <f t="shared" si="62"/>
        <v>4.9497474683058368E-3</v>
      </c>
    </row>
    <row r="130" spans="1:9" x14ac:dyDescent="0.25">
      <c r="A130">
        <f t="shared" si="63"/>
        <v>128000</v>
      </c>
      <c r="B130">
        <v>6.7000000000000004E-2</v>
      </c>
      <c r="C130">
        <v>0.06</v>
      </c>
      <c r="D130" s="20">
        <f t="shared" si="59"/>
        <v>6.3500000000000001E-2</v>
      </c>
      <c r="E130" s="22">
        <f t="shared" si="60"/>
        <v>4.9497474683058368E-3</v>
      </c>
      <c r="F130">
        <v>5.8999999999999997E-2</v>
      </c>
      <c r="G130">
        <v>5.6000000000000001E-2</v>
      </c>
      <c r="H130" s="20">
        <f t="shared" si="61"/>
        <v>5.7499999999999996E-2</v>
      </c>
      <c r="I130" s="22">
        <f t="shared" si="62"/>
        <v>2.1213203435596394E-3</v>
      </c>
    </row>
    <row r="131" spans="1:9" x14ac:dyDescent="0.25">
      <c r="A131">
        <f t="shared" si="63"/>
        <v>256000</v>
      </c>
      <c r="B131">
        <v>5.8999999999999997E-2</v>
      </c>
      <c r="C131">
        <v>6.0999999999999999E-2</v>
      </c>
      <c r="D131" s="20">
        <f t="shared" si="59"/>
        <v>0.06</v>
      </c>
      <c r="E131" s="22">
        <f t="shared" si="60"/>
        <v>1.4142135623730963E-3</v>
      </c>
      <c r="F131">
        <v>5.0999999999999997E-2</v>
      </c>
      <c r="G131">
        <v>5.0999999999999997E-2</v>
      </c>
      <c r="H131" s="20">
        <f t="shared" si="61"/>
        <v>5.0999999999999997E-2</v>
      </c>
      <c r="I131" s="22">
        <f t="shared" si="62"/>
        <v>0</v>
      </c>
    </row>
    <row r="132" spans="1:9" x14ac:dyDescent="0.25">
      <c r="A132">
        <f t="shared" si="63"/>
        <v>512000</v>
      </c>
      <c r="B132">
        <v>5.3999999999999999E-2</v>
      </c>
      <c r="C132">
        <v>7.1999999999999995E-2</v>
      </c>
      <c r="D132" s="20">
        <f t="shared" si="59"/>
        <v>6.3E-2</v>
      </c>
      <c r="E132" s="22">
        <f t="shared" si="60"/>
        <v>1.2727922061357814E-2</v>
      </c>
      <c r="F132">
        <v>5.0999999999999997E-2</v>
      </c>
      <c r="G132">
        <v>0.05</v>
      </c>
      <c r="H132" s="20">
        <f t="shared" si="61"/>
        <v>5.0500000000000003E-2</v>
      </c>
      <c r="I132" s="22">
        <f t="shared" si="62"/>
        <v>7.0710678118654328E-4</v>
      </c>
    </row>
    <row r="133" spans="1:9" x14ac:dyDescent="0.25">
      <c r="A133">
        <f t="shared" si="63"/>
        <v>1024000</v>
      </c>
      <c r="B133">
        <v>5.5E-2</v>
      </c>
      <c r="C133">
        <v>5.6000000000000001E-2</v>
      </c>
      <c r="D133" s="20">
        <f t="shared" si="59"/>
        <v>5.5500000000000001E-2</v>
      </c>
      <c r="E133" s="22">
        <f t="shared" si="60"/>
        <v>7.0710678118654816E-4</v>
      </c>
      <c r="F133">
        <v>4.9000000000000002E-2</v>
      </c>
      <c r="G133">
        <v>0.05</v>
      </c>
      <c r="H133" s="20">
        <f t="shared" si="61"/>
        <v>4.9500000000000002E-2</v>
      </c>
      <c r="I133" s="22">
        <f t="shared" si="62"/>
        <v>7.0710678118654816E-4</v>
      </c>
    </row>
    <row r="134" spans="1:9" x14ac:dyDescent="0.25">
      <c r="A134">
        <f>+A133*2</f>
        <v>2048000</v>
      </c>
      <c r="B134">
        <v>4.8000000000000001E-2</v>
      </c>
      <c r="C134">
        <v>5.1999999999999998E-2</v>
      </c>
      <c r="D134" s="20">
        <f t="shared" si="59"/>
        <v>0.05</v>
      </c>
      <c r="E134" s="22">
        <f t="shared" si="60"/>
        <v>2.8284271247461879E-3</v>
      </c>
      <c r="F134">
        <v>5.2999999999999999E-2</v>
      </c>
      <c r="G134">
        <v>4.9000000000000002E-2</v>
      </c>
      <c r="H134" s="20">
        <f t="shared" si="61"/>
        <v>5.1000000000000004E-2</v>
      </c>
      <c r="I134" s="22">
        <f t="shared" si="62"/>
        <v>2.8284271247461879E-3</v>
      </c>
    </row>
    <row r="135" spans="1:9" x14ac:dyDescent="0.25">
      <c r="A135">
        <v>0</v>
      </c>
      <c r="B135">
        <v>5.8000000000000003E-2</v>
      </c>
      <c r="C135">
        <v>6.2E-2</v>
      </c>
      <c r="D135" s="20">
        <f t="shared" si="59"/>
        <v>0.06</v>
      </c>
      <c r="E135" s="22">
        <f t="shared" si="60"/>
        <v>2.8284271247461879E-3</v>
      </c>
      <c r="F135">
        <v>8.5000000000000006E-2</v>
      </c>
      <c r="G135">
        <v>5.6000000000000001E-2</v>
      </c>
      <c r="H135" s="20">
        <f t="shared" si="61"/>
        <v>7.0500000000000007E-2</v>
      </c>
      <c r="I135" s="22">
        <f t="shared" si="62"/>
        <v>2.0506096654409896E-2</v>
      </c>
    </row>
  </sheetData>
  <mergeCells count="56">
    <mergeCell ref="N4:Q4"/>
    <mergeCell ref="N5:O5"/>
    <mergeCell ref="B20:E20"/>
    <mergeCell ref="F20:I20"/>
    <mergeCell ref="J20:M20"/>
    <mergeCell ref="N20:Q20"/>
    <mergeCell ref="B4:E4"/>
    <mergeCell ref="B5:C5"/>
    <mergeCell ref="F4:I4"/>
    <mergeCell ref="F5:G5"/>
    <mergeCell ref="J4:M4"/>
    <mergeCell ref="J5:K5"/>
    <mergeCell ref="N38:O38"/>
    <mergeCell ref="B54:E54"/>
    <mergeCell ref="F54:I54"/>
    <mergeCell ref="B21:C21"/>
    <mergeCell ref="F21:G21"/>
    <mergeCell ref="J21:K21"/>
    <mergeCell ref="N21:O21"/>
    <mergeCell ref="B37:E37"/>
    <mergeCell ref="F37:I37"/>
    <mergeCell ref="J37:M37"/>
    <mergeCell ref="N37:Q37"/>
    <mergeCell ref="B55:C55"/>
    <mergeCell ref="F55:G55"/>
    <mergeCell ref="B38:C38"/>
    <mergeCell ref="F38:G38"/>
    <mergeCell ref="J38:K38"/>
    <mergeCell ref="B71:E71"/>
    <mergeCell ref="F71:I71"/>
    <mergeCell ref="J71:M71"/>
    <mergeCell ref="N71:Q71"/>
    <mergeCell ref="B72:C72"/>
    <mergeCell ref="F72:G72"/>
    <mergeCell ref="J72:K72"/>
    <mergeCell ref="N72:O72"/>
    <mergeCell ref="B88:E88"/>
    <mergeCell ref="F88:I88"/>
    <mergeCell ref="J88:M88"/>
    <mergeCell ref="N88:Q88"/>
    <mergeCell ref="B89:C89"/>
    <mergeCell ref="F89:G89"/>
    <mergeCell ref="J89:K89"/>
    <mergeCell ref="N89:O89"/>
    <mergeCell ref="J105:M105"/>
    <mergeCell ref="N105:Q105"/>
    <mergeCell ref="B106:C106"/>
    <mergeCell ref="F106:G106"/>
    <mergeCell ref="J106:K106"/>
    <mergeCell ref="N106:O106"/>
    <mergeCell ref="B122:E122"/>
    <mergeCell ref="F122:I122"/>
    <mergeCell ref="B123:C123"/>
    <mergeCell ref="F123:G123"/>
    <mergeCell ref="B105:E105"/>
    <mergeCell ref="F105:I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opLeftCell="A34" zoomScale="90" zoomScaleNormal="90" workbookViewId="0">
      <pane xSplit="1" topLeftCell="B1" activePane="topRight" state="frozen"/>
      <selection pane="topRight" activeCell="L80" sqref="L80"/>
    </sheetView>
  </sheetViews>
  <sheetFormatPr baseColWidth="10" defaultRowHeight="15" x14ac:dyDescent="0.25"/>
  <cols>
    <col min="1" max="1" width="13.7109375" customWidth="1"/>
  </cols>
  <sheetData>
    <row r="1" spans="1:17" x14ac:dyDescent="0.25">
      <c r="A1" s="1" t="s">
        <v>111</v>
      </c>
    </row>
    <row r="2" spans="1:17" x14ac:dyDescent="0.25">
      <c r="A2" s="1"/>
    </row>
    <row r="3" spans="1:17" x14ac:dyDescent="0.25">
      <c r="A3" s="27" t="s">
        <v>106</v>
      </c>
      <c r="D3" t="s">
        <v>107</v>
      </c>
    </row>
    <row r="4" spans="1:17" x14ac:dyDescent="0.25">
      <c r="A4" s="4" t="s">
        <v>108</v>
      </c>
    </row>
    <row r="5" spans="1:17" x14ac:dyDescent="0.25">
      <c r="A5" s="28" t="s">
        <v>25</v>
      </c>
      <c r="B5" s="59" t="s">
        <v>26</v>
      </c>
      <c r="C5" s="59"/>
      <c r="D5" s="59"/>
      <c r="E5" s="63"/>
      <c r="F5" s="59" t="s">
        <v>27</v>
      </c>
      <c r="G5" s="59"/>
      <c r="H5" s="59"/>
      <c r="I5" s="63"/>
      <c r="J5" s="59" t="s">
        <v>104</v>
      </c>
      <c r="K5" s="59"/>
      <c r="L5" s="59"/>
      <c r="M5" s="63"/>
      <c r="N5" s="59" t="s">
        <v>105</v>
      </c>
      <c r="O5" s="59"/>
      <c r="P5" s="59"/>
      <c r="Q5" s="63"/>
    </row>
    <row r="6" spans="1:17" x14ac:dyDescent="0.25">
      <c r="A6" s="28" t="s">
        <v>12</v>
      </c>
      <c r="B6" s="64" t="s">
        <v>7</v>
      </c>
      <c r="C6" s="64"/>
      <c r="D6" s="50" t="s">
        <v>13</v>
      </c>
      <c r="E6" s="16" t="s">
        <v>9</v>
      </c>
      <c r="F6" s="64" t="s">
        <v>7</v>
      </c>
      <c r="G6" s="64"/>
      <c r="H6" s="50" t="s">
        <v>13</v>
      </c>
      <c r="I6" s="16" t="s">
        <v>9</v>
      </c>
      <c r="J6" s="64" t="s">
        <v>7</v>
      </c>
      <c r="K6" s="64"/>
      <c r="L6" s="50" t="s">
        <v>13</v>
      </c>
      <c r="M6" s="16" t="s">
        <v>9</v>
      </c>
      <c r="N6" s="64" t="s">
        <v>7</v>
      </c>
      <c r="O6" s="64"/>
      <c r="P6" s="50" t="s">
        <v>13</v>
      </c>
      <c r="Q6" s="16" t="s">
        <v>9</v>
      </c>
    </row>
    <row r="7" spans="1:17" x14ac:dyDescent="0.25">
      <c r="A7" s="53">
        <v>2000</v>
      </c>
      <c r="B7" s="18">
        <v>6.9000000000000006E-2</v>
      </c>
      <c r="C7" s="18">
        <v>7.5999999999999998E-2</v>
      </c>
      <c r="D7" s="26">
        <f>+AVERAGE(B7:C7)</f>
        <v>7.2500000000000009E-2</v>
      </c>
      <c r="E7" s="24">
        <f>+STDEV(B7:C7)</f>
        <v>4.9497474683058273E-3</v>
      </c>
      <c r="F7" s="18">
        <v>1.0209999999999999</v>
      </c>
      <c r="G7" s="18">
        <v>1.0369999999999999</v>
      </c>
      <c r="H7" s="26">
        <f>+AVERAGE(F7:G7)</f>
        <v>1.0289999999999999</v>
      </c>
      <c r="I7" s="24">
        <f>+STDEV(F7:G7)</f>
        <v>1.1313708498984771E-2</v>
      </c>
      <c r="J7" s="18">
        <v>7.9000000000000001E-2</v>
      </c>
      <c r="K7" s="18">
        <v>6.3E-2</v>
      </c>
      <c r="L7" s="26">
        <f>+AVERAGE(J7:K7)</f>
        <v>7.1000000000000008E-2</v>
      </c>
      <c r="M7" s="24">
        <f>+STDEV(J7:K7)</f>
        <v>1.1313708498984668E-2</v>
      </c>
      <c r="N7" s="18">
        <v>0.56299999999999994</v>
      </c>
      <c r="O7" s="18">
        <v>0.55400000000000005</v>
      </c>
      <c r="P7" s="26">
        <f>+AVERAGE(N7:O7)</f>
        <v>0.5585</v>
      </c>
      <c r="Q7" s="22">
        <f>+STDEV(N7:O7)</f>
        <v>6.3639610306788549E-3</v>
      </c>
    </row>
    <row r="8" spans="1:17" x14ac:dyDescent="0.25">
      <c r="A8" s="53">
        <v>4000</v>
      </c>
      <c r="B8" s="18">
        <v>0.06</v>
      </c>
      <c r="C8" s="18">
        <v>6.5000000000000002E-2</v>
      </c>
      <c r="D8" s="26">
        <f t="shared" ref="D8:D18" si="0">+AVERAGE(B8:C8)</f>
        <v>6.25E-2</v>
      </c>
      <c r="E8" s="22">
        <f t="shared" ref="E8:E18" si="1">+STDEV(B8:C8)</f>
        <v>3.5355339059327407E-3</v>
      </c>
      <c r="F8" s="18">
        <v>0.86499999999999999</v>
      </c>
      <c r="G8" s="18">
        <v>0.81200000000000006</v>
      </c>
      <c r="H8" s="26">
        <f t="shared" ref="H8:H18" si="2">+AVERAGE(F8:G8)</f>
        <v>0.83850000000000002</v>
      </c>
      <c r="I8" s="22">
        <f t="shared" ref="I8:I18" si="3">+STDEV(F8:G8)</f>
        <v>3.7476659402886976E-2</v>
      </c>
      <c r="J8" s="18">
        <v>7.0999999999999994E-2</v>
      </c>
      <c r="K8" s="18">
        <v>6.0999999999999999E-2</v>
      </c>
      <c r="L8" s="26">
        <f t="shared" ref="L8:L18" si="4">+AVERAGE(J8:K8)</f>
        <v>6.6000000000000003E-2</v>
      </c>
      <c r="M8" s="22">
        <f t="shared" ref="M8:M18" si="5">+STDEV(J8:K8)</f>
        <v>7.0710678118654719E-3</v>
      </c>
      <c r="N8" s="18">
        <v>0.48799999999999999</v>
      </c>
      <c r="O8" s="18">
        <v>0.46200000000000002</v>
      </c>
      <c r="P8" s="26">
        <f t="shared" ref="P8:P18" si="6">+AVERAGE(N8:O8)</f>
        <v>0.47499999999999998</v>
      </c>
      <c r="Q8" s="22">
        <f t="shared" ref="Q8:Q18" si="7">+STDEV(N8:O8)</f>
        <v>1.8384776310850212E-2</v>
      </c>
    </row>
    <row r="9" spans="1:17" x14ac:dyDescent="0.25">
      <c r="A9" s="53">
        <v>8000</v>
      </c>
      <c r="B9" s="18">
        <v>0.08</v>
      </c>
      <c r="C9" s="18">
        <v>8.4000000000000005E-2</v>
      </c>
      <c r="D9" s="26">
        <f t="shared" si="0"/>
        <v>8.2000000000000003E-2</v>
      </c>
      <c r="E9" s="22">
        <f t="shared" si="1"/>
        <v>2.8284271247461927E-3</v>
      </c>
      <c r="F9" s="18">
        <v>0.74199999999999999</v>
      </c>
      <c r="G9" s="18">
        <v>0.68</v>
      </c>
      <c r="H9" s="26">
        <f t="shared" si="2"/>
        <v>0.71100000000000008</v>
      </c>
      <c r="I9" s="22">
        <f t="shared" si="3"/>
        <v>4.3840620433565909E-2</v>
      </c>
      <c r="J9" s="18">
        <v>7.5999999999999998E-2</v>
      </c>
      <c r="K9" s="18">
        <v>6.4000000000000001E-2</v>
      </c>
      <c r="L9" s="26">
        <f t="shared" si="4"/>
        <v>7.0000000000000007E-2</v>
      </c>
      <c r="M9" s="22">
        <f t="shared" si="5"/>
        <v>8.485281374238568E-3</v>
      </c>
      <c r="N9" s="18">
        <v>0.35699999999999998</v>
      </c>
      <c r="O9" s="18">
        <v>0.32300000000000001</v>
      </c>
      <c r="P9" s="26">
        <f t="shared" si="6"/>
        <v>0.33999999999999997</v>
      </c>
      <c r="Q9" s="22">
        <f t="shared" si="7"/>
        <v>2.4041630560342597E-2</v>
      </c>
    </row>
    <row r="10" spans="1:17" x14ac:dyDescent="0.25">
      <c r="A10" s="53">
        <v>16000</v>
      </c>
      <c r="B10" s="18">
        <v>5.8999999999999997E-2</v>
      </c>
      <c r="C10" s="18">
        <v>5.8999999999999997E-2</v>
      </c>
      <c r="D10" s="26">
        <f t="shared" si="0"/>
        <v>5.8999999999999997E-2</v>
      </c>
      <c r="E10" s="22">
        <f t="shared" si="1"/>
        <v>0</v>
      </c>
      <c r="F10" s="18">
        <v>0.44800000000000001</v>
      </c>
      <c r="G10" s="18">
        <v>0.51400000000000001</v>
      </c>
      <c r="H10" s="26">
        <f t="shared" si="2"/>
        <v>0.48099999999999998</v>
      </c>
      <c r="I10" s="22">
        <f t="shared" si="3"/>
        <v>4.6669047558312138E-2</v>
      </c>
      <c r="J10" s="18">
        <v>6.5000000000000002E-2</v>
      </c>
      <c r="K10" s="18">
        <v>5.8999999999999997E-2</v>
      </c>
      <c r="L10" s="26">
        <f t="shared" si="4"/>
        <v>6.2E-2</v>
      </c>
      <c r="M10" s="22">
        <f t="shared" si="5"/>
        <v>4.2426406871192892E-3</v>
      </c>
      <c r="N10" s="18">
        <v>0.26100000000000001</v>
      </c>
      <c r="O10" s="18">
        <v>0.22800000000000001</v>
      </c>
      <c r="P10" s="26">
        <f t="shared" si="6"/>
        <v>0.2445</v>
      </c>
      <c r="Q10" s="22">
        <f t="shared" si="7"/>
        <v>2.3334523779156069E-2</v>
      </c>
    </row>
    <row r="11" spans="1:17" x14ac:dyDescent="0.25">
      <c r="A11" s="53">
        <v>32000</v>
      </c>
      <c r="B11" s="18">
        <v>0.111</v>
      </c>
      <c r="C11" s="18">
        <v>6.6000000000000003E-2</v>
      </c>
      <c r="D11" s="26">
        <f t="shared" si="0"/>
        <v>8.8499999999999995E-2</v>
      </c>
      <c r="E11" s="22">
        <f t="shared" si="1"/>
        <v>3.1819805153394685E-2</v>
      </c>
      <c r="F11" s="18">
        <v>0.36699999999999999</v>
      </c>
      <c r="G11" s="18">
        <v>0.38</v>
      </c>
      <c r="H11" s="26">
        <f t="shared" si="2"/>
        <v>0.3735</v>
      </c>
      <c r="I11" s="22">
        <f t="shared" si="3"/>
        <v>9.1923881554251269E-3</v>
      </c>
      <c r="J11" s="18">
        <v>0.06</v>
      </c>
      <c r="K11" s="18">
        <v>0.06</v>
      </c>
      <c r="L11" s="26">
        <f t="shared" si="4"/>
        <v>0.06</v>
      </c>
      <c r="M11" s="22">
        <f t="shared" si="5"/>
        <v>0</v>
      </c>
      <c r="N11" s="18">
        <v>0.16800000000000001</v>
      </c>
      <c r="O11" s="18">
        <v>0.16500000000000001</v>
      </c>
      <c r="P11" s="26">
        <f t="shared" si="6"/>
        <v>0.16650000000000001</v>
      </c>
      <c r="Q11" s="22">
        <f t="shared" si="7"/>
        <v>2.1213203435596446E-3</v>
      </c>
    </row>
    <row r="12" spans="1:17" x14ac:dyDescent="0.25">
      <c r="A12" s="53">
        <v>64000</v>
      </c>
      <c r="B12" s="18">
        <v>5.7000000000000002E-2</v>
      </c>
      <c r="C12" s="18">
        <v>7.4999999999999997E-2</v>
      </c>
      <c r="D12" s="26">
        <f t="shared" si="0"/>
        <v>6.6000000000000003E-2</v>
      </c>
      <c r="E12" s="22">
        <f t="shared" si="1"/>
        <v>1.2727922061357814E-2</v>
      </c>
      <c r="F12" s="18">
        <v>0.224</v>
      </c>
      <c r="G12" s="18">
        <v>0.23300000000000001</v>
      </c>
      <c r="H12" s="26">
        <f t="shared" si="2"/>
        <v>0.22850000000000001</v>
      </c>
      <c r="I12" s="22">
        <f t="shared" si="3"/>
        <v>6.3639610306789329E-3</v>
      </c>
      <c r="J12" s="18">
        <v>6.6000000000000003E-2</v>
      </c>
      <c r="K12" s="18">
        <v>0.113</v>
      </c>
      <c r="L12" s="26">
        <f t="shared" si="4"/>
        <v>8.9499999999999996E-2</v>
      </c>
      <c r="M12" s="22">
        <f t="shared" si="5"/>
        <v>3.3234018715767755E-2</v>
      </c>
      <c r="N12" s="18">
        <v>0.13500000000000001</v>
      </c>
      <c r="O12" s="18">
        <v>0.124</v>
      </c>
      <c r="P12" s="26">
        <f t="shared" si="6"/>
        <v>0.1295</v>
      </c>
      <c r="Q12" s="22">
        <f t="shared" si="7"/>
        <v>7.7781745930520299E-3</v>
      </c>
    </row>
    <row r="13" spans="1:17" x14ac:dyDescent="0.25">
      <c r="A13" s="53">
        <v>128000</v>
      </c>
      <c r="B13" s="18">
        <v>7.4999999999999997E-2</v>
      </c>
      <c r="C13" s="18">
        <v>6.5000000000000002E-2</v>
      </c>
      <c r="D13" s="26">
        <f t="shared" si="0"/>
        <v>7.0000000000000007E-2</v>
      </c>
      <c r="E13" s="22">
        <f t="shared" si="1"/>
        <v>7.0710678118654719E-3</v>
      </c>
      <c r="F13" s="18">
        <v>0.13500000000000001</v>
      </c>
      <c r="G13" s="18">
        <v>0.15</v>
      </c>
      <c r="H13" s="26">
        <f t="shared" si="2"/>
        <v>0.14250000000000002</v>
      </c>
      <c r="I13" s="22">
        <f t="shared" si="3"/>
        <v>1.0606601717798203E-2</v>
      </c>
      <c r="J13" s="18">
        <v>7.3999999999999996E-2</v>
      </c>
      <c r="K13" s="18">
        <v>6.2E-2</v>
      </c>
      <c r="L13" s="26">
        <f t="shared" si="4"/>
        <v>6.8000000000000005E-2</v>
      </c>
      <c r="M13" s="22">
        <f t="shared" si="5"/>
        <v>8.485281374238568E-3</v>
      </c>
      <c r="N13" s="18">
        <v>0.13100000000000001</v>
      </c>
      <c r="O13" s="18">
        <v>9.1999999999999998E-2</v>
      </c>
      <c r="P13" s="26">
        <f t="shared" si="6"/>
        <v>0.1115</v>
      </c>
      <c r="Q13" s="22">
        <f t="shared" si="7"/>
        <v>2.7577164466275367E-2</v>
      </c>
    </row>
    <row r="14" spans="1:17" x14ac:dyDescent="0.25">
      <c r="A14" s="53">
        <v>256000</v>
      </c>
      <c r="B14" s="18">
        <v>0.06</v>
      </c>
      <c r="C14" s="18">
        <v>5.8999999999999997E-2</v>
      </c>
      <c r="D14" s="26">
        <f t="shared" si="0"/>
        <v>5.9499999999999997E-2</v>
      </c>
      <c r="E14" s="22">
        <f t="shared" si="1"/>
        <v>7.0710678118654816E-4</v>
      </c>
      <c r="F14" s="18">
        <v>0.104</v>
      </c>
      <c r="G14" s="18">
        <v>0.124</v>
      </c>
      <c r="H14" s="26">
        <f t="shared" si="2"/>
        <v>0.11399999999999999</v>
      </c>
      <c r="I14" s="22">
        <f t="shared" si="3"/>
        <v>1.4142135623730954E-2</v>
      </c>
      <c r="J14" s="18">
        <v>8.5000000000000006E-2</v>
      </c>
      <c r="K14" s="18">
        <v>7.5999999999999998E-2</v>
      </c>
      <c r="L14" s="26">
        <f t="shared" si="4"/>
        <v>8.0500000000000002E-2</v>
      </c>
      <c r="M14" s="22">
        <f t="shared" si="5"/>
        <v>6.3639610306789329E-3</v>
      </c>
      <c r="N14" s="18">
        <v>9.7000000000000003E-2</v>
      </c>
      <c r="O14" s="18">
        <v>0.106</v>
      </c>
      <c r="P14" s="26">
        <f t="shared" si="6"/>
        <v>0.10150000000000001</v>
      </c>
      <c r="Q14" s="22">
        <f t="shared" si="7"/>
        <v>6.3639610306789234E-3</v>
      </c>
    </row>
    <row r="15" spans="1:17" x14ac:dyDescent="0.25">
      <c r="A15" s="53">
        <f>A14*2</f>
        <v>512000</v>
      </c>
      <c r="B15" s="18">
        <v>7.5999999999999998E-2</v>
      </c>
      <c r="C15" s="18">
        <v>7.4999999999999997E-2</v>
      </c>
      <c r="D15" s="26">
        <f t="shared" si="0"/>
        <v>7.5499999999999998E-2</v>
      </c>
      <c r="E15" s="22">
        <f t="shared" si="1"/>
        <v>7.0710678118654816E-4</v>
      </c>
      <c r="F15" s="18">
        <v>7.6999999999999999E-2</v>
      </c>
      <c r="G15" s="18">
        <v>8.7999999999999995E-2</v>
      </c>
      <c r="H15" s="26">
        <f t="shared" si="2"/>
        <v>8.249999999999999E-2</v>
      </c>
      <c r="I15" s="22">
        <f t="shared" si="3"/>
        <v>7.7781745930520195E-3</v>
      </c>
      <c r="J15" s="18">
        <v>0.104</v>
      </c>
      <c r="K15" s="18">
        <v>0.08</v>
      </c>
      <c r="L15" s="26">
        <f t="shared" si="4"/>
        <v>9.1999999999999998E-2</v>
      </c>
      <c r="M15" s="22">
        <f t="shared" si="5"/>
        <v>1.6970562748477143E-2</v>
      </c>
      <c r="N15" s="18">
        <v>9.5000000000000001E-2</v>
      </c>
      <c r="O15" s="18">
        <v>0.08</v>
      </c>
      <c r="P15" s="26">
        <f t="shared" si="6"/>
        <v>8.7499999999999994E-2</v>
      </c>
      <c r="Q15" s="22">
        <f t="shared" si="7"/>
        <v>1.0606601717798213E-2</v>
      </c>
    </row>
    <row r="16" spans="1:17" x14ac:dyDescent="0.25">
      <c r="A16" s="53">
        <f>A15*2</f>
        <v>1024000</v>
      </c>
      <c r="B16" s="18">
        <v>7.0000000000000007E-2</v>
      </c>
      <c r="C16" s="18">
        <v>6.2E-2</v>
      </c>
      <c r="D16" s="26">
        <f t="shared" si="0"/>
        <v>6.6000000000000003E-2</v>
      </c>
      <c r="E16" s="22">
        <f t="shared" si="1"/>
        <v>5.6568542494923853E-3</v>
      </c>
      <c r="F16" s="18">
        <v>6.8000000000000005E-2</v>
      </c>
      <c r="G16" s="18">
        <v>6.9000000000000006E-2</v>
      </c>
      <c r="H16" s="26">
        <f t="shared" si="2"/>
        <v>6.8500000000000005E-2</v>
      </c>
      <c r="I16" s="22">
        <f t="shared" si="3"/>
        <v>7.0710678118654816E-4</v>
      </c>
      <c r="J16" s="18">
        <v>5.8000000000000003E-2</v>
      </c>
      <c r="K16" s="18">
        <v>5.6000000000000001E-2</v>
      </c>
      <c r="L16" s="26">
        <f t="shared" si="4"/>
        <v>5.7000000000000002E-2</v>
      </c>
      <c r="M16" s="22">
        <f t="shared" si="5"/>
        <v>1.4142135623730963E-3</v>
      </c>
      <c r="N16" s="18">
        <v>7.9000000000000001E-2</v>
      </c>
      <c r="O16" s="18">
        <v>6.3E-2</v>
      </c>
      <c r="P16" s="26">
        <f t="shared" si="6"/>
        <v>7.1000000000000008E-2</v>
      </c>
      <c r="Q16" s="22">
        <f t="shared" si="7"/>
        <v>1.1313708498984668E-2</v>
      </c>
    </row>
    <row r="17" spans="1:17" x14ac:dyDescent="0.25">
      <c r="B17" s="18">
        <v>8.7999999999999995E-2</v>
      </c>
      <c r="C17" s="18">
        <v>5.1999999999999998E-2</v>
      </c>
      <c r="D17" s="26">
        <f t="shared" si="0"/>
        <v>6.9999999999999993E-2</v>
      </c>
      <c r="E17" s="22">
        <f t="shared" si="1"/>
        <v>2.5455844122715732E-2</v>
      </c>
      <c r="F17" s="18">
        <v>9.4E-2</v>
      </c>
      <c r="G17" s="18">
        <v>0.10299999999999999</v>
      </c>
      <c r="H17" s="26">
        <f t="shared" si="2"/>
        <v>9.8500000000000004E-2</v>
      </c>
      <c r="I17" s="22">
        <f t="shared" si="3"/>
        <v>6.3639610306789234E-3</v>
      </c>
      <c r="J17" s="18">
        <v>5.3999999999999999E-2</v>
      </c>
      <c r="K17" s="18">
        <v>5.5E-2</v>
      </c>
      <c r="L17" s="26">
        <f t="shared" si="4"/>
        <v>5.45E-2</v>
      </c>
      <c r="M17" s="22">
        <f t="shared" si="5"/>
        <v>7.0710678118654816E-4</v>
      </c>
      <c r="N17" s="18">
        <v>7.8E-2</v>
      </c>
      <c r="O17" s="18">
        <v>7.2999999999999995E-2</v>
      </c>
      <c r="P17" s="26">
        <f t="shared" si="6"/>
        <v>7.5499999999999998E-2</v>
      </c>
      <c r="Q17" s="22">
        <f t="shared" si="7"/>
        <v>3.5355339059327407E-3</v>
      </c>
    </row>
    <row r="18" spans="1:17" x14ac:dyDescent="0.25">
      <c r="B18" s="18">
        <v>6.6000000000000003E-2</v>
      </c>
      <c r="C18" s="18">
        <v>9.7000000000000003E-2</v>
      </c>
      <c r="D18" s="26">
        <f t="shared" si="0"/>
        <v>8.1500000000000003E-2</v>
      </c>
      <c r="E18" s="22">
        <f t="shared" si="1"/>
        <v>2.1920310216782975E-2</v>
      </c>
      <c r="F18" s="18">
        <v>8.2000000000000003E-2</v>
      </c>
      <c r="G18" s="18">
        <v>8.4000000000000005E-2</v>
      </c>
      <c r="H18" s="26">
        <f t="shared" si="2"/>
        <v>8.3000000000000004E-2</v>
      </c>
      <c r="I18" s="22">
        <f t="shared" si="3"/>
        <v>1.4142135623730963E-3</v>
      </c>
      <c r="J18" s="18">
        <v>0.1</v>
      </c>
      <c r="K18" s="18">
        <v>9.7000000000000003E-2</v>
      </c>
      <c r="L18" s="26">
        <f t="shared" si="4"/>
        <v>9.8500000000000004E-2</v>
      </c>
      <c r="M18" s="22">
        <f t="shared" si="5"/>
        <v>2.1213203435596446E-3</v>
      </c>
      <c r="N18" s="18">
        <v>0.104</v>
      </c>
      <c r="O18" s="18">
        <v>8.5000000000000006E-2</v>
      </c>
      <c r="P18" s="26">
        <f t="shared" si="6"/>
        <v>9.4500000000000001E-2</v>
      </c>
      <c r="Q18" s="22">
        <f t="shared" si="7"/>
        <v>1.3435028842544407E-2</v>
      </c>
    </row>
    <row r="21" spans="1:17" x14ac:dyDescent="0.25">
      <c r="A21" s="27" t="s">
        <v>106</v>
      </c>
      <c r="D21" t="s">
        <v>107</v>
      </c>
    </row>
    <row r="22" spans="1:17" x14ac:dyDescent="0.25">
      <c r="A22" s="4" t="s">
        <v>108</v>
      </c>
    </row>
    <row r="23" spans="1:17" x14ac:dyDescent="0.25">
      <c r="A23" s="28" t="s">
        <v>31</v>
      </c>
      <c r="B23" s="59" t="s">
        <v>109</v>
      </c>
      <c r="C23" s="59"/>
      <c r="D23" s="59"/>
      <c r="E23" s="63"/>
      <c r="F23" s="59" t="s">
        <v>29</v>
      </c>
      <c r="G23" s="59"/>
      <c r="H23" s="59"/>
      <c r="I23" s="63"/>
      <c r="J23" s="59" t="s">
        <v>46</v>
      </c>
      <c r="K23" s="59"/>
      <c r="L23" s="59"/>
      <c r="M23" s="63"/>
      <c r="N23" s="59" t="s">
        <v>30</v>
      </c>
      <c r="O23" s="59"/>
      <c r="P23" s="59"/>
      <c r="Q23" s="63"/>
    </row>
    <row r="24" spans="1:17" x14ac:dyDescent="0.25">
      <c r="A24" s="28" t="s">
        <v>12</v>
      </c>
      <c r="B24" s="64" t="s">
        <v>7</v>
      </c>
      <c r="C24" s="64"/>
      <c r="D24" s="50" t="s">
        <v>13</v>
      </c>
      <c r="E24" s="16" t="s">
        <v>9</v>
      </c>
      <c r="F24" s="64" t="s">
        <v>7</v>
      </c>
      <c r="G24" s="64"/>
      <c r="H24" s="50" t="s">
        <v>13</v>
      </c>
      <c r="I24" s="16" t="s">
        <v>9</v>
      </c>
      <c r="J24" s="64" t="s">
        <v>7</v>
      </c>
      <c r="K24" s="64"/>
      <c r="L24" s="50" t="s">
        <v>13</v>
      </c>
      <c r="M24" s="16" t="s">
        <v>9</v>
      </c>
      <c r="N24" s="64" t="s">
        <v>7</v>
      </c>
      <c r="O24" s="64"/>
      <c r="P24" s="50" t="s">
        <v>13</v>
      </c>
      <c r="Q24" s="16" t="s">
        <v>9</v>
      </c>
    </row>
    <row r="25" spans="1:17" x14ac:dyDescent="0.25">
      <c r="A25" s="53">
        <v>2000</v>
      </c>
      <c r="B25" s="18">
        <v>7.9000000000000001E-2</v>
      </c>
      <c r="C25" s="18">
        <v>7.1999999999999995E-2</v>
      </c>
      <c r="D25" s="26">
        <f>+AVERAGE(B25:C25)</f>
        <v>7.5499999999999998E-2</v>
      </c>
      <c r="E25" s="22">
        <f>+STDEV(B25:C25)</f>
        <v>4.9497474683058368E-3</v>
      </c>
      <c r="F25" s="18">
        <v>0.77</v>
      </c>
      <c r="G25" s="18">
        <v>0.93</v>
      </c>
      <c r="H25" s="26">
        <f>+AVERAGE(F25:G25)</f>
        <v>0.85000000000000009</v>
      </c>
      <c r="I25" s="24">
        <f>+STDEV(F25:G25)</f>
        <v>0.11313708498984763</v>
      </c>
      <c r="J25" s="18">
        <v>6.7000000000000004E-2</v>
      </c>
      <c r="K25" s="18">
        <v>6.5000000000000002E-2</v>
      </c>
      <c r="L25" s="26">
        <f>+AVERAGE(J25:K25)</f>
        <v>6.6000000000000003E-2</v>
      </c>
      <c r="M25" s="22">
        <f>+STDEV(J25:K25)</f>
        <v>1.4142135623730963E-3</v>
      </c>
      <c r="N25" s="18">
        <v>0.89200000000000002</v>
      </c>
      <c r="O25" s="18">
        <v>1.03</v>
      </c>
      <c r="P25" s="26">
        <f>+AVERAGE(N25:O25)</f>
        <v>0.96100000000000008</v>
      </c>
      <c r="Q25" s="22">
        <f>+STDEV(N25:O25)</f>
        <v>9.7580735803743573E-2</v>
      </c>
    </row>
    <row r="26" spans="1:17" x14ac:dyDescent="0.25">
      <c r="A26" s="53">
        <v>4000</v>
      </c>
      <c r="B26" s="18">
        <v>7.1999999999999995E-2</v>
      </c>
      <c r="C26" s="18">
        <v>6.6000000000000003E-2</v>
      </c>
      <c r="D26" s="26">
        <f t="shared" ref="D26:D36" si="8">+AVERAGE(B26:C26)</f>
        <v>6.9000000000000006E-2</v>
      </c>
      <c r="E26" s="22">
        <f t="shared" ref="E26:E36" si="9">+STDEV(B26:C26)</f>
        <v>4.2426406871192788E-3</v>
      </c>
      <c r="F26" s="18">
        <v>0.53400000000000003</v>
      </c>
      <c r="G26" s="18">
        <v>0.63400000000000001</v>
      </c>
      <c r="H26" s="26">
        <f t="shared" ref="H26:H36" si="10">+AVERAGE(F26:G26)</f>
        <v>0.58400000000000007</v>
      </c>
      <c r="I26" s="22">
        <f t="shared" ref="I26:I36" si="11">+STDEV(F26:G26)</f>
        <v>7.0710678118654738E-2</v>
      </c>
      <c r="J26" s="18">
        <v>6.3E-2</v>
      </c>
      <c r="K26" s="18">
        <v>7.6999999999999999E-2</v>
      </c>
      <c r="L26" s="26">
        <f t="shared" ref="L26:L36" si="12">+AVERAGE(J26:K26)</f>
        <v>7.0000000000000007E-2</v>
      </c>
      <c r="M26" s="22">
        <f t="shared" ref="M26:M36" si="13">+STDEV(J26:K26)</f>
        <v>9.8994949366116632E-3</v>
      </c>
      <c r="N26" s="18">
        <v>0.747</v>
      </c>
      <c r="O26" s="18">
        <v>0.83199999999999996</v>
      </c>
      <c r="P26" s="26">
        <f t="shared" ref="P26:P36" si="14">+AVERAGE(N26:O26)</f>
        <v>0.78949999999999998</v>
      </c>
      <c r="Q26" s="22">
        <f t="shared" ref="Q26:Q36" si="15">+STDEV(N26:O26)</f>
        <v>6.0104076400856514E-2</v>
      </c>
    </row>
    <row r="27" spans="1:17" x14ac:dyDescent="0.25">
      <c r="A27" s="53">
        <v>8000</v>
      </c>
      <c r="B27" s="18">
        <v>7.2999999999999995E-2</v>
      </c>
      <c r="C27" s="18">
        <v>6.8000000000000005E-2</v>
      </c>
      <c r="D27" s="26">
        <f t="shared" si="8"/>
        <v>7.0500000000000007E-2</v>
      </c>
      <c r="E27" s="22">
        <f t="shared" si="9"/>
        <v>3.5355339059327312E-3</v>
      </c>
      <c r="F27" s="18">
        <v>0.41399999999999998</v>
      </c>
      <c r="G27" s="18">
        <v>0.53700000000000003</v>
      </c>
      <c r="H27" s="26">
        <f t="shared" si="10"/>
        <v>0.47550000000000003</v>
      </c>
      <c r="I27" s="22">
        <f t="shared" si="11"/>
        <v>8.697413408594519E-2</v>
      </c>
      <c r="J27" s="18">
        <v>5.8999999999999997E-2</v>
      </c>
      <c r="K27" s="18">
        <v>5.5E-2</v>
      </c>
      <c r="L27" s="26">
        <f t="shared" si="12"/>
        <v>5.6999999999999995E-2</v>
      </c>
      <c r="M27" s="22">
        <f t="shared" si="13"/>
        <v>2.8284271247461879E-3</v>
      </c>
      <c r="N27" s="18">
        <v>0.55400000000000005</v>
      </c>
      <c r="O27" s="18">
        <v>0.624</v>
      </c>
      <c r="P27" s="26">
        <f t="shared" si="14"/>
        <v>0.58899999999999997</v>
      </c>
      <c r="Q27" s="22">
        <f t="shared" si="15"/>
        <v>4.949747468305829E-2</v>
      </c>
    </row>
    <row r="28" spans="1:17" x14ac:dyDescent="0.25">
      <c r="A28" s="53">
        <v>16000</v>
      </c>
      <c r="B28" s="18">
        <v>6.4000000000000001E-2</v>
      </c>
      <c r="C28" s="18">
        <v>0.06</v>
      </c>
      <c r="D28" s="26">
        <f t="shared" si="8"/>
        <v>6.2E-2</v>
      </c>
      <c r="E28" s="22">
        <f t="shared" si="9"/>
        <v>2.8284271247461927E-3</v>
      </c>
      <c r="F28" s="18">
        <v>0.29799999999999999</v>
      </c>
      <c r="G28" s="18">
        <v>0.32500000000000001</v>
      </c>
      <c r="H28" s="26">
        <f t="shared" si="10"/>
        <v>0.3115</v>
      </c>
      <c r="I28" s="22">
        <f t="shared" si="11"/>
        <v>1.9091883092036802E-2</v>
      </c>
      <c r="J28" s="18">
        <v>5.7000000000000002E-2</v>
      </c>
      <c r="K28" s="18">
        <v>5.5E-2</v>
      </c>
      <c r="L28" s="26">
        <f t="shared" si="12"/>
        <v>5.6000000000000001E-2</v>
      </c>
      <c r="M28" s="22">
        <f t="shared" si="13"/>
        <v>1.4142135623730963E-3</v>
      </c>
      <c r="N28" s="18">
        <v>0.36399999999999999</v>
      </c>
      <c r="O28" s="18">
        <v>0.46700000000000003</v>
      </c>
      <c r="P28" s="26">
        <f t="shared" si="14"/>
        <v>0.41549999999999998</v>
      </c>
      <c r="Q28" s="22">
        <f t="shared" si="15"/>
        <v>7.2831998462214706E-2</v>
      </c>
    </row>
    <row r="29" spans="1:17" x14ac:dyDescent="0.25">
      <c r="A29" s="53">
        <v>32000</v>
      </c>
      <c r="B29" s="18">
        <v>0.108</v>
      </c>
      <c r="C29" s="18">
        <v>0.113</v>
      </c>
      <c r="D29" s="26">
        <f t="shared" si="8"/>
        <v>0.1105</v>
      </c>
      <c r="E29" s="22">
        <f t="shared" si="9"/>
        <v>3.5355339059327407E-3</v>
      </c>
      <c r="F29" s="18">
        <v>0.23</v>
      </c>
      <c r="G29" s="18">
        <v>0.214</v>
      </c>
      <c r="H29" s="26">
        <f t="shared" si="10"/>
        <v>0.222</v>
      </c>
      <c r="I29" s="22">
        <f t="shared" si="11"/>
        <v>1.1313708498984771E-2</v>
      </c>
      <c r="J29" s="18">
        <v>5.2999999999999999E-2</v>
      </c>
      <c r="K29" s="18">
        <v>6.6000000000000003E-2</v>
      </c>
      <c r="L29" s="26">
        <f t="shared" si="12"/>
        <v>5.9499999999999997E-2</v>
      </c>
      <c r="M29" s="22">
        <f t="shared" si="13"/>
        <v>9.1923881554251859E-3</v>
      </c>
      <c r="N29" s="18">
        <v>0.32600000000000001</v>
      </c>
      <c r="O29" s="18">
        <v>0.36399999999999999</v>
      </c>
      <c r="P29" s="26">
        <f t="shared" si="14"/>
        <v>0.34499999999999997</v>
      </c>
      <c r="Q29" s="22">
        <f t="shared" si="15"/>
        <v>2.6870057685088791E-2</v>
      </c>
    </row>
    <row r="30" spans="1:17" x14ac:dyDescent="0.25">
      <c r="A30" s="53">
        <v>64000</v>
      </c>
      <c r="B30" s="18">
        <v>8.6999999999999994E-2</v>
      </c>
      <c r="C30" s="18">
        <v>9.9000000000000005E-2</v>
      </c>
      <c r="D30" s="26">
        <f t="shared" si="8"/>
        <v>9.2999999999999999E-2</v>
      </c>
      <c r="E30" s="22">
        <f t="shared" si="9"/>
        <v>8.4852813742385784E-3</v>
      </c>
      <c r="F30" s="18">
        <v>0.155</v>
      </c>
      <c r="G30" s="18">
        <v>0.151</v>
      </c>
      <c r="H30" s="26">
        <f t="shared" si="10"/>
        <v>0.153</v>
      </c>
      <c r="I30" s="22">
        <f t="shared" si="11"/>
        <v>2.8284271247461927E-3</v>
      </c>
      <c r="J30" s="18">
        <v>5.3999999999999999E-2</v>
      </c>
      <c r="K30" s="18">
        <v>6.3E-2</v>
      </c>
      <c r="L30" s="26">
        <f t="shared" si="12"/>
        <v>5.8499999999999996E-2</v>
      </c>
      <c r="M30" s="22">
        <f t="shared" si="13"/>
        <v>6.3639610306789286E-3</v>
      </c>
      <c r="N30" s="18">
        <v>0.20399999999999999</v>
      </c>
      <c r="O30" s="18">
        <v>0.214</v>
      </c>
      <c r="P30" s="26">
        <f t="shared" si="14"/>
        <v>0.20899999999999999</v>
      </c>
      <c r="Q30" s="22">
        <f t="shared" si="15"/>
        <v>7.0710678118654814E-3</v>
      </c>
    </row>
    <row r="31" spans="1:17" x14ac:dyDescent="0.25">
      <c r="A31" s="53">
        <v>128000</v>
      </c>
      <c r="B31" s="18">
        <v>9.8000000000000004E-2</v>
      </c>
      <c r="C31" s="18">
        <v>0.06</v>
      </c>
      <c r="D31" s="26">
        <f t="shared" si="8"/>
        <v>7.9000000000000001E-2</v>
      </c>
      <c r="E31" s="22">
        <f t="shared" si="9"/>
        <v>2.6870057685088815E-2</v>
      </c>
      <c r="F31" s="18">
        <v>0.114</v>
      </c>
      <c r="G31" s="18">
        <v>0.115</v>
      </c>
      <c r="H31" s="26">
        <f t="shared" si="10"/>
        <v>0.1145</v>
      </c>
      <c r="I31" s="22">
        <f t="shared" si="11"/>
        <v>7.0710678118654816E-4</v>
      </c>
      <c r="J31" s="18">
        <v>5.8000000000000003E-2</v>
      </c>
      <c r="K31" s="18">
        <v>6.4000000000000001E-2</v>
      </c>
      <c r="L31" s="26">
        <f t="shared" si="12"/>
        <v>6.0999999999999999E-2</v>
      </c>
      <c r="M31" s="22">
        <f t="shared" si="13"/>
        <v>4.242640687119284E-3</v>
      </c>
      <c r="N31" s="18">
        <v>0.13900000000000001</v>
      </c>
      <c r="O31" s="18">
        <v>0.17399999999999999</v>
      </c>
      <c r="P31" s="26">
        <f t="shared" si="14"/>
        <v>0.1565</v>
      </c>
      <c r="Q31" s="22">
        <f t="shared" si="15"/>
        <v>2.4748737341529204E-2</v>
      </c>
    </row>
    <row r="32" spans="1:17" x14ac:dyDescent="0.25">
      <c r="A32" s="53">
        <v>256000</v>
      </c>
      <c r="B32" s="18">
        <v>7.8E-2</v>
      </c>
      <c r="C32" s="18">
        <v>7.3999999999999996E-2</v>
      </c>
      <c r="D32" s="26">
        <f t="shared" si="8"/>
        <v>7.5999999999999998E-2</v>
      </c>
      <c r="E32" s="22">
        <f t="shared" si="9"/>
        <v>2.8284271247461927E-3</v>
      </c>
      <c r="F32" s="18">
        <v>0.121</v>
      </c>
      <c r="G32" s="18">
        <v>0.1</v>
      </c>
      <c r="H32" s="26">
        <f t="shared" si="10"/>
        <v>0.1105</v>
      </c>
      <c r="I32" s="22">
        <f t="shared" si="11"/>
        <v>1.4849242404917492E-2</v>
      </c>
      <c r="J32" s="18">
        <v>0.06</v>
      </c>
      <c r="K32" s="18">
        <v>6.3E-2</v>
      </c>
      <c r="L32" s="26">
        <f t="shared" si="12"/>
        <v>6.1499999999999999E-2</v>
      </c>
      <c r="M32" s="22">
        <f t="shared" si="13"/>
        <v>2.1213203435596446E-3</v>
      </c>
      <c r="N32" s="18">
        <v>8.8999999999999996E-2</v>
      </c>
      <c r="O32" s="18">
        <v>0.121</v>
      </c>
      <c r="P32" s="26">
        <f t="shared" si="14"/>
        <v>0.105</v>
      </c>
      <c r="Q32" s="22">
        <f t="shared" si="15"/>
        <v>2.2627416997969566E-2</v>
      </c>
    </row>
    <row r="33" spans="1:17" x14ac:dyDescent="0.25">
      <c r="A33" s="53">
        <f>A32*2</f>
        <v>512000</v>
      </c>
      <c r="B33" s="18">
        <v>5.8000000000000003E-2</v>
      </c>
      <c r="C33" s="18">
        <v>6.3E-2</v>
      </c>
      <c r="D33" s="26">
        <f t="shared" si="8"/>
        <v>6.0499999999999998E-2</v>
      </c>
      <c r="E33" s="22">
        <f t="shared" si="9"/>
        <v>3.5355339059327359E-3</v>
      </c>
      <c r="F33" s="18">
        <v>7.3999999999999996E-2</v>
      </c>
      <c r="G33" s="18">
        <v>7.6999999999999999E-2</v>
      </c>
      <c r="H33" s="26">
        <f t="shared" si="10"/>
        <v>7.5499999999999998E-2</v>
      </c>
      <c r="I33" s="22">
        <f t="shared" si="11"/>
        <v>2.1213203435596446E-3</v>
      </c>
      <c r="J33" s="18">
        <v>6.9000000000000006E-2</v>
      </c>
      <c r="K33" s="18">
        <v>6.8000000000000005E-2</v>
      </c>
      <c r="L33" s="26">
        <f t="shared" si="12"/>
        <v>6.8500000000000005E-2</v>
      </c>
      <c r="M33" s="22">
        <f t="shared" si="13"/>
        <v>7.0710678118654816E-4</v>
      </c>
      <c r="N33" s="18">
        <v>7.8E-2</v>
      </c>
      <c r="O33" s="18">
        <v>8.7999999999999995E-2</v>
      </c>
      <c r="P33" s="26">
        <f t="shared" si="14"/>
        <v>8.299999999999999E-2</v>
      </c>
      <c r="Q33" s="22">
        <f t="shared" si="15"/>
        <v>7.0710678118654719E-3</v>
      </c>
    </row>
    <row r="34" spans="1:17" x14ac:dyDescent="0.25">
      <c r="A34" s="53">
        <f>A33*2</f>
        <v>1024000</v>
      </c>
      <c r="B34" s="18">
        <v>9.9000000000000005E-2</v>
      </c>
      <c r="C34" s="18">
        <v>7.5999999999999998E-2</v>
      </c>
      <c r="D34" s="26">
        <f t="shared" si="8"/>
        <v>8.7499999999999994E-2</v>
      </c>
      <c r="E34" s="22">
        <f t="shared" si="9"/>
        <v>1.6263455967290671E-2</v>
      </c>
      <c r="F34" s="18">
        <v>8.3000000000000004E-2</v>
      </c>
      <c r="G34" s="18">
        <v>7.6999999999999999E-2</v>
      </c>
      <c r="H34" s="26">
        <f t="shared" si="10"/>
        <v>0.08</v>
      </c>
      <c r="I34" s="22">
        <f t="shared" si="11"/>
        <v>4.2426406871192892E-3</v>
      </c>
      <c r="J34" s="18">
        <v>6.7000000000000004E-2</v>
      </c>
      <c r="K34" s="18">
        <v>5.8999999999999997E-2</v>
      </c>
      <c r="L34" s="26">
        <f t="shared" si="12"/>
        <v>6.3E-2</v>
      </c>
      <c r="M34" s="22">
        <f t="shared" si="13"/>
        <v>5.6568542494923853E-3</v>
      </c>
      <c r="N34" s="18">
        <v>7.4999999999999997E-2</v>
      </c>
      <c r="O34" s="18">
        <v>8.1000000000000003E-2</v>
      </c>
      <c r="P34" s="26">
        <f t="shared" si="14"/>
        <v>7.8E-2</v>
      </c>
      <c r="Q34" s="22">
        <f t="shared" si="15"/>
        <v>4.2426406871192892E-3</v>
      </c>
    </row>
    <row r="35" spans="1:17" x14ac:dyDescent="0.25">
      <c r="B35" s="18">
        <v>0.104</v>
      </c>
      <c r="C35" s="18">
        <v>8.4000000000000005E-2</v>
      </c>
      <c r="D35" s="26">
        <f t="shared" si="8"/>
        <v>9.4E-2</v>
      </c>
      <c r="E35" s="22">
        <f t="shared" si="9"/>
        <v>1.4142135623730907E-2</v>
      </c>
      <c r="F35" s="18">
        <v>9.8000000000000004E-2</v>
      </c>
      <c r="G35" s="18">
        <v>0.53</v>
      </c>
      <c r="H35" s="26">
        <f t="shared" si="10"/>
        <v>0.314</v>
      </c>
      <c r="I35" s="22">
        <f t="shared" si="11"/>
        <v>0.30547012947258856</v>
      </c>
      <c r="J35" s="18">
        <v>5.6000000000000001E-2</v>
      </c>
      <c r="K35" s="18">
        <v>5.7000000000000002E-2</v>
      </c>
      <c r="L35" s="26">
        <f t="shared" si="12"/>
        <v>5.6500000000000002E-2</v>
      </c>
      <c r="M35" s="22">
        <f t="shared" si="13"/>
        <v>7.0710678118654816E-4</v>
      </c>
      <c r="N35" s="18">
        <v>6.2E-2</v>
      </c>
      <c r="O35" s="18">
        <v>7.8E-2</v>
      </c>
      <c r="P35" s="26">
        <f t="shared" si="14"/>
        <v>7.0000000000000007E-2</v>
      </c>
      <c r="Q35" s="22">
        <f t="shared" si="15"/>
        <v>1.1313708498984668E-2</v>
      </c>
    </row>
    <row r="36" spans="1:17" x14ac:dyDescent="0.25">
      <c r="B36" s="18">
        <v>7.8E-2</v>
      </c>
      <c r="C36" s="18">
        <v>6.3E-2</v>
      </c>
      <c r="D36" s="26">
        <f t="shared" si="8"/>
        <v>7.0500000000000007E-2</v>
      </c>
      <c r="E36" s="22">
        <f t="shared" si="9"/>
        <v>1.060660171779812E-2</v>
      </c>
      <c r="F36" s="18">
        <v>0.06</v>
      </c>
      <c r="G36" s="18">
        <v>0.06</v>
      </c>
      <c r="H36" s="26">
        <f t="shared" si="10"/>
        <v>0.06</v>
      </c>
      <c r="I36" s="22">
        <f t="shared" si="11"/>
        <v>0</v>
      </c>
      <c r="J36" s="18">
        <v>6.2E-2</v>
      </c>
      <c r="K36" s="18">
        <v>6.4000000000000001E-2</v>
      </c>
      <c r="L36" s="26">
        <f t="shared" si="12"/>
        <v>6.3E-2</v>
      </c>
      <c r="M36" s="22">
        <f t="shared" si="13"/>
        <v>1.4142135623730963E-3</v>
      </c>
      <c r="N36" s="18">
        <v>7.2999999999999995E-2</v>
      </c>
      <c r="O36" s="18">
        <v>0.104</v>
      </c>
      <c r="P36" s="26">
        <f t="shared" si="14"/>
        <v>8.8499999999999995E-2</v>
      </c>
      <c r="Q36" s="22">
        <f t="shared" si="15"/>
        <v>2.1920310216783014E-2</v>
      </c>
    </row>
    <row r="39" spans="1:17" x14ac:dyDescent="0.25">
      <c r="A39" s="27" t="s">
        <v>106</v>
      </c>
      <c r="D39" t="s">
        <v>107</v>
      </c>
    </row>
    <row r="40" spans="1:17" x14ac:dyDescent="0.25">
      <c r="A40" s="4" t="s">
        <v>108</v>
      </c>
    </row>
    <row r="41" spans="1:17" x14ac:dyDescent="0.25">
      <c r="A41" s="28" t="s">
        <v>36</v>
      </c>
      <c r="B41" s="59" t="s">
        <v>32</v>
      </c>
      <c r="C41" s="59"/>
      <c r="D41" s="59"/>
      <c r="E41" s="63"/>
      <c r="F41" s="59" t="s">
        <v>33</v>
      </c>
      <c r="G41" s="59"/>
      <c r="H41" s="59"/>
      <c r="I41" s="63"/>
      <c r="J41" s="59" t="s">
        <v>78</v>
      </c>
      <c r="K41" s="59"/>
      <c r="L41" s="59"/>
      <c r="M41" s="63"/>
      <c r="N41" s="59" t="s">
        <v>48</v>
      </c>
      <c r="O41" s="59"/>
      <c r="P41" s="59"/>
      <c r="Q41" s="63"/>
    </row>
    <row r="42" spans="1:17" x14ac:dyDescent="0.25">
      <c r="A42" s="28" t="s">
        <v>12</v>
      </c>
      <c r="B42" s="64" t="s">
        <v>7</v>
      </c>
      <c r="C42" s="64"/>
      <c r="D42" s="50" t="s">
        <v>13</v>
      </c>
      <c r="E42" s="16" t="s">
        <v>9</v>
      </c>
      <c r="F42" s="64" t="s">
        <v>7</v>
      </c>
      <c r="G42" s="64"/>
      <c r="H42" s="50" t="s">
        <v>13</v>
      </c>
      <c r="I42" s="16" t="s">
        <v>9</v>
      </c>
      <c r="J42" s="64" t="s">
        <v>7</v>
      </c>
      <c r="K42" s="64"/>
      <c r="L42" s="50" t="s">
        <v>13</v>
      </c>
      <c r="M42" s="16" t="s">
        <v>9</v>
      </c>
      <c r="N42" s="64" t="s">
        <v>7</v>
      </c>
      <c r="O42" s="64"/>
      <c r="P42" s="50" t="s">
        <v>13</v>
      </c>
      <c r="Q42" s="16" t="s">
        <v>9</v>
      </c>
    </row>
    <row r="43" spans="1:17" x14ac:dyDescent="0.25">
      <c r="A43" s="53">
        <v>2000</v>
      </c>
      <c r="B43" s="18">
        <v>0.114</v>
      </c>
      <c r="C43" s="18">
        <v>8.3000000000000004E-2</v>
      </c>
      <c r="D43" s="26">
        <f>+AVERAGE(B43:C43)</f>
        <v>9.8500000000000004E-2</v>
      </c>
      <c r="E43" s="22">
        <f>+STDEV(B43:C43)</f>
        <v>2.1920310216782934E-2</v>
      </c>
      <c r="F43" s="18">
        <v>1.101</v>
      </c>
      <c r="G43" s="18">
        <v>1.2110000000000001</v>
      </c>
      <c r="H43" s="26">
        <f>+AVERAGE(F43:G43)</f>
        <v>1.1560000000000001</v>
      </c>
      <c r="I43" s="24">
        <f>+STDEV(F43:G43)</f>
        <v>7.7781745930520299E-2</v>
      </c>
      <c r="J43" s="18">
        <v>8.3000000000000004E-2</v>
      </c>
      <c r="K43" s="18">
        <v>7.9000000000000001E-2</v>
      </c>
      <c r="L43" s="26">
        <f>+AVERAGE(J43:K43)</f>
        <v>8.1000000000000003E-2</v>
      </c>
      <c r="M43" s="22">
        <f>+STDEV(J43:K43)</f>
        <v>2.8284271247461927E-3</v>
      </c>
      <c r="N43" s="18">
        <v>1.0740000000000001</v>
      </c>
      <c r="O43" s="18">
        <v>1.018</v>
      </c>
      <c r="P43" s="26">
        <f>+AVERAGE(N43:O43)</f>
        <v>1.046</v>
      </c>
      <c r="Q43" s="22">
        <f>+STDEV(N43:O43)</f>
        <v>3.9597979746446695E-2</v>
      </c>
    </row>
    <row r="44" spans="1:17" x14ac:dyDescent="0.25">
      <c r="A44" s="53">
        <v>4000</v>
      </c>
      <c r="B44" s="18">
        <v>0.09</v>
      </c>
      <c r="C44" s="18">
        <v>8.3000000000000004E-2</v>
      </c>
      <c r="D44" s="26">
        <f t="shared" ref="D44:D54" si="16">+AVERAGE(B44:C44)</f>
        <v>8.6499999999999994E-2</v>
      </c>
      <c r="E44" s="22">
        <f t="shared" ref="E44:E54" si="17">+STDEV(B44:C44)</f>
        <v>4.9497474683058273E-3</v>
      </c>
      <c r="F44" s="18">
        <v>0.90600000000000003</v>
      </c>
      <c r="G44" s="18">
        <v>0.99099999999999999</v>
      </c>
      <c r="H44" s="26">
        <f t="shared" ref="H44:H54" si="18">+AVERAGE(F44:G44)</f>
        <v>0.94850000000000001</v>
      </c>
      <c r="I44" s="22">
        <f t="shared" ref="I44:I54" si="19">+STDEV(F44:G44)</f>
        <v>6.0104076400856514E-2</v>
      </c>
      <c r="J44" s="18">
        <v>6.2E-2</v>
      </c>
      <c r="K44" s="18">
        <v>5.6000000000000001E-2</v>
      </c>
      <c r="L44" s="26">
        <f t="shared" ref="L44:L54" si="20">+AVERAGE(J44:K44)</f>
        <v>5.8999999999999997E-2</v>
      </c>
      <c r="M44" s="22">
        <f t="shared" ref="M44:M54" si="21">+STDEV(J44:K44)</f>
        <v>4.242640687119284E-3</v>
      </c>
      <c r="N44" s="18">
        <v>0.70399999999999996</v>
      </c>
      <c r="O44" s="18">
        <v>0.63300000000000001</v>
      </c>
      <c r="P44" s="26">
        <f t="shared" ref="P44:P54" si="22">+AVERAGE(N44:O44)</f>
        <v>0.66849999999999998</v>
      </c>
      <c r="Q44" s="22">
        <f t="shared" ref="Q44:Q54" si="23">+STDEV(N44:O44)</f>
        <v>5.0204581464244842E-2</v>
      </c>
    </row>
    <row r="45" spans="1:17" x14ac:dyDescent="0.25">
      <c r="A45" s="53">
        <v>8000</v>
      </c>
      <c r="B45" s="18">
        <v>0.126</v>
      </c>
      <c r="C45" s="18">
        <v>6.2E-2</v>
      </c>
      <c r="D45" s="26">
        <f t="shared" si="16"/>
        <v>9.4E-2</v>
      </c>
      <c r="E45" s="22">
        <f t="shared" si="17"/>
        <v>4.5254833995939055E-2</v>
      </c>
      <c r="F45" s="18">
        <v>0.71199999999999997</v>
      </c>
      <c r="G45" s="18">
        <v>0.71399999999999997</v>
      </c>
      <c r="H45" s="26">
        <f t="shared" si="18"/>
        <v>0.71299999999999997</v>
      </c>
      <c r="I45" s="22">
        <f t="shared" si="19"/>
        <v>1.4142135623730963E-3</v>
      </c>
      <c r="J45" s="18">
        <v>5.8000000000000003E-2</v>
      </c>
      <c r="K45" s="18">
        <v>5.3999999999999999E-2</v>
      </c>
      <c r="L45" s="26">
        <f t="shared" si="20"/>
        <v>5.6000000000000001E-2</v>
      </c>
      <c r="M45" s="22">
        <f t="shared" si="21"/>
        <v>2.8284271247461927E-3</v>
      </c>
      <c r="N45" s="18">
        <v>0.46500000000000002</v>
      </c>
      <c r="O45" s="18">
        <v>0.49399999999999999</v>
      </c>
      <c r="P45" s="26">
        <f t="shared" si="22"/>
        <v>0.47950000000000004</v>
      </c>
      <c r="Q45" s="22">
        <f t="shared" si="23"/>
        <v>2.0506096654409858E-2</v>
      </c>
    </row>
    <row r="46" spans="1:17" x14ac:dyDescent="0.25">
      <c r="A46" s="53">
        <v>16000</v>
      </c>
      <c r="B46" s="18">
        <v>6.9000000000000006E-2</v>
      </c>
      <c r="C46" s="18">
        <v>7.3999999999999996E-2</v>
      </c>
      <c r="D46" s="26">
        <f t="shared" si="16"/>
        <v>7.1500000000000008E-2</v>
      </c>
      <c r="E46" s="22">
        <f t="shared" si="17"/>
        <v>3.5355339059327312E-3</v>
      </c>
      <c r="F46" s="18">
        <v>0.51800000000000002</v>
      </c>
      <c r="G46" s="18">
        <v>0.503</v>
      </c>
      <c r="H46" s="26">
        <f t="shared" si="18"/>
        <v>0.51049999999999995</v>
      </c>
      <c r="I46" s="22">
        <f t="shared" si="19"/>
        <v>1.0606601717798222E-2</v>
      </c>
      <c r="J46" s="18">
        <v>5.5E-2</v>
      </c>
      <c r="K46" s="18">
        <v>5.6000000000000001E-2</v>
      </c>
      <c r="L46" s="26">
        <f t="shared" si="20"/>
        <v>5.5500000000000001E-2</v>
      </c>
      <c r="M46" s="22">
        <f t="shared" si="21"/>
        <v>7.0710678118654816E-4</v>
      </c>
      <c r="N46" s="18">
        <v>0.33700000000000002</v>
      </c>
      <c r="O46" s="18">
        <v>0.33100000000000002</v>
      </c>
      <c r="P46" s="26">
        <f t="shared" si="22"/>
        <v>0.33400000000000002</v>
      </c>
      <c r="Q46" s="22">
        <f t="shared" si="23"/>
        <v>4.2426406871192892E-3</v>
      </c>
    </row>
    <row r="47" spans="1:17" x14ac:dyDescent="0.25">
      <c r="A47" s="53">
        <v>32000</v>
      </c>
      <c r="B47" s="18">
        <v>0.104</v>
      </c>
      <c r="C47" s="18">
        <v>0.14000000000000001</v>
      </c>
      <c r="D47" s="26">
        <f t="shared" si="16"/>
        <v>0.122</v>
      </c>
      <c r="E47" s="22">
        <f t="shared" si="17"/>
        <v>2.5455844122715766E-2</v>
      </c>
      <c r="F47" s="18">
        <v>0.35799999999999998</v>
      </c>
      <c r="G47" s="18">
        <v>0.32200000000000001</v>
      </c>
      <c r="H47" s="26">
        <f t="shared" si="18"/>
        <v>0.33999999999999997</v>
      </c>
      <c r="I47" s="22">
        <f t="shared" si="19"/>
        <v>2.5455844122715694E-2</v>
      </c>
      <c r="J47" s="18">
        <v>0.06</v>
      </c>
      <c r="K47" s="18">
        <v>0.06</v>
      </c>
      <c r="L47" s="26">
        <f t="shared" si="20"/>
        <v>0.06</v>
      </c>
      <c r="M47" s="22">
        <f t="shared" si="21"/>
        <v>0</v>
      </c>
      <c r="N47" s="18">
        <v>0.221</v>
      </c>
      <c r="O47" s="18">
        <v>0.22500000000000001</v>
      </c>
      <c r="P47" s="26">
        <f t="shared" si="22"/>
        <v>0.223</v>
      </c>
      <c r="Q47" s="22">
        <f t="shared" si="23"/>
        <v>2.8284271247461927E-3</v>
      </c>
    </row>
    <row r="48" spans="1:17" x14ac:dyDescent="0.25">
      <c r="A48" s="53">
        <v>64000</v>
      </c>
      <c r="B48" s="18">
        <v>7.3999999999999996E-2</v>
      </c>
      <c r="C48" s="18">
        <v>0.159</v>
      </c>
      <c r="D48" s="26">
        <f t="shared" si="16"/>
        <v>0.11649999999999999</v>
      </c>
      <c r="E48" s="22">
        <f t="shared" si="17"/>
        <v>6.0104076400856576E-2</v>
      </c>
      <c r="F48" s="18">
        <v>0.23899999999999999</v>
      </c>
      <c r="G48" s="18">
        <v>0.27400000000000002</v>
      </c>
      <c r="H48" s="26">
        <f t="shared" si="18"/>
        <v>0.25650000000000001</v>
      </c>
      <c r="I48" s="22">
        <f t="shared" si="19"/>
        <v>2.4748737341529183E-2</v>
      </c>
      <c r="J48" s="18">
        <v>7.9000000000000001E-2</v>
      </c>
      <c r="K48" s="18">
        <v>9.4E-2</v>
      </c>
      <c r="L48" s="26">
        <f t="shared" si="20"/>
        <v>8.6499999999999994E-2</v>
      </c>
      <c r="M48" s="22">
        <f t="shared" si="21"/>
        <v>1.0606601717798213E-2</v>
      </c>
      <c r="N48" s="18">
        <v>0.16800000000000001</v>
      </c>
      <c r="O48" s="18">
        <v>0.157</v>
      </c>
      <c r="P48" s="26">
        <f t="shared" si="22"/>
        <v>0.16250000000000001</v>
      </c>
      <c r="Q48" s="22">
        <f t="shared" si="23"/>
        <v>7.7781745930520299E-3</v>
      </c>
    </row>
    <row r="49" spans="1:17" x14ac:dyDescent="0.25">
      <c r="A49" s="53">
        <v>128000</v>
      </c>
      <c r="B49" s="18">
        <v>0.13200000000000001</v>
      </c>
      <c r="C49" s="18">
        <v>0.17299999999999999</v>
      </c>
      <c r="D49" s="26">
        <f t="shared" si="16"/>
        <v>0.1525</v>
      </c>
      <c r="E49" s="22">
        <f t="shared" si="17"/>
        <v>2.8991378028648464E-2</v>
      </c>
      <c r="F49" s="18">
        <v>0.17299999999999999</v>
      </c>
      <c r="G49" s="18">
        <v>0.159</v>
      </c>
      <c r="H49" s="26">
        <f t="shared" si="18"/>
        <v>0.16599999999999998</v>
      </c>
      <c r="I49" s="22">
        <f t="shared" si="19"/>
        <v>9.8994949366116546E-3</v>
      </c>
      <c r="J49" s="18">
        <v>0.10199999999999999</v>
      </c>
      <c r="K49" s="18">
        <v>8.1000000000000003E-2</v>
      </c>
      <c r="L49" s="26">
        <f t="shared" si="20"/>
        <v>9.1499999999999998E-2</v>
      </c>
      <c r="M49" s="22">
        <f t="shared" si="21"/>
        <v>1.4849242404917447E-2</v>
      </c>
      <c r="N49" s="18">
        <v>0.129</v>
      </c>
      <c r="O49" s="18">
        <v>0.123</v>
      </c>
      <c r="P49" s="26">
        <f t="shared" si="22"/>
        <v>0.126</v>
      </c>
      <c r="Q49" s="22">
        <f t="shared" si="23"/>
        <v>4.2426406871192892E-3</v>
      </c>
    </row>
    <row r="50" spans="1:17" x14ac:dyDescent="0.25">
      <c r="A50" s="53">
        <v>256000</v>
      </c>
      <c r="B50" s="18">
        <v>7.6999999999999999E-2</v>
      </c>
      <c r="C50" s="18">
        <v>8.5000000000000006E-2</v>
      </c>
      <c r="D50" s="26">
        <f t="shared" si="16"/>
        <v>8.1000000000000003E-2</v>
      </c>
      <c r="E50" s="22">
        <f t="shared" si="17"/>
        <v>5.6568542494923853E-3</v>
      </c>
      <c r="F50" s="18">
        <v>0.12</v>
      </c>
      <c r="G50" s="18">
        <v>0.106</v>
      </c>
      <c r="H50" s="26">
        <f t="shared" si="18"/>
        <v>0.11299999999999999</v>
      </c>
      <c r="I50" s="22">
        <f t="shared" si="19"/>
        <v>9.8994949366116632E-3</v>
      </c>
      <c r="J50" s="18">
        <v>5.8000000000000003E-2</v>
      </c>
      <c r="K50" s="18">
        <v>8.3000000000000004E-2</v>
      </c>
      <c r="L50" s="26">
        <f t="shared" si="20"/>
        <v>7.0500000000000007E-2</v>
      </c>
      <c r="M50" s="22">
        <f t="shared" si="21"/>
        <v>1.7677669529663695E-2</v>
      </c>
      <c r="N50" s="18">
        <v>9.9000000000000005E-2</v>
      </c>
      <c r="O50" s="18">
        <v>9.4E-2</v>
      </c>
      <c r="P50" s="26">
        <f t="shared" si="22"/>
        <v>9.6500000000000002E-2</v>
      </c>
      <c r="Q50" s="22">
        <f t="shared" si="23"/>
        <v>3.5355339059327407E-3</v>
      </c>
    </row>
    <row r="51" spans="1:17" x14ac:dyDescent="0.25">
      <c r="A51" s="53">
        <f>A50*2</f>
        <v>512000</v>
      </c>
      <c r="B51" s="18">
        <v>7.2999999999999995E-2</v>
      </c>
      <c r="C51" s="18">
        <v>0.112</v>
      </c>
      <c r="D51" s="26">
        <f t="shared" si="16"/>
        <v>9.2499999999999999E-2</v>
      </c>
      <c r="E51" s="22">
        <f t="shared" si="17"/>
        <v>2.7577164466275367E-2</v>
      </c>
      <c r="F51" s="18">
        <v>0.11600000000000001</v>
      </c>
      <c r="G51" s="18">
        <v>0.11600000000000001</v>
      </c>
      <c r="H51" s="26">
        <f t="shared" si="18"/>
        <v>0.11600000000000001</v>
      </c>
      <c r="I51" s="22">
        <f t="shared" si="19"/>
        <v>0</v>
      </c>
      <c r="J51" s="18">
        <v>7.5999999999999998E-2</v>
      </c>
      <c r="K51" s="18">
        <v>8.8999999999999996E-2</v>
      </c>
      <c r="L51" s="26">
        <f t="shared" si="20"/>
        <v>8.249999999999999E-2</v>
      </c>
      <c r="M51" s="22">
        <f t="shared" si="21"/>
        <v>9.1923881554251165E-3</v>
      </c>
      <c r="N51" s="18">
        <v>8.5000000000000006E-2</v>
      </c>
      <c r="O51" s="18">
        <v>0.09</v>
      </c>
      <c r="P51" s="26">
        <f t="shared" si="22"/>
        <v>8.7499999999999994E-2</v>
      </c>
      <c r="Q51" s="22">
        <f t="shared" si="23"/>
        <v>3.5355339059327312E-3</v>
      </c>
    </row>
    <row r="52" spans="1:17" x14ac:dyDescent="0.25">
      <c r="A52" s="53">
        <f>A51*2</f>
        <v>1024000</v>
      </c>
      <c r="B52" s="18">
        <v>7.4999999999999997E-2</v>
      </c>
      <c r="C52" s="18">
        <v>9.6000000000000002E-2</v>
      </c>
      <c r="D52" s="26">
        <f t="shared" si="16"/>
        <v>8.5499999999999993E-2</v>
      </c>
      <c r="E52" s="22">
        <f t="shared" si="17"/>
        <v>1.4849242404917563E-2</v>
      </c>
      <c r="F52" s="18">
        <v>9.7000000000000003E-2</v>
      </c>
      <c r="G52" s="18">
        <v>9.1999999999999998E-2</v>
      </c>
      <c r="H52" s="26">
        <f t="shared" si="18"/>
        <v>9.4500000000000001E-2</v>
      </c>
      <c r="I52" s="22">
        <f t="shared" si="19"/>
        <v>3.5355339059327407E-3</v>
      </c>
      <c r="J52" s="18">
        <v>9.5000000000000001E-2</v>
      </c>
      <c r="K52" s="18">
        <v>5.8000000000000003E-2</v>
      </c>
      <c r="L52" s="26">
        <f t="shared" si="20"/>
        <v>7.6499999999999999E-2</v>
      </c>
      <c r="M52" s="22">
        <f t="shared" si="21"/>
        <v>2.616295090390228E-2</v>
      </c>
      <c r="N52" s="18">
        <v>6.7000000000000004E-2</v>
      </c>
      <c r="O52" s="18">
        <v>7.4999999999999997E-2</v>
      </c>
      <c r="P52" s="26">
        <f t="shared" si="22"/>
        <v>7.1000000000000008E-2</v>
      </c>
      <c r="Q52" s="22">
        <f t="shared" si="23"/>
        <v>5.6568542494923758E-3</v>
      </c>
    </row>
    <row r="53" spans="1:17" x14ac:dyDescent="0.25">
      <c r="B53" s="18">
        <v>9.0999999999999998E-2</v>
      </c>
      <c r="C53" s="18">
        <v>9.0999999999999998E-2</v>
      </c>
      <c r="D53" s="26">
        <f t="shared" si="16"/>
        <v>9.0999999999999998E-2</v>
      </c>
      <c r="E53" s="22">
        <f t="shared" si="17"/>
        <v>0</v>
      </c>
      <c r="F53" s="18">
        <v>9.8000000000000004E-2</v>
      </c>
      <c r="G53" s="18">
        <v>0.112</v>
      </c>
      <c r="H53" s="26">
        <f t="shared" si="18"/>
        <v>0.10500000000000001</v>
      </c>
      <c r="I53" s="22">
        <f t="shared" si="19"/>
        <v>9.8994949366116632E-3</v>
      </c>
      <c r="J53" s="18">
        <v>5.6000000000000001E-2</v>
      </c>
      <c r="K53" s="18">
        <v>6.0999999999999999E-2</v>
      </c>
      <c r="L53" s="26">
        <f t="shared" si="20"/>
        <v>5.8499999999999996E-2</v>
      </c>
      <c r="M53" s="22">
        <f t="shared" si="21"/>
        <v>3.5355339059327359E-3</v>
      </c>
      <c r="N53" s="18">
        <v>7.1999999999999995E-2</v>
      </c>
      <c r="O53" s="18">
        <v>8.8999999999999996E-2</v>
      </c>
      <c r="P53" s="26">
        <f t="shared" si="22"/>
        <v>8.0499999999999988E-2</v>
      </c>
      <c r="Q53" s="22">
        <f t="shared" si="23"/>
        <v>1.2020815280171402E-2</v>
      </c>
    </row>
    <row r="54" spans="1:17" x14ac:dyDescent="0.25">
      <c r="B54" s="18">
        <v>7.1999999999999995E-2</v>
      </c>
      <c r="C54" s="18">
        <v>6.5000000000000002E-2</v>
      </c>
      <c r="D54" s="26">
        <f t="shared" si="16"/>
        <v>6.8500000000000005E-2</v>
      </c>
      <c r="E54" s="22">
        <f t="shared" si="17"/>
        <v>4.9497474683058273E-3</v>
      </c>
      <c r="F54" s="18">
        <v>8.1000000000000003E-2</v>
      </c>
      <c r="G54" s="18">
        <v>6.3E-2</v>
      </c>
      <c r="H54" s="26">
        <f t="shared" si="18"/>
        <v>7.2000000000000008E-2</v>
      </c>
      <c r="I54" s="22">
        <f t="shared" si="19"/>
        <v>1.2727922061357814E-2</v>
      </c>
      <c r="J54" s="18">
        <v>6.8000000000000005E-2</v>
      </c>
      <c r="K54" s="18">
        <v>7.1999999999999995E-2</v>
      </c>
      <c r="L54" s="26">
        <f t="shared" si="20"/>
        <v>7.0000000000000007E-2</v>
      </c>
      <c r="M54" s="26">
        <f t="shared" si="21"/>
        <v>2.8284271247461827E-3</v>
      </c>
      <c r="N54" s="18">
        <v>7.5999999999999998E-2</v>
      </c>
      <c r="O54" s="18">
        <v>7.8E-2</v>
      </c>
      <c r="P54" s="26">
        <f t="shared" si="22"/>
        <v>7.6999999999999999E-2</v>
      </c>
      <c r="Q54" s="22">
        <f t="shared" si="23"/>
        <v>1.4142135623730963E-3</v>
      </c>
    </row>
    <row r="57" spans="1:17" x14ac:dyDescent="0.25">
      <c r="A57" s="27" t="s">
        <v>106</v>
      </c>
      <c r="D57" t="s">
        <v>107</v>
      </c>
    </row>
    <row r="58" spans="1:17" x14ac:dyDescent="0.25">
      <c r="A58" s="4" t="s">
        <v>108</v>
      </c>
    </row>
    <row r="59" spans="1:17" x14ac:dyDescent="0.25">
      <c r="A59" s="28" t="s">
        <v>42</v>
      </c>
      <c r="B59" s="59" t="s">
        <v>50</v>
      </c>
      <c r="C59" s="59"/>
      <c r="D59" s="59"/>
      <c r="E59" s="63"/>
      <c r="F59" s="59" t="s">
        <v>35</v>
      </c>
      <c r="G59" s="59"/>
      <c r="H59" s="59"/>
      <c r="I59" s="63"/>
      <c r="J59" s="59" t="s">
        <v>38</v>
      </c>
      <c r="K59" s="59"/>
      <c r="L59" s="59"/>
      <c r="M59" s="63"/>
      <c r="N59" s="59" t="s">
        <v>37</v>
      </c>
      <c r="O59" s="59"/>
      <c r="P59" s="59"/>
      <c r="Q59" s="63"/>
    </row>
    <row r="60" spans="1:17" x14ac:dyDescent="0.25">
      <c r="A60" s="28" t="s">
        <v>12</v>
      </c>
      <c r="B60" s="64" t="s">
        <v>7</v>
      </c>
      <c r="C60" s="64"/>
      <c r="D60" s="50" t="s">
        <v>13</v>
      </c>
      <c r="E60" s="16" t="s">
        <v>9</v>
      </c>
      <c r="F60" s="64" t="s">
        <v>7</v>
      </c>
      <c r="G60" s="64"/>
      <c r="H60" s="50" t="s">
        <v>13</v>
      </c>
      <c r="I60" s="16" t="s">
        <v>9</v>
      </c>
      <c r="J60" s="64" t="s">
        <v>7</v>
      </c>
      <c r="K60" s="64"/>
      <c r="L60" s="50" t="s">
        <v>13</v>
      </c>
      <c r="M60" s="16" t="s">
        <v>9</v>
      </c>
      <c r="N60" s="64" t="s">
        <v>7</v>
      </c>
      <c r="O60" s="64"/>
      <c r="P60" s="50" t="s">
        <v>13</v>
      </c>
      <c r="Q60" s="16" t="s">
        <v>9</v>
      </c>
    </row>
    <row r="61" spans="1:17" x14ac:dyDescent="0.25">
      <c r="A61" s="53">
        <v>2000</v>
      </c>
      <c r="B61" s="18">
        <v>8.2000000000000003E-2</v>
      </c>
      <c r="C61" s="18">
        <v>7.8E-2</v>
      </c>
      <c r="D61" s="26">
        <f>+AVERAGE(B61:C61)</f>
        <v>0.08</v>
      </c>
      <c r="E61" s="24">
        <f>+STDEV(B61:C61)</f>
        <v>2.8284271247461927E-3</v>
      </c>
      <c r="F61" s="18">
        <v>0.71799999999999997</v>
      </c>
      <c r="G61" s="18">
        <v>0.72599999999999998</v>
      </c>
      <c r="H61" s="26">
        <f>+AVERAGE(F61:G61)</f>
        <v>0.72199999999999998</v>
      </c>
      <c r="I61" s="24">
        <f>+STDEV(F61:G61)</f>
        <v>5.6568542494923853E-3</v>
      </c>
      <c r="J61" s="18">
        <v>7.9000000000000001E-2</v>
      </c>
      <c r="K61" s="18">
        <v>6.9000000000000006E-2</v>
      </c>
      <c r="L61" s="26">
        <f>+AVERAGE(J61:K61)</f>
        <v>7.400000000000001E-2</v>
      </c>
      <c r="M61" s="22">
        <f>+STDEV(J61:K61)</f>
        <v>7.0710678118654719E-3</v>
      </c>
      <c r="N61" s="18">
        <v>0.50700000000000001</v>
      </c>
      <c r="O61" s="18">
        <v>0.44900000000000001</v>
      </c>
      <c r="P61" s="26">
        <f>+AVERAGE(N61:O61)</f>
        <v>0.47799999999999998</v>
      </c>
      <c r="Q61" s="22">
        <f>+STDEV(N61:O61)</f>
        <v>4.1012193308819757E-2</v>
      </c>
    </row>
    <row r="62" spans="1:17" x14ac:dyDescent="0.25">
      <c r="A62" s="53">
        <v>4000</v>
      </c>
      <c r="B62" s="18">
        <v>7.2999999999999995E-2</v>
      </c>
      <c r="C62" s="18">
        <v>0.06</v>
      </c>
      <c r="D62" s="26">
        <f t="shared" ref="D62:D72" si="24">+AVERAGE(B62:C62)</f>
        <v>6.6500000000000004E-2</v>
      </c>
      <c r="E62" s="22">
        <f t="shared" ref="E62:E72" si="25">+STDEV(B62:C62)</f>
        <v>9.1923881554251165E-3</v>
      </c>
      <c r="F62" s="18">
        <v>0.51800000000000002</v>
      </c>
      <c r="G62" s="18">
        <v>0.47799999999999998</v>
      </c>
      <c r="H62" s="26">
        <f t="shared" ref="H62:H72" si="26">+AVERAGE(F62:G62)</f>
        <v>0.498</v>
      </c>
      <c r="I62" s="22">
        <f t="shared" ref="I62:I72" si="27">+STDEV(F62:G62)</f>
        <v>2.8284271247461926E-2</v>
      </c>
      <c r="J62" s="18">
        <v>5.8999999999999997E-2</v>
      </c>
      <c r="K62" s="18">
        <v>5.6000000000000001E-2</v>
      </c>
      <c r="L62" s="26">
        <f t="shared" ref="L62:L72" si="28">+AVERAGE(J62:K62)</f>
        <v>5.7499999999999996E-2</v>
      </c>
      <c r="M62" s="22">
        <f t="shared" ref="M62:M72" si="29">+STDEV(J62:K62)</f>
        <v>2.1213203435596394E-3</v>
      </c>
      <c r="N62" s="18">
        <v>0.34799999999999998</v>
      </c>
      <c r="O62" s="18">
        <v>0.29499999999999998</v>
      </c>
      <c r="P62" s="26">
        <f t="shared" ref="P62:P72" si="30">+AVERAGE(N62:O62)</f>
        <v>0.32150000000000001</v>
      </c>
      <c r="Q62" s="22">
        <f t="shared" ref="Q62:Q72" si="31">+STDEV(N62:O62)</f>
        <v>3.7476659402887011E-2</v>
      </c>
    </row>
    <row r="63" spans="1:17" x14ac:dyDescent="0.25">
      <c r="A63" s="53">
        <v>8000</v>
      </c>
      <c r="B63" s="18">
        <v>7.2999999999999995E-2</v>
      </c>
      <c r="C63" s="18">
        <v>5.6000000000000001E-2</v>
      </c>
      <c r="D63" s="26">
        <f t="shared" si="24"/>
        <v>6.4500000000000002E-2</v>
      </c>
      <c r="E63" s="22">
        <f t="shared" si="25"/>
        <v>1.202081528017133E-2</v>
      </c>
      <c r="F63" s="18">
        <v>0.38700000000000001</v>
      </c>
      <c r="G63" s="18">
        <v>0.36499999999999999</v>
      </c>
      <c r="H63" s="26">
        <f t="shared" si="26"/>
        <v>0.376</v>
      </c>
      <c r="I63" s="22">
        <f t="shared" si="27"/>
        <v>1.555634918610406E-2</v>
      </c>
      <c r="J63" s="18">
        <v>6.6000000000000003E-2</v>
      </c>
      <c r="K63" s="18">
        <v>6.4000000000000001E-2</v>
      </c>
      <c r="L63" s="26">
        <f t="shared" si="28"/>
        <v>6.5000000000000002E-2</v>
      </c>
      <c r="M63" s="22">
        <f t="shared" si="29"/>
        <v>1.4142135623730963E-3</v>
      </c>
      <c r="N63" s="18">
        <v>0.21</v>
      </c>
      <c r="O63" s="18">
        <v>0.22600000000000001</v>
      </c>
      <c r="P63" s="26">
        <f t="shared" si="30"/>
        <v>0.218</v>
      </c>
      <c r="Q63" s="22">
        <f t="shared" si="31"/>
        <v>1.1313708498984771E-2</v>
      </c>
    </row>
    <row r="64" spans="1:17" x14ac:dyDescent="0.25">
      <c r="A64" s="53">
        <v>16000</v>
      </c>
      <c r="B64" s="18">
        <v>7.1999999999999995E-2</v>
      </c>
      <c r="C64" s="18">
        <v>5.3999999999999999E-2</v>
      </c>
      <c r="D64" s="26">
        <f t="shared" si="24"/>
        <v>6.3E-2</v>
      </c>
      <c r="E64" s="22">
        <f t="shared" si="25"/>
        <v>1.2727922061357814E-2</v>
      </c>
      <c r="F64" s="18">
        <v>0.245</v>
      </c>
      <c r="G64" s="18">
        <v>0.24299999999999999</v>
      </c>
      <c r="H64" s="26">
        <f t="shared" si="26"/>
        <v>0.24399999999999999</v>
      </c>
      <c r="I64" s="22">
        <f t="shared" si="27"/>
        <v>1.4142135623730963E-3</v>
      </c>
      <c r="J64" s="18">
        <v>5.7000000000000002E-2</v>
      </c>
      <c r="K64" s="18">
        <v>5.2999999999999999E-2</v>
      </c>
      <c r="L64" s="26">
        <f t="shared" si="28"/>
        <v>5.5E-2</v>
      </c>
      <c r="M64" s="22">
        <f t="shared" si="29"/>
        <v>2.8284271247461927E-3</v>
      </c>
      <c r="N64" s="18">
        <v>0.13700000000000001</v>
      </c>
      <c r="O64" s="18">
        <v>0.16800000000000001</v>
      </c>
      <c r="P64" s="26">
        <f t="shared" si="30"/>
        <v>0.15250000000000002</v>
      </c>
      <c r="Q64" s="22">
        <f t="shared" si="31"/>
        <v>2.1920310216782854E-2</v>
      </c>
    </row>
    <row r="65" spans="1:17" x14ac:dyDescent="0.25">
      <c r="A65" s="53">
        <v>32000</v>
      </c>
      <c r="B65" s="18">
        <v>6.6000000000000003E-2</v>
      </c>
      <c r="C65" s="18">
        <v>5.6000000000000001E-2</v>
      </c>
      <c r="D65" s="26">
        <f t="shared" si="24"/>
        <v>6.0999999999999999E-2</v>
      </c>
      <c r="E65" s="22">
        <f t="shared" si="25"/>
        <v>7.0710678118654771E-3</v>
      </c>
      <c r="F65" s="18">
        <v>0.17699999999999999</v>
      </c>
      <c r="G65" s="18">
        <v>0.16800000000000001</v>
      </c>
      <c r="H65" s="26">
        <f t="shared" si="26"/>
        <v>0.17249999999999999</v>
      </c>
      <c r="I65" s="22">
        <f t="shared" si="27"/>
        <v>6.3639610306789138E-3</v>
      </c>
      <c r="J65" s="18">
        <v>5.0999999999999997E-2</v>
      </c>
      <c r="K65" s="18">
        <v>5.1999999999999998E-2</v>
      </c>
      <c r="L65" s="26">
        <f t="shared" si="28"/>
        <v>5.1499999999999997E-2</v>
      </c>
      <c r="M65" s="22">
        <f t="shared" si="29"/>
        <v>7.0710678118654816E-4</v>
      </c>
      <c r="N65" s="18">
        <v>9.8000000000000004E-2</v>
      </c>
      <c r="O65" s="18">
        <v>0.126</v>
      </c>
      <c r="P65" s="26">
        <f t="shared" si="30"/>
        <v>0.112</v>
      </c>
      <c r="Q65" s="22">
        <f t="shared" si="31"/>
        <v>1.979898987322333E-2</v>
      </c>
    </row>
    <row r="66" spans="1:17" x14ac:dyDescent="0.25">
      <c r="A66" s="53">
        <v>64000</v>
      </c>
      <c r="B66" s="18">
        <v>6.4000000000000001E-2</v>
      </c>
      <c r="C66" s="18">
        <v>5.3999999999999999E-2</v>
      </c>
      <c r="D66" s="26">
        <f t="shared" si="24"/>
        <v>5.8999999999999997E-2</v>
      </c>
      <c r="E66" s="22">
        <f t="shared" si="25"/>
        <v>7.0710678118654771E-3</v>
      </c>
      <c r="F66" s="18">
        <v>0.124</v>
      </c>
      <c r="G66" s="18">
        <v>0.112</v>
      </c>
      <c r="H66" s="26">
        <f t="shared" si="26"/>
        <v>0.11799999999999999</v>
      </c>
      <c r="I66" s="22">
        <f t="shared" si="27"/>
        <v>8.485281374238568E-3</v>
      </c>
      <c r="J66" s="18">
        <v>5.8000000000000003E-2</v>
      </c>
      <c r="K66" s="18">
        <v>5.3999999999999999E-2</v>
      </c>
      <c r="L66" s="26">
        <f t="shared" si="28"/>
        <v>5.6000000000000001E-2</v>
      </c>
      <c r="M66" s="22">
        <f t="shared" si="29"/>
        <v>2.8284271247461927E-3</v>
      </c>
      <c r="N66" s="18">
        <v>0.09</v>
      </c>
      <c r="O66" s="18">
        <v>0.124</v>
      </c>
      <c r="P66" s="26">
        <f t="shared" si="30"/>
        <v>0.107</v>
      </c>
      <c r="Q66" s="22">
        <f t="shared" si="31"/>
        <v>2.4041630560342586E-2</v>
      </c>
    </row>
    <row r="67" spans="1:17" x14ac:dyDescent="0.25">
      <c r="A67" s="53">
        <v>128000</v>
      </c>
      <c r="B67" s="18">
        <v>6.3E-2</v>
      </c>
      <c r="C67" s="18">
        <v>5.5E-2</v>
      </c>
      <c r="D67" s="26">
        <f t="shared" si="24"/>
        <v>5.8999999999999997E-2</v>
      </c>
      <c r="E67" s="22">
        <f t="shared" si="25"/>
        <v>5.656854249492381E-3</v>
      </c>
      <c r="F67" s="18">
        <v>8.6999999999999994E-2</v>
      </c>
      <c r="G67" s="18">
        <v>8.5999999999999993E-2</v>
      </c>
      <c r="H67" s="26">
        <f t="shared" si="26"/>
        <v>8.6499999999999994E-2</v>
      </c>
      <c r="I67" s="22">
        <f t="shared" si="27"/>
        <v>7.0710678118654816E-4</v>
      </c>
      <c r="J67" s="18">
        <v>0.05</v>
      </c>
      <c r="K67" s="18">
        <v>5.0999999999999997E-2</v>
      </c>
      <c r="L67" s="26">
        <f t="shared" si="28"/>
        <v>5.0500000000000003E-2</v>
      </c>
      <c r="M67" s="22">
        <f t="shared" si="29"/>
        <v>7.0710678118654328E-4</v>
      </c>
      <c r="N67" s="18">
        <v>0.107</v>
      </c>
      <c r="O67" s="18">
        <v>0.105</v>
      </c>
      <c r="P67" s="26">
        <f t="shared" si="30"/>
        <v>0.106</v>
      </c>
      <c r="Q67" s="22">
        <f t="shared" si="31"/>
        <v>1.4142135623730963E-3</v>
      </c>
    </row>
    <row r="68" spans="1:17" x14ac:dyDescent="0.25">
      <c r="A68" s="53">
        <v>256000</v>
      </c>
      <c r="B68" s="18">
        <v>7.1999999999999995E-2</v>
      </c>
      <c r="C68" s="18">
        <v>5.3999999999999999E-2</v>
      </c>
      <c r="D68" s="26">
        <f t="shared" si="24"/>
        <v>6.3E-2</v>
      </c>
      <c r="E68" s="22">
        <f t="shared" si="25"/>
        <v>1.2727922061357814E-2</v>
      </c>
      <c r="F68" s="18">
        <v>0.08</v>
      </c>
      <c r="G68" s="18">
        <v>6.7000000000000004E-2</v>
      </c>
      <c r="H68" s="26">
        <f t="shared" si="26"/>
        <v>7.350000000000001E-2</v>
      </c>
      <c r="I68" s="22">
        <f t="shared" si="27"/>
        <v>9.1923881554251165E-3</v>
      </c>
      <c r="J68" s="18">
        <v>0.05</v>
      </c>
      <c r="K68" s="18">
        <v>5.1999999999999998E-2</v>
      </c>
      <c r="L68" s="26">
        <f t="shared" si="28"/>
        <v>5.1000000000000004E-2</v>
      </c>
      <c r="M68" s="22">
        <f t="shared" si="29"/>
        <v>1.4142135623730913E-3</v>
      </c>
      <c r="N68" s="18">
        <v>6.5000000000000002E-2</v>
      </c>
      <c r="O68" s="18">
        <v>0.113</v>
      </c>
      <c r="P68" s="26">
        <f t="shared" si="30"/>
        <v>8.8999999999999996E-2</v>
      </c>
      <c r="Q68" s="22">
        <f t="shared" si="31"/>
        <v>3.3941125496954334E-2</v>
      </c>
    </row>
    <row r="69" spans="1:17" x14ac:dyDescent="0.25">
      <c r="A69" s="53">
        <f>A68*2</f>
        <v>512000</v>
      </c>
      <c r="B69" s="18">
        <v>6.7000000000000004E-2</v>
      </c>
      <c r="C69" s="18">
        <v>5.8999999999999997E-2</v>
      </c>
      <c r="D69" s="26">
        <f t="shared" si="24"/>
        <v>6.3E-2</v>
      </c>
      <c r="E69" s="22">
        <f t="shared" si="25"/>
        <v>5.6568542494923853E-3</v>
      </c>
      <c r="F69" s="18">
        <v>6.8000000000000005E-2</v>
      </c>
      <c r="G69" s="18">
        <v>0.06</v>
      </c>
      <c r="H69" s="26">
        <f t="shared" si="26"/>
        <v>6.4000000000000001E-2</v>
      </c>
      <c r="I69" s="22">
        <f t="shared" si="27"/>
        <v>5.6568542494923853E-3</v>
      </c>
      <c r="J69" s="18">
        <v>5.8999999999999997E-2</v>
      </c>
      <c r="K69" s="18">
        <v>5.1999999999999998E-2</v>
      </c>
      <c r="L69" s="26">
        <f t="shared" si="28"/>
        <v>5.5499999999999994E-2</v>
      </c>
      <c r="M69" s="22">
        <f t="shared" si="29"/>
        <v>4.9497474683058316E-3</v>
      </c>
      <c r="N69" s="18">
        <v>5.6000000000000001E-2</v>
      </c>
      <c r="O69" s="18">
        <v>7.6999999999999999E-2</v>
      </c>
      <c r="P69" s="26">
        <f t="shared" si="30"/>
        <v>6.6500000000000004E-2</v>
      </c>
      <c r="Q69" s="22">
        <f t="shared" si="31"/>
        <v>1.4849242404917447E-2</v>
      </c>
    </row>
    <row r="70" spans="1:17" x14ac:dyDescent="0.25">
      <c r="A70" s="53">
        <f>A69*2</f>
        <v>1024000</v>
      </c>
      <c r="B70" s="18">
        <v>6.5000000000000002E-2</v>
      </c>
      <c r="C70" s="18">
        <v>5.7000000000000002E-2</v>
      </c>
      <c r="D70" s="26">
        <f t="shared" si="24"/>
        <v>6.0999999999999999E-2</v>
      </c>
      <c r="E70" s="22">
        <f t="shared" si="25"/>
        <v>5.656854249492381E-3</v>
      </c>
      <c r="F70" s="18">
        <v>6.2E-2</v>
      </c>
      <c r="G70" s="18">
        <v>0.08</v>
      </c>
      <c r="H70" s="26">
        <f t="shared" si="26"/>
        <v>7.1000000000000008E-2</v>
      </c>
      <c r="I70" s="22">
        <f t="shared" si="27"/>
        <v>1.2727922061357746E-2</v>
      </c>
      <c r="J70" s="18">
        <v>6.3E-2</v>
      </c>
      <c r="K70" s="18">
        <v>5.2999999999999999E-2</v>
      </c>
      <c r="L70" s="26">
        <f t="shared" si="28"/>
        <v>5.7999999999999996E-2</v>
      </c>
      <c r="M70" s="22">
        <f t="shared" si="29"/>
        <v>7.0710678118654771E-3</v>
      </c>
      <c r="N70" s="18">
        <v>7.4999999999999997E-2</v>
      </c>
      <c r="O70" s="18">
        <v>8.4000000000000005E-2</v>
      </c>
      <c r="P70" s="26">
        <f t="shared" si="30"/>
        <v>7.9500000000000001E-2</v>
      </c>
      <c r="Q70" s="22">
        <f t="shared" si="31"/>
        <v>6.3639610306789329E-3</v>
      </c>
    </row>
    <row r="71" spans="1:17" x14ac:dyDescent="0.25">
      <c r="B71" s="18">
        <v>5.8000000000000003E-2</v>
      </c>
      <c r="C71" s="18">
        <v>5.1999999999999998E-2</v>
      </c>
      <c r="D71" s="26">
        <f t="shared" si="24"/>
        <v>5.5E-2</v>
      </c>
      <c r="E71" s="22">
        <f t="shared" si="25"/>
        <v>4.2426406871192892E-3</v>
      </c>
      <c r="F71" s="18">
        <v>5.8000000000000003E-2</v>
      </c>
      <c r="G71" s="18">
        <v>6.4000000000000001E-2</v>
      </c>
      <c r="H71" s="26">
        <f t="shared" si="26"/>
        <v>6.0999999999999999E-2</v>
      </c>
      <c r="I71" s="22">
        <f t="shared" si="27"/>
        <v>4.242640687119284E-3</v>
      </c>
      <c r="J71" s="18">
        <v>5.3999999999999999E-2</v>
      </c>
      <c r="K71" s="18">
        <v>6.5000000000000002E-2</v>
      </c>
      <c r="L71" s="26">
        <f t="shared" si="28"/>
        <v>5.9499999999999997E-2</v>
      </c>
      <c r="M71" s="22">
        <f t="shared" si="29"/>
        <v>7.7781745930520247E-3</v>
      </c>
      <c r="N71" s="18">
        <v>7.9000000000000001E-2</v>
      </c>
      <c r="O71" s="18">
        <v>7.0000000000000007E-2</v>
      </c>
      <c r="P71" s="26">
        <f t="shared" si="30"/>
        <v>7.4500000000000011E-2</v>
      </c>
      <c r="Q71" s="22">
        <f t="shared" si="31"/>
        <v>6.3639610306789234E-3</v>
      </c>
    </row>
    <row r="72" spans="1:17" x14ac:dyDescent="0.25">
      <c r="B72" s="18">
        <v>5.6000000000000001E-2</v>
      </c>
      <c r="C72" s="18">
        <v>6.0999999999999999E-2</v>
      </c>
      <c r="D72" s="26">
        <f t="shared" si="24"/>
        <v>5.8499999999999996E-2</v>
      </c>
      <c r="E72" s="22">
        <f t="shared" si="25"/>
        <v>3.5355339059327359E-3</v>
      </c>
      <c r="F72" s="18">
        <v>9.4E-2</v>
      </c>
      <c r="G72" s="18">
        <v>6.5000000000000002E-2</v>
      </c>
      <c r="H72" s="26">
        <f t="shared" si="26"/>
        <v>7.9500000000000001E-2</v>
      </c>
      <c r="I72" s="22">
        <f t="shared" si="27"/>
        <v>2.0506096654409854E-2</v>
      </c>
      <c r="J72" s="18">
        <v>6.3E-2</v>
      </c>
      <c r="K72" s="18">
        <v>6.3E-2</v>
      </c>
      <c r="L72" s="26">
        <f t="shared" si="28"/>
        <v>6.3E-2</v>
      </c>
      <c r="M72" s="22">
        <f t="shared" si="29"/>
        <v>0</v>
      </c>
      <c r="N72" s="18">
        <v>6.7000000000000004E-2</v>
      </c>
      <c r="O72" s="18">
        <v>6.9000000000000006E-2</v>
      </c>
      <c r="P72" s="26">
        <f t="shared" si="30"/>
        <v>6.8000000000000005E-2</v>
      </c>
      <c r="Q72" s="22">
        <f t="shared" si="31"/>
        <v>1.4142135623730963E-3</v>
      </c>
    </row>
    <row r="75" spans="1:17" x14ac:dyDescent="0.25">
      <c r="A75" s="27" t="s">
        <v>106</v>
      </c>
      <c r="D75" t="s">
        <v>107</v>
      </c>
    </row>
    <row r="76" spans="1:17" x14ac:dyDescent="0.25">
      <c r="A76" s="4" t="s">
        <v>108</v>
      </c>
    </row>
    <row r="77" spans="1:17" x14ac:dyDescent="0.25">
      <c r="A77" s="28" t="s">
        <v>44</v>
      </c>
      <c r="B77" s="59" t="s">
        <v>53</v>
      </c>
      <c r="C77" s="59"/>
      <c r="D77" s="59"/>
      <c r="E77" s="63"/>
      <c r="F77" s="59" t="s">
        <v>52</v>
      </c>
      <c r="G77" s="59"/>
      <c r="H77" s="59"/>
      <c r="I77" s="63"/>
      <c r="J77" s="59" t="s">
        <v>110</v>
      </c>
      <c r="K77" s="59"/>
      <c r="L77" s="59"/>
      <c r="M77" s="63"/>
      <c r="N77" s="59" t="s">
        <v>40</v>
      </c>
      <c r="O77" s="59"/>
      <c r="P77" s="59"/>
      <c r="Q77" s="63"/>
    </row>
    <row r="78" spans="1:17" x14ac:dyDescent="0.25">
      <c r="A78" s="28" t="s">
        <v>12</v>
      </c>
      <c r="B78" s="64" t="s">
        <v>7</v>
      </c>
      <c r="C78" s="64"/>
      <c r="D78" s="50" t="s">
        <v>13</v>
      </c>
      <c r="E78" s="16" t="s">
        <v>9</v>
      </c>
      <c r="F78" s="64" t="s">
        <v>7</v>
      </c>
      <c r="G78" s="64"/>
      <c r="H78" s="50" t="s">
        <v>13</v>
      </c>
      <c r="I78" s="16" t="s">
        <v>9</v>
      </c>
      <c r="J78" s="64" t="s">
        <v>7</v>
      </c>
      <c r="K78" s="64"/>
      <c r="L78" s="50" t="s">
        <v>13</v>
      </c>
      <c r="M78" s="16" t="s">
        <v>9</v>
      </c>
      <c r="N78" s="64" t="s">
        <v>7</v>
      </c>
      <c r="O78" s="64"/>
      <c r="P78" s="50" t="s">
        <v>13</v>
      </c>
      <c r="Q78" s="16" t="s">
        <v>9</v>
      </c>
    </row>
    <row r="79" spans="1:17" x14ac:dyDescent="0.25">
      <c r="A79" s="53">
        <v>2000</v>
      </c>
      <c r="B79" s="54">
        <v>7.4999999999999997E-2</v>
      </c>
      <c r="C79" s="54">
        <v>8.5999999999999993E-2</v>
      </c>
      <c r="D79" s="26">
        <f>+AVERAGE(B79:C79)</f>
        <v>8.0499999999999988E-2</v>
      </c>
      <c r="E79" s="22">
        <f>+STDEV(B79:C79)</f>
        <v>7.7781745930520195E-3</v>
      </c>
      <c r="F79" s="54">
        <v>0.60699999999999998</v>
      </c>
      <c r="G79" s="54">
        <v>0.57599999999999996</v>
      </c>
      <c r="H79" s="26">
        <f>+AVERAGE(F79:G79)</f>
        <v>0.59149999999999991</v>
      </c>
      <c r="I79" s="22">
        <f>+STDEV(F79:G79)</f>
        <v>2.1920310216782993E-2</v>
      </c>
      <c r="J79" s="54">
        <v>9.6000000000000002E-2</v>
      </c>
      <c r="K79" s="54">
        <v>7.9000000000000001E-2</v>
      </c>
      <c r="L79" s="26">
        <f>+AVERAGE(J79:K79)</f>
        <v>8.7499999999999994E-2</v>
      </c>
      <c r="M79" s="22">
        <f>+STDEV(J79:K79)</f>
        <v>1.2020815280171309E-2</v>
      </c>
      <c r="N79" s="54">
        <v>0.96399999999999997</v>
      </c>
      <c r="O79" s="54">
        <v>0.98399999999999999</v>
      </c>
      <c r="P79" s="26">
        <f>+AVERAGE(N79:O79)</f>
        <v>0.97399999999999998</v>
      </c>
      <c r="Q79" s="22">
        <f>+STDEV(N79:O79)</f>
        <v>1.4142135623730963E-2</v>
      </c>
    </row>
    <row r="80" spans="1:17" x14ac:dyDescent="0.25">
      <c r="A80" s="53">
        <v>4000</v>
      </c>
      <c r="B80" s="54">
        <v>7.3999999999999996E-2</v>
      </c>
      <c r="C80" s="54">
        <v>9.7000000000000003E-2</v>
      </c>
      <c r="D80" s="26">
        <f t="shared" ref="D80:D90" si="32">+AVERAGE(B80:C80)</f>
        <v>8.5499999999999993E-2</v>
      </c>
      <c r="E80" s="22">
        <f t="shared" ref="E80:E90" si="33">+STDEV(B80:C80)</f>
        <v>1.6263455967290619E-2</v>
      </c>
      <c r="F80" s="54">
        <v>0.41899999999999998</v>
      </c>
      <c r="G80" s="54">
        <v>0.38800000000000001</v>
      </c>
      <c r="H80" s="26">
        <f t="shared" ref="H80:H90" si="34">+AVERAGE(F80:G80)</f>
        <v>0.40349999999999997</v>
      </c>
      <c r="I80" s="22">
        <f t="shared" ref="I80:I90" si="35">+STDEV(F80:G80)</f>
        <v>2.1920310216782955E-2</v>
      </c>
      <c r="J80" s="54">
        <v>7.5999999999999998E-2</v>
      </c>
      <c r="K80" s="54">
        <v>0.09</v>
      </c>
      <c r="L80" s="26">
        <f t="shared" ref="L80:L90" si="36">+AVERAGE(J80:K80)</f>
        <v>8.299999999999999E-2</v>
      </c>
      <c r="M80" s="22">
        <f t="shared" ref="M80:M90" si="37">+STDEV(J80:K80)</f>
        <v>9.8994949366116632E-3</v>
      </c>
      <c r="N80" s="54">
        <v>0.82399999999999995</v>
      </c>
      <c r="O80" s="54">
        <v>0.84399999999999997</v>
      </c>
      <c r="P80" s="26">
        <f t="shared" ref="P80:P90" si="38">+AVERAGE(N80:O80)</f>
        <v>0.83399999999999996</v>
      </c>
      <c r="Q80" s="22">
        <f t="shared" ref="Q80:Q90" si="39">+STDEV(N80:O80)</f>
        <v>1.4142135623730963E-2</v>
      </c>
    </row>
    <row r="81" spans="1:17" x14ac:dyDescent="0.25">
      <c r="A81" s="53">
        <v>8000</v>
      </c>
      <c r="B81" s="54">
        <v>6.3E-2</v>
      </c>
      <c r="C81" s="54">
        <v>9.5000000000000001E-2</v>
      </c>
      <c r="D81" s="26">
        <f t="shared" si="32"/>
        <v>7.9000000000000001E-2</v>
      </c>
      <c r="E81" s="22">
        <f t="shared" si="33"/>
        <v>2.2627416997969527E-2</v>
      </c>
      <c r="F81" s="54">
        <v>0.34699999999999998</v>
      </c>
      <c r="G81" s="54">
        <v>0.27400000000000002</v>
      </c>
      <c r="H81" s="26">
        <f t="shared" si="34"/>
        <v>0.3105</v>
      </c>
      <c r="I81" s="22">
        <f t="shared" si="35"/>
        <v>5.1618795026618106E-2</v>
      </c>
      <c r="J81" s="54">
        <v>7.1999999999999995E-2</v>
      </c>
      <c r="K81" s="54">
        <v>6.9000000000000006E-2</v>
      </c>
      <c r="L81" s="26">
        <f t="shared" si="36"/>
        <v>7.0500000000000007E-2</v>
      </c>
      <c r="M81" s="22">
        <f t="shared" si="37"/>
        <v>2.1213203435596346E-3</v>
      </c>
      <c r="N81" s="54">
        <v>0.67800000000000005</v>
      </c>
      <c r="O81" s="54">
        <v>0.64700000000000002</v>
      </c>
      <c r="P81" s="26">
        <f t="shared" si="38"/>
        <v>0.66250000000000009</v>
      </c>
      <c r="Q81" s="22">
        <f t="shared" si="39"/>
        <v>2.1920310216782993E-2</v>
      </c>
    </row>
    <row r="82" spans="1:17" x14ac:dyDescent="0.25">
      <c r="A82" s="53">
        <v>16000</v>
      </c>
      <c r="B82" s="54">
        <v>9.5000000000000001E-2</v>
      </c>
      <c r="C82" s="54">
        <v>9.5000000000000001E-2</v>
      </c>
      <c r="D82" s="26">
        <f t="shared" si="32"/>
        <v>9.5000000000000001E-2</v>
      </c>
      <c r="E82" s="22">
        <f t="shared" si="33"/>
        <v>0</v>
      </c>
      <c r="F82" s="54">
        <v>0.224</v>
      </c>
      <c r="G82" s="54">
        <v>0.222</v>
      </c>
      <c r="H82" s="26">
        <f t="shared" si="34"/>
        <v>0.223</v>
      </c>
      <c r="I82" s="22">
        <f t="shared" si="35"/>
        <v>1.4142135623730963E-3</v>
      </c>
      <c r="J82" s="54">
        <v>6.9000000000000006E-2</v>
      </c>
      <c r="K82" s="54">
        <v>7.9000000000000001E-2</v>
      </c>
      <c r="L82" s="26">
        <f t="shared" si="36"/>
        <v>7.400000000000001E-2</v>
      </c>
      <c r="M82" s="22">
        <f t="shared" si="37"/>
        <v>7.0710678118654719E-3</v>
      </c>
      <c r="N82" s="54">
        <v>0.51800000000000002</v>
      </c>
      <c r="O82" s="54">
        <v>0.42</v>
      </c>
      <c r="P82" s="26">
        <f t="shared" si="38"/>
        <v>0.46899999999999997</v>
      </c>
      <c r="Q82" s="22">
        <f t="shared" si="39"/>
        <v>6.9296464556282258E-2</v>
      </c>
    </row>
    <row r="83" spans="1:17" x14ac:dyDescent="0.25">
      <c r="A83" s="53">
        <v>32000</v>
      </c>
      <c r="B83" s="54">
        <v>6.5000000000000002E-2</v>
      </c>
      <c r="C83" s="54">
        <v>6.8000000000000005E-2</v>
      </c>
      <c r="D83" s="26">
        <f t="shared" si="32"/>
        <v>6.6500000000000004E-2</v>
      </c>
      <c r="E83" s="22">
        <f t="shared" si="33"/>
        <v>2.1213203435596446E-3</v>
      </c>
      <c r="F83" s="54">
        <v>0.151</v>
      </c>
      <c r="G83" s="54">
        <v>0.193</v>
      </c>
      <c r="H83" s="26">
        <f t="shared" si="34"/>
        <v>0.17199999999999999</v>
      </c>
      <c r="I83" s="22">
        <f t="shared" si="35"/>
        <v>2.9698484809835245E-2</v>
      </c>
      <c r="J83" s="54">
        <v>9.4E-2</v>
      </c>
      <c r="K83" s="54">
        <v>0.09</v>
      </c>
      <c r="L83" s="26">
        <f t="shared" si="36"/>
        <v>9.1999999999999998E-2</v>
      </c>
      <c r="M83" s="22">
        <f t="shared" si="37"/>
        <v>2.8284271247461927E-3</v>
      </c>
      <c r="N83" s="54">
        <v>0.32800000000000001</v>
      </c>
      <c r="O83" s="54">
        <v>0.313</v>
      </c>
      <c r="P83" s="26">
        <f t="shared" si="38"/>
        <v>0.32050000000000001</v>
      </c>
      <c r="Q83" s="22">
        <f t="shared" si="39"/>
        <v>1.0606601717798222E-2</v>
      </c>
    </row>
    <row r="84" spans="1:17" x14ac:dyDescent="0.25">
      <c r="A84" s="53">
        <v>64000</v>
      </c>
      <c r="B84" s="54">
        <v>9.5000000000000001E-2</v>
      </c>
      <c r="C84" s="54">
        <v>9.6000000000000002E-2</v>
      </c>
      <c r="D84" s="26">
        <f t="shared" si="32"/>
        <v>9.5500000000000002E-2</v>
      </c>
      <c r="E84" s="22">
        <f t="shared" si="33"/>
        <v>7.0710678118654816E-4</v>
      </c>
      <c r="F84" s="54">
        <v>0.183</v>
      </c>
      <c r="G84" s="54">
        <v>0.12</v>
      </c>
      <c r="H84" s="26">
        <f t="shared" si="34"/>
        <v>0.1515</v>
      </c>
      <c r="I84" s="22">
        <f t="shared" si="35"/>
        <v>4.4547727214752496E-2</v>
      </c>
      <c r="J84" s="54">
        <v>7.1999999999999995E-2</v>
      </c>
      <c r="K84" s="54">
        <v>8.1000000000000003E-2</v>
      </c>
      <c r="L84" s="26">
        <f t="shared" si="36"/>
        <v>7.6499999999999999E-2</v>
      </c>
      <c r="M84" s="22">
        <f t="shared" si="37"/>
        <v>6.3639610306789329E-3</v>
      </c>
      <c r="N84" s="54">
        <v>0.22900000000000001</v>
      </c>
      <c r="O84" s="54">
        <v>0.22900000000000001</v>
      </c>
      <c r="P84" s="26">
        <f t="shared" si="38"/>
        <v>0.22900000000000001</v>
      </c>
      <c r="Q84" s="22">
        <f t="shared" si="39"/>
        <v>0</v>
      </c>
    </row>
    <row r="85" spans="1:17" x14ac:dyDescent="0.25">
      <c r="A85" s="53">
        <v>128000</v>
      </c>
      <c r="B85" s="54">
        <v>7.5999999999999998E-2</v>
      </c>
      <c r="C85" s="54">
        <v>8.7999999999999995E-2</v>
      </c>
      <c r="D85" s="26">
        <f t="shared" si="32"/>
        <v>8.199999999999999E-2</v>
      </c>
      <c r="E85" s="22">
        <f t="shared" si="33"/>
        <v>8.485281374238568E-3</v>
      </c>
      <c r="F85" s="54">
        <v>0.112</v>
      </c>
      <c r="G85" s="54">
        <v>9.5000000000000001E-2</v>
      </c>
      <c r="H85" s="26">
        <f t="shared" si="34"/>
        <v>0.10350000000000001</v>
      </c>
      <c r="I85" s="22">
        <f t="shared" si="35"/>
        <v>1.2020815280171309E-2</v>
      </c>
      <c r="J85" s="54">
        <v>8.6999999999999994E-2</v>
      </c>
      <c r="K85" s="54">
        <v>9.4E-2</v>
      </c>
      <c r="L85" s="26">
        <f t="shared" si="36"/>
        <v>9.0499999999999997E-2</v>
      </c>
      <c r="M85" s="22">
        <f t="shared" si="37"/>
        <v>4.9497474683058368E-3</v>
      </c>
      <c r="N85" s="54">
        <v>0.13</v>
      </c>
      <c r="O85" s="54">
        <v>0.125</v>
      </c>
      <c r="P85" s="26">
        <f t="shared" si="38"/>
        <v>0.1275</v>
      </c>
      <c r="Q85" s="22">
        <f t="shared" si="39"/>
        <v>3.5355339059327407E-3</v>
      </c>
    </row>
    <row r="86" spans="1:17" x14ac:dyDescent="0.25">
      <c r="A86" s="53">
        <v>256000</v>
      </c>
      <c r="B86" s="54">
        <v>9.8000000000000004E-2</v>
      </c>
      <c r="C86" s="54">
        <v>8.1000000000000003E-2</v>
      </c>
      <c r="D86" s="26">
        <f t="shared" si="32"/>
        <v>8.9499999999999996E-2</v>
      </c>
      <c r="E86" s="22">
        <f t="shared" si="33"/>
        <v>1.2020815280171309E-2</v>
      </c>
      <c r="F86" s="54">
        <v>9.6000000000000002E-2</v>
      </c>
      <c r="G86" s="54">
        <v>0.11</v>
      </c>
      <c r="H86" s="26">
        <f t="shared" si="34"/>
        <v>0.10300000000000001</v>
      </c>
      <c r="I86" s="22">
        <f t="shared" si="35"/>
        <v>9.8994949366116632E-3</v>
      </c>
      <c r="J86" s="54">
        <v>7.5999999999999998E-2</v>
      </c>
      <c r="K86" s="54">
        <v>5.8000000000000003E-2</v>
      </c>
      <c r="L86" s="26">
        <f t="shared" si="36"/>
        <v>6.7000000000000004E-2</v>
      </c>
      <c r="M86" s="22">
        <f t="shared" si="37"/>
        <v>1.2727922061357814E-2</v>
      </c>
      <c r="N86" s="54">
        <v>8.7999999999999995E-2</v>
      </c>
      <c r="O86" s="54">
        <v>0.106</v>
      </c>
      <c r="P86" s="26">
        <f t="shared" si="38"/>
        <v>9.7000000000000003E-2</v>
      </c>
      <c r="Q86" s="22">
        <f t="shared" si="39"/>
        <v>1.2727922061357857E-2</v>
      </c>
    </row>
    <row r="87" spans="1:17" x14ac:dyDescent="0.25">
      <c r="A87" s="53">
        <f>A86*2</f>
        <v>512000</v>
      </c>
      <c r="B87" s="54">
        <v>8.5000000000000006E-2</v>
      </c>
      <c r="C87" s="54">
        <v>6.8000000000000005E-2</v>
      </c>
      <c r="D87" s="26">
        <f t="shared" si="32"/>
        <v>7.6500000000000012E-2</v>
      </c>
      <c r="E87" s="22">
        <f t="shared" si="33"/>
        <v>1.2020815280171258E-2</v>
      </c>
      <c r="F87" s="54">
        <v>7.0000000000000007E-2</v>
      </c>
      <c r="G87" s="54">
        <v>6.3E-2</v>
      </c>
      <c r="H87" s="26">
        <f t="shared" si="34"/>
        <v>6.6500000000000004E-2</v>
      </c>
      <c r="I87" s="22">
        <f t="shared" si="35"/>
        <v>4.9497474683058368E-3</v>
      </c>
      <c r="J87" s="54">
        <v>6.3E-2</v>
      </c>
      <c r="K87" s="54">
        <v>9.9000000000000005E-2</v>
      </c>
      <c r="L87" s="26">
        <f t="shared" si="36"/>
        <v>8.1000000000000003E-2</v>
      </c>
      <c r="M87" s="22">
        <f t="shared" si="37"/>
        <v>2.5455844122715732E-2</v>
      </c>
      <c r="N87" s="54">
        <v>7.2999999999999995E-2</v>
      </c>
      <c r="O87" s="54">
        <v>7.4999999999999997E-2</v>
      </c>
      <c r="P87" s="26">
        <f t="shared" si="38"/>
        <v>7.3999999999999996E-2</v>
      </c>
      <c r="Q87" s="22">
        <f t="shared" si="39"/>
        <v>1.4142135623730963E-3</v>
      </c>
    </row>
    <row r="88" spans="1:17" x14ac:dyDescent="0.25">
      <c r="A88" s="53">
        <f>A87*2</f>
        <v>1024000</v>
      </c>
      <c r="B88" s="54">
        <v>6.5000000000000002E-2</v>
      </c>
      <c r="C88" s="54">
        <v>7.5999999999999998E-2</v>
      </c>
      <c r="D88" s="26">
        <f t="shared" si="32"/>
        <v>7.0500000000000007E-2</v>
      </c>
      <c r="E88" s="22">
        <f t="shared" si="33"/>
        <v>7.7781745930520195E-3</v>
      </c>
      <c r="F88" s="54">
        <v>8.3000000000000004E-2</v>
      </c>
      <c r="G88" s="54">
        <v>9.6000000000000002E-2</v>
      </c>
      <c r="H88" s="26">
        <f t="shared" si="34"/>
        <v>8.9499999999999996E-2</v>
      </c>
      <c r="I88" s="22">
        <f t="shared" si="35"/>
        <v>9.1923881554251165E-3</v>
      </c>
      <c r="J88" s="54">
        <v>7.4999999999999997E-2</v>
      </c>
      <c r="K88" s="54">
        <v>8.5999999999999993E-2</v>
      </c>
      <c r="L88" s="26">
        <f t="shared" si="36"/>
        <v>8.0499999999999988E-2</v>
      </c>
      <c r="M88" s="22">
        <f t="shared" si="37"/>
        <v>7.7781745930520195E-3</v>
      </c>
      <c r="N88" s="54">
        <v>7.6999999999999999E-2</v>
      </c>
      <c r="O88" s="54">
        <v>8.2000000000000003E-2</v>
      </c>
      <c r="P88" s="26">
        <f t="shared" si="38"/>
        <v>7.9500000000000001E-2</v>
      </c>
      <c r="Q88" s="22">
        <f t="shared" si="39"/>
        <v>3.5355339059327407E-3</v>
      </c>
    </row>
    <row r="89" spans="1:17" x14ac:dyDescent="0.25">
      <c r="B89" s="54">
        <v>7.1999999999999995E-2</v>
      </c>
      <c r="C89" s="54">
        <v>7.3999999999999996E-2</v>
      </c>
      <c r="D89" s="26">
        <f t="shared" si="32"/>
        <v>7.2999999999999995E-2</v>
      </c>
      <c r="E89" s="22">
        <f t="shared" si="33"/>
        <v>1.4142135623730963E-3</v>
      </c>
      <c r="F89" s="54">
        <v>7.0999999999999994E-2</v>
      </c>
      <c r="G89" s="54">
        <v>7.1999999999999995E-2</v>
      </c>
      <c r="H89" s="26">
        <f t="shared" si="34"/>
        <v>7.1499999999999994E-2</v>
      </c>
      <c r="I89" s="22">
        <f t="shared" si="35"/>
        <v>7.0710678118654816E-4</v>
      </c>
      <c r="J89" s="54">
        <v>6.5000000000000002E-2</v>
      </c>
      <c r="K89" s="54">
        <v>9.0999999999999998E-2</v>
      </c>
      <c r="L89" s="26">
        <f t="shared" si="36"/>
        <v>7.8E-2</v>
      </c>
      <c r="M89" s="22">
        <f t="shared" si="37"/>
        <v>1.8384776310850229E-2</v>
      </c>
      <c r="N89" s="54">
        <v>7.4999999999999997E-2</v>
      </c>
      <c r="O89" s="54">
        <v>7.0999999999999994E-2</v>
      </c>
      <c r="P89" s="26">
        <f t="shared" si="38"/>
        <v>7.2999999999999995E-2</v>
      </c>
      <c r="Q89" s="22">
        <f t="shared" si="39"/>
        <v>2.8284271247461927E-3</v>
      </c>
    </row>
    <row r="90" spans="1:17" x14ac:dyDescent="0.25">
      <c r="B90" s="54">
        <v>7.0999999999999994E-2</v>
      </c>
      <c r="C90" s="54">
        <v>0.113</v>
      </c>
      <c r="D90" s="26">
        <f t="shared" si="32"/>
        <v>9.1999999999999998E-2</v>
      </c>
      <c r="E90" s="22">
        <f t="shared" si="33"/>
        <v>2.9698484809835009E-2</v>
      </c>
      <c r="F90" s="54">
        <v>7.1999999999999995E-2</v>
      </c>
      <c r="G90" s="54">
        <v>0.105</v>
      </c>
      <c r="H90" s="26">
        <f t="shared" si="34"/>
        <v>8.8499999999999995E-2</v>
      </c>
      <c r="I90" s="22">
        <f t="shared" si="35"/>
        <v>2.3334523779156065E-2</v>
      </c>
      <c r="J90" s="54">
        <v>7.4999999999999997E-2</v>
      </c>
      <c r="K90" s="54">
        <v>1.01E-2</v>
      </c>
      <c r="L90" s="26">
        <f t="shared" si="36"/>
        <v>4.2549999999999998E-2</v>
      </c>
      <c r="M90" s="22">
        <f t="shared" si="37"/>
        <v>4.5891230099006933E-2</v>
      </c>
      <c r="N90" s="54">
        <v>7.9000000000000001E-2</v>
      </c>
      <c r="O90" s="54">
        <v>4.3999999999999997E-2</v>
      </c>
      <c r="P90" s="26">
        <f t="shared" si="38"/>
        <v>6.1499999999999999E-2</v>
      </c>
      <c r="Q90" s="26">
        <f t="shared" si="39"/>
        <v>2.4748737341529166E-2</v>
      </c>
    </row>
  </sheetData>
  <mergeCells count="40">
    <mergeCell ref="B77:E77"/>
    <mergeCell ref="F77:I77"/>
    <mergeCell ref="J77:M77"/>
    <mergeCell ref="N77:Q77"/>
    <mergeCell ref="B78:C78"/>
    <mergeCell ref="F78:G78"/>
    <mergeCell ref="J78:K78"/>
    <mergeCell ref="N78:O78"/>
    <mergeCell ref="B59:E59"/>
    <mergeCell ref="F59:I59"/>
    <mergeCell ref="J59:M59"/>
    <mergeCell ref="N59:Q59"/>
    <mergeCell ref="B60:C60"/>
    <mergeCell ref="F60:G60"/>
    <mergeCell ref="J60:K60"/>
    <mergeCell ref="N60:O60"/>
    <mergeCell ref="B41:E41"/>
    <mergeCell ref="F41:I41"/>
    <mergeCell ref="J41:M41"/>
    <mergeCell ref="N41:Q41"/>
    <mergeCell ref="B42:C42"/>
    <mergeCell ref="F42:G42"/>
    <mergeCell ref="J42:K42"/>
    <mergeCell ref="N42:O42"/>
    <mergeCell ref="B23:E23"/>
    <mergeCell ref="F23:I23"/>
    <mergeCell ref="J23:M23"/>
    <mergeCell ref="N23:Q23"/>
    <mergeCell ref="B24:C24"/>
    <mergeCell ref="F24:G24"/>
    <mergeCell ref="J24:K24"/>
    <mergeCell ref="N24:O24"/>
    <mergeCell ref="B5:E5"/>
    <mergeCell ref="F5:I5"/>
    <mergeCell ref="J5:M5"/>
    <mergeCell ref="N5:Q5"/>
    <mergeCell ref="B6:C6"/>
    <mergeCell ref="F6:G6"/>
    <mergeCell ref="J6:K6"/>
    <mergeCell ref="N6:O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opLeftCell="A76" zoomScale="90" zoomScaleNormal="90" workbookViewId="0">
      <pane xSplit="1" topLeftCell="B1" activePane="topRight" state="frozen"/>
      <selection activeCell="A10" sqref="A10"/>
      <selection pane="topRight" activeCell="N93" sqref="N93"/>
    </sheetView>
  </sheetViews>
  <sheetFormatPr baseColWidth="10" defaultRowHeight="15" x14ac:dyDescent="0.25"/>
  <cols>
    <col min="1" max="1" width="13.7109375" customWidth="1"/>
  </cols>
  <sheetData>
    <row r="1" spans="1:17" x14ac:dyDescent="0.25">
      <c r="A1" s="1" t="s">
        <v>112</v>
      </c>
    </row>
    <row r="2" spans="1:17" x14ac:dyDescent="0.25">
      <c r="A2" s="1"/>
    </row>
    <row r="3" spans="1:17" x14ac:dyDescent="0.25">
      <c r="A3" s="27" t="s">
        <v>106</v>
      </c>
      <c r="D3" t="s">
        <v>107</v>
      </c>
    </row>
    <row r="4" spans="1:17" x14ac:dyDescent="0.25">
      <c r="A4" s="4" t="s">
        <v>113</v>
      </c>
    </row>
    <row r="5" spans="1:17" x14ac:dyDescent="0.25">
      <c r="A5" s="28" t="s">
        <v>45</v>
      </c>
      <c r="B5" s="59" t="s">
        <v>26</v>
      </c>
      <c r="C5" s="59"/>
      <c r="D5" s="59"/>
      <c r="E5" s="63"/>
      <c r="F5" s="59" t="s">
        <v>27</v>
      </c>
      <c r="G5" s="59"/>
      <c r="H5" s="59"/>
      <c r="I5" s="63"/>
      <c r="J5" s="59" t="s">
        <v>104</v>
      </c>
      <c r="K5" s="59"/>
      <c r="L5" s="59"/>
      <c r="M5" s="63"/>
      <c r="N5" s="59" t="s">
        <v>105</v>
      </c>
      <c r="O5" s="59"/>
      <c r="P5" s="59"/>
      <c r="Q5" s="63"/>
    </row>
    <row r="6" spans="1:17" x14ac:dyDescent="0.25">
      <c r="A6" s="28" t="s">
        <v>12</v>
      </c>
      <c r="B6" s="64" t="s">
        <v>7</v>
      </c>
      <c r="C6" s="64"/>
      <c r="D6" s="52" t="s">
        <v>13</v>
      </c>
      <c r="E6" s="16" t="s">
        <v>9</v>
      </c>
      <c r="F6" s="64" t="s">
        <v>7</v>
      </c>
      <c r="G6" s="64"/>
      <c r="H6" s="52" t="s">
        <v>13</v>
      </c>
      <c r="I6" s="16" t="s">
        <v>9</v>
      </c>
      <c r="J6" s="64" t="s">
        <v>7</v>
      </c>
      <c r="K6" s="64"/>
      <c r="L6" s="52" t="s">
        <v>13</v>
      </c>
      <c r="M6" s="16" t="s">
        <v>9</v>
      </c>
      <c r="N6" s="64" t="s">
        <v>7</v>
      </c>
      <c r="O6" s="64"/>
      <c r="P6" s="52" t="s">
        <v>13</v>
      </c>
      <c r="Q6" s="16" t="s">
        <v>9</v>
      </c>
    </row>
    <row r="7" spans="1:17" x14ac:dyDescent="0.25">
      <c r="A7" s="53">
        <v>2000</v>
      </c>
      <c r="B7" s="18">
        <v>9.7000000000000003E-2</v>
      </c>
      <c r="C7" s="18">
        <v>0.1</v>
      </c>
      <c r="D7" s="26">
        <f>+AVERAGE(B7:C7)</f>
        <v>9.8500000000000004E-2</v>
      </c>
      <c r="E7" s="24">
        <f>+STDEV(B7:C7)</f>
        <v>2.1213203435596446E-3</v>
      </c>
      <c r="F7" s="18">
        <v>1.1579999999999999</v>
      </c>
      <c r="G7" s="18">
        <v>1.1080000000000001</v>
      </c>
      <c r="H7" s="26">
        <f>+AVERAGE(F7:G7)</f>
        <v>1.133</v>
      </c>
      <c r="I7" s="24">
        <f>+STDEV(F7:G7)</f>
        <v>3.5355339059327251E-2</v>
      </c>
      <c r="J7" s="18">
        <v>8.5999999999999993E-2</v>
      </c>
      <c r="K7" s="18">
        <v>7.9000000000000001E-2</v>
      </c>
      <c r="L7" s="26">
        <f>+AVERAGE(J7:K7)</f>
        <v>8.249999999999999E-2</v>
      </c>
      <c r="M7" s="22">
        <f>+STDEV(J7:K7)</f>
        <v>4.9497474683058273E-3</v>
      </c>
      <c r="N7" s="18">
        <v>0.90800000000000003</v>
      </c>
      <c r="O7" s="18">
        <v>1.0649999999999999</v>
      </c>
      <c r="P7" s="26">
        <f>+AVERAGE(N7:O7)</f>
        <v>0.98649999999999993</v>
      </c>
      <c r="Q7" s="22">
        <f>+STDEV(N7:O7)</f>
        <v>0.1110157646462879</v>
      </c>
    </row>
    <row r="8" spans="1:17" x14ac:dyDescent="0.25">
      <c r="A8" s="53">
        <v>4000</v>
      </c>
      <c r="B8" s="18">
        <v>7.3999999999999996E-2</v>
      </c>
      <c r="C8" s="18">
        <v>5.6000000000000001E-2</v>
      </c>
      <c r="D8" s="26">
        <f t="shared" ref="D8:D18" si="0">+AVERAGE(B8:C8)</f>
        <v>6.5000000000000002E-2</v>
      </c>
      <c r="E8" s="22">
        <f t="shared" ref="E8:E18" si="1">+STDEV(B8:C8)</f>
        <v>1.2727922061357814E-2</v>
      </c>
      <c r="F8" s="18">
        <v>0.90300000000000002</v>
      </c>
      <c r="G8" s="18">
        <v>0.94899999999999995</v>
      </c>
      <c r="H8" s="26">
        <f t="shared" ref="H8:H18" si="2">+AVERAGE(F8:G8)</f>
        <v>0.92599999999999993</v>
      </c>
      <c r="I8" s="22">
        <f t="shared" ref="I8:I18" si="3">+STDEV(F8:G8)</f>
        <v>3.252691193458114E-2</v>
      </c>
      <c r="J8" s="18">
        <v>5.8999999999999997E-2</v>
      </c>
      <c r="K8" s="18">
        <v>5.8000000000000003E-2</v>
      </c>
      <c r="L8" s="26">
        <f t="shared" ref="L8:L18" si="4">+AVERAGE(J8:K8)</f>
        <v>5.8499999999999996E-2</v>
      </c>
      <c r="M8" s="22">
        <f t="shared" ref="M8:M18" si="5">+STDEV(J8:K8)</f>
        <v>7.0710678118654328E-4</v>
      </c>
      <c r="N8" s="18">
        <v>0.85499999999999998</v>
      </c>
      <c r="O8" s="18">
        <v>0.79600000000000004</v>
      </c>
      <c r="P8" s="26">
        <f t="shared" ref="P8:P18" si="6">+AVERAGE(N8:O8)</f>
        <v>0.82550000000000001</v>
      </c>
      <c r="Q8" s="22">
        <f t="shared" ref="Q8:Q18" si="7">+STDEV(N8:O8)</f>
        <v>4.171930009000626E-2</v>
      </c>
    </row>
    <row r="9" spans="1:17" x14ac:dyDescent="0.25">
      <c r="A9" s="53">
        <v>8000</v>
      </c>
      <c r="B9" s="18">
        <v>7.9000000000000001E-2</v>
      </c>
      <c r="C9" s="18">
        <v>6.2E-2</v>
      </c>
      <c r="D9" s="26">
        <f t="shared" si="0"/>
        <v>7.0500000000000007E-2</v>
      </c>
      <c r="E9" s="22">
        <f t="shared" si="1"/>
        <v>1.2020815280171258E-2</v>
      </c>
      <c r="F9" s="18">
        <v>0.75700000000000001</v>
      </c>
      <c r="G9" s="18">
        <v>0.79800000000000004</v>
      </c>
      <c r="H9" s="26">
        <f t="shared" si="2"/>
        <v>0.77750000000000008</v>
      </c>
      <c r="I9" s="22">
        <f t="shared" si="3"/>
        <v>2.8991378028648474E-2</v>
      </c>
      <c r="J9" s="18">
        <v>5.8999999999999997E-2</v>
      </c>
      <c r="K9" s="18">
        <v>5.5E-2</v>
      </c>
      <c r="L9" s="26">
        <f t="shared" si="4"/>
        <v>5.6999999999999995E-2</v>
      </c>
      <c r="M9" s="22">
        <f t="shared" si="5"/>
        <v>2.8284271247461879E-3</v>
      </c>
      <c r="N9" s="18">
        <v>0.61699999999999999</v>
      </c>
      <c r="O9" s="18">
        <v>0.59299999999999997</v>
      </c>
      <c r="P9" s="26">
        <f t="shared" si="6"/>
        <v>0.60499999999999998</v>
      </c>
      <c r="Q9" s="22">
        <f t="shared" si="7"/>
        <v>1.6970562748477157E-2</v>
      </c>
    </row>
    <row r="10" spans="1:17" x14ac:dyDescent="0.25">
      <c r="A10" s="53">
        <v>16000</v>
      </c>
      <c r="B10" s="18">
        <v>0.13300000000000001</v>
      </c>
      <c r="C10" s="18">
        <v>0.06</v>
      </c>
      <c r="D10" s="26">
        <f t="shared" si="0"/>
        <v>9.6500000000000002E-2</v>
      </c>
      <c r="E10" s="22">
        <f t="shared" si="1"/>
        <v>5.1618795026617974E-2</v>
      </c>
      <c r="F10" s="18">
        <v>0.61399999999999999</v>
      </c>
      <c r="G10" s="18">
        <v>0.61899999999999999</v>
      </c>
      <c r="H10" s="26">
        <f t="shared" si="2"/>
        <v>0.61650000000000005</v>
      </c>
      <c r="I10" s="22">
        <f t="shared" si="3"/>
        <v>3.5355339059327407E-3</v>
      </c>
      <c r="J10" s="18">
        <v>5.7000000000000002E-2</v>
      </c>
      <c r="K10" s="18">
        <v>6.0999999999999999E-2</v>
      </c>
      <c r="L10" s="26">
        <f t="shared" si="4"/>
        <v>5.8999999999999997E-2</v>
      </c>
      <c r="M10" s="22">
        <f t="shared" si="5"/>
        <v>2.8284271247461879E-3</v>
      </c>
      <c r="N10" s="18">
        <v>0.49399999999999999</v>
      </c>
      <c r="O10" s="18">
        <v>0.45500000000000002</v>
      </c>
      <c r="P10" s="26">
        <f t="shared" si="6"/>
        <v>0.47450000000000003</v>
      </c>
      <c r="Q10" s="22">
        <f t="shared" si="7"/>
        <v>2.7577164466275339E-2</v>
      </c>
    </row>
    <row r="11" spans="1:17" x14ac:dyDescent="0.25">
      <c r="A11" s="53">
        <v>32000</v>
      </c>
      <c r="B11" s="18">
        <v>0.14199999999999999</v>
      </c>
      <c r="C11" s="18">
        <v>6.7000000000000004E-2</v>
      </c>
      <c r="D11" s="26">
        <f t="shared" si="0"/>
        <v>0.1045</v>
      </c>
      <c r="E11" s="22">
        <f t="shared" si="1"/>
        <v>5.3033008588991057E-2</v>
      </c>
      <c r="F11" s="18">
        <v>0.44500000000000001</v>
      </c>
      <c r="G11" s="18">
        <v>0.42599999999999999</v>
      </c>
      <c r="H11" s="26">
        <f t="shared" si="2"/>
        <v>0.4355</v>
      </c>
      <c r="I11" s="22">
        <f t="shared" si="3"/>
        <v>1.3435028842544414E-2</v>
      </c>
      <c r="J11" s="18">
        <v>5.8999999999999997E-2</v>
      </c>
      <c r="K11" s="18">
        <v>6.2E-2</v>
      </c>
      <c r="L11" s="26">
        <f t="shared" si="4"/>
        <v>6.0499999999999998E-2</v>
      </c>
      <c r="M11" s="22">
        <f t="shared" si="5"/>
        <v>2.1213203435596446E-3</v>
      </c>
      <c r="N11" s="18">
        <v>0.29799999999999999</v>
      </c>
      <c r="O11" s="18">
        <v>0.28100000000000003</v>
      </c>
      <c r="P11" s="26">
        <f t="shared" si="6"/>
        <v>0.28949999999999998</v>
      </c>
      <c r="Q11" s="22">
        <f t="shared" si="7"/>
        <v>1.2020815280171279E-2</v>
      </c>
    </row>
    <row r="12" spans="1:17" x14ac:dyDescent="0.25">
      <c r="A12" s="53">
        <v>64000</v>
      </c>
      <c r="B12" s="18">
        <v>0.106</v>
      </c>
      <c r="C12" s="18">
        <v>6.2E-2</v>
      </c>
      <c r="D12" s="26">
        <f t="shared" si="0"/>
        <v>8.3999999999999991E-2</v>
      </c>
      <c r="E12" s="22">
        <f t="shared" si="1"/>
        <v>3.111269837220812E-2</v>
      </c>
      <c r="F12" s="18">
        <v>0.28799999999999998</v>
      </c>
      <c r="G12" s="18">
        <v>0.25800000000000001</v>
      </c>
      <c r="H12" s="26">
        <f t="shared" si="2"/>
        <v>0.27300000000000002</v>
      </c>
      <c r="I12" s="22">
        <f t="shared" si="3"/>
        <v>2.1213203435596406E-2</v>
      </c>
      <c r="J12" s="18">
        <v>6.4000000000000001E-2</v>
      </c>
      <c r="K12" s="18">
        <v>6.8000000000000005E-2</v>
      </c>
      <c r="L12" s="26">
        <f t="shared" si="4"/>
        <v>6.6000000000000003E-2</v>
      </c>
      <c r="M12" s="22">
        <f t="shared" si="5"/>
        <v>2.8284271247461927E-3</v>
      </c>
      <c r="N12" s="18">
        <v>0.20300000000000001</v>
      </c>
      <c r="O12" s="18">
        <v>0.16600000000000001</v>
      </c>
      <c r="P12" s="26">
        <f t="shared" si="6"/>
        <v>0.1845</v>
      </c>
      <c r="Q12" s="22">
        <f t="shared" si="7"/>
        <v>2.6162950903902263E-2</v>
      </c>
    </row>
    <row r="13" spans="1:17" x14ac:dyDescent="0.25">
      <c r="A13" s="53">
        <v>128000</v>
      </c>
      <c r="B13" s="18">
        <v>9.0999999999999998E-2</v>
      </c>
      <c r="C13" s="18">
        <v>8.5000000000000006E-2</v>
      </c>
      <c r="D13" s="26">
        <f t="shared" si="0"/>
        <v>8.7999999999999995E-2</v>
      </c>
      <c r="E13" s="22">
        <f t="shared" si="1"/>
        <v>4.2426406871192788E-3</v>
      </c>
      <c r="F13" s="18">
        <v>0.16900000000000001</v>
      </c>
      <c r="G13" s="18">
        <v>0.16200000000000001</v>
      </c>
      <c r="H13" s="26">
        <f t="shared" si="2"/>
        <v>0.16550000000000001</v>
      </c>
      <c r="I13" s="22">
        <f t="shared" si="3"/>
        <v>4.9497474683058368E-3</v>
      </c>
      <c r="J13" s="18">
        <v>8.5999999999999993E-2</v>
      </c>
      <c r="K13" s="18">
        <v>6.0999999999999999E-2</v>
      </c>
      <c r="L13" s="26">
        <f t="shared" si="4"/>
        <v>7.3499999999999996E-2</v>
      </c>
      <c r="M13" s="22">
        <f t="shared" si="5"/>
        <v>1.7677669529663695E-2</v>
      </c>
      <c r="N13" s="18">
        <v>0.13</v>
      </c>
      <c r="O13" s="18">
        <v>0.122</v>
      </c>
      <c r="P13" s="26">
        <f t="shared" si="6"/>
        <v>0.126</v>
      </c>
      <c r="Q13" s="22">
        <f t="shared" si="7"/>
        <v>5.6568542494923853E-3</v>
      </c>
    </row>
    <row r="14" spans="1:17" x14ac:dyDescent="0.25">
      <c r="A14" s="53">
        <v>256000</v>
      </c>
      <c r="B14" s="18">
        <v>8.5000000000000006E-2</v>
      </c>
      <c r="C14" s="18">
        <v>5.8999999999999997E-2</v>
      </c>
      <c r="D14" s="26">
        <f t="shared" si="0"/>
        <v>7.2000000000000008E-2</v>
      </c>
      <c r="E14" s="22">
        <f t="shared" si="1"/>
        <v>1.8384776310850181E-2</v>
      </c>
      <c r="F14" s="18">
        <v>0.108</v>
      </c>
      <c r="G14" s="18">
        <v>0.111</v>
      </c>
      <c r="H14" s="26">
        <f t="shared" si="2"/>
        <v>0.1095</v>
      </c>
      <c r="I14" s="22">
        <f t="shared" si="3"/>
        <v>2.1213203435596446E-3</v>
      </c>
      <c r="J14" s="18">
        <v>5.2999999999999999E-2</v>
      </c>
      <c r="K14" s="18">
        <v>5.2999999999999999E-2</v>
      </c>
      <c r="L14" s="26">
        <f t="shared" si="4"/>
        <v>5.2999999999999999E-2</v>
      </c>
      <c r="M14" s="22">
        <f t="shared" si="5"/>
        <v>0</v>
      </c>
      <c r="N14" s="18">
        <v>0.109</v>
      </c>
      <c r="O14" s="18">
        <v>8.7999999999999995E-2</v>
      </c>
      <c r="P14" s="26">
        <f t="shared" si="6"/>
        <v>9.8500000000000004E-2</v>
      </c>
      <c r="Q14" s="22">
        <f t="shared" si="7"/>
        <v>1.4849242404917329E-2</v>
      </c>
    </row>
    <row r="15" spans="1:17" x14ac:dyDescent="0.25">
      <c r="A15" s="53">
        <f>A14*2</f>
        <v>512000</v>
      </c>
      <c r="B15" s="18">
        <v>9.6000000000000002E-2</v>
      </c>
      <c r="C15" s="18">
        <v>6.0999999999999999E-2</v>
      </c>
      <c r="D15" s="26">
        <f t="shared" si="0"/>
        <v>7.85E-2</v>
      </c>
      <c r="E15" s="22">
        <f t="shared" si="1"/>
        <v>2.4748737341529166E-2</v>
      </c>
      <c r="F15" s="18">
        <v>8.5999999999999993E-2</v>
      </c>
      <c r="G15" s="18">
        <v>8.1000000000000003E-2</v>
      </c>
      <c r="H15" s="26">
        <f t="shared" si="2"/>
        <v>8.3499999999999991E-2</v>
      </c>
      <c r="I15" s="22">
        <f t="shared" si="3"/>
        <v>3.5355339059327312E-3</v>
      </c>
      <c r="J15" s="18">
        <v>5.2999999999999999E-2</v>
      </c>
      <c r="K15" s="18">
        <v>5.8000000000000003E-2</v>
      </c>
      <c r="L15" s="26">
        <f t="shared" si="4"/>
        <v>5.5500000000000001E-2</v>
      </c>
      <c r="M15" s="22">
        <f t="shared" si="5"/>
        <v>3.5355339059327407E-3</v>
      </c>
      <c r="N15" s="18">
        <v>8.4000000000000005E-2</v>
      </c>
      <c r="O15" s="18">
        <v>7.3999999999999996E-2</v>
      </c>
      <c r="P15" s="26">
        <f t="shared" si="6"/>
        <v>7.9000000000000001E-2</v>
      </c>
      <c r="Q15" s="22">
        <f t="shared" si="7"/>
        <v>7.0710678118654814E-3</v>
      </c>
    </row>
    <row r="16" spans="1:17" x14ac:dyDescent="0.25">
      <c r="A16" s="53">
        <f>A15*2</f>
        <v>1024000</v>
      </c>
      <c r="B16" s="18">
        <v>5.8999999999999997E-2</v>
      </c>
      <c r="C16" s="18">
        <v>6.3E-2</v>
      </c>
      <c r="D16" s="26">
        <f t="shared" si="0"/>
        <v>6.0999999999999999E-2</v>
      </c>
      <c r="E16" s="22">
        <f t="shared" si="1"/>
        <v>2.8284271247461927E-3</v>
      </c>
      <c r="F16" s="18">
        <v>6.6000000000000003E-2</v>
      </c>
      <c r="G16" s="18">
        <v>8.7999999999999995E-2</v>
      </c>
      <c r="H16" s="26">
        <f t="shared" si="2"/>
        <v>7.6999999999999999E-2</v>
      </c>
      <c r="I16" s="22">
        <f t="shared" si="3"/>
        <v>1.5556349186104018E-2</v>
      </c>
      <c r="J16" s="18">
        <v>9.1999999999999998E-2</v>
      </c>
      <c r="K16" s="18">
        <v>6.2E-2</v>
      </c>
      <c r="L16" s="26">
        <f t="shared" si="4"/>
        <v>7.6999999999999999E-2</v>
      </c>
      <c r="M16" s="22">
        <f t="shared" si="5"/>
        <v>2.1213203435596403E-2</v>
      </c>
      <c r="N16" s="18">
        <v>8.2000000000000003E-2</v>
      </c>
      <c r="O16" s="18">
        <v>7.3999999999999996E-2</v>
      </c>
      <c r="P16" s="26">
        <f t="shared" si="6"/>
        <v>7.8E-2</v>
      </c>
      <c r="Q16" s="22">
        <f t="shared" si="7"/>
        <v>5.6568542494923853E-3</v>
      </c>
    </row>
    <row r="17" spans="1:17" x14ac:dyDescent="0.25">
      <c r="B17" s="18">
        <v>7.9000000000000001E-2</v>
      </c>
      <c r="C17" s="18">
        <v>7.2999999999999995E-2</v>
      </c>
      <c r="D17" s="26">
        <f t="shared" si="0"/>
        <v>7.5999999999999998E-2</v>
      </c>
      <c r="E17" s="22">
        <f t="shared" si="1"/>
        <v>4.2426406871192892E-3</v>
      </c>
      <c r="F17" s="18">
        <v>0.06</v>
      </c>
      <c r="G17" s="18">
        <v>6.6000000000000003E-2</v>
      </c>
      <c r="H17" s="26">
        <f t="shared" si="2"/>
        <v>6.3E-2</v>
      </c>
      <c r="I17" s="22">
        <f t="shared" si="3"/>
        <v>4.2426406871192892E-3</v>
      </c>
      <c r="J17" s="18">
        <v>6.8000000000000005E-2</v>
      </c>
      <c r="K17" s="18">
        <v>5.8000000000000003E-2</v>
      </c>
      <c r="L17" s="26">
        <f t="shared" si="4"/>
        <v>6.3E-2</v>
      </c>
      <c r="M17" s="22">
        <f t="shared" si="5"/>
        <v>7.0710678118654771E-3</v>
      </c>
      <c r="N17" s="18">
        <v>6.4000000000000001E-2</v>
      </c>
      <c r="O17" s="18">
        <v>7.5999999999999998E-2</v>
      </c>
      <c r="P17" s="26">
        <f t="shared" si="6"/>
        <v>7.0000000000000007E-2</v>
      </c>
      <c r="Q17" s="22">
        <f t="shared" si="7"/>
        <v>8.485281374238568E-3</v>
      </c>
    </row>
    <row r="18" spans="1:17" x14ac:dyDescent="0.25">
      <c r="B18" s="18">
        <v>8.7999999999999995E-2</v>
      </c>
      <c r="C18" s="18">
        <v>8.1000000000000003E-2</v>
      </c>
      <c r="D18" s="26">
        <f t="shared" si="0"/>
        <v>8.4499999999999992E-2</v>
      </c>
      <c r="E18" s="22">
        <f t="shared" si="1"/>
        <v>4.9497474683058273E-3</v>
      </c>
      <c r="F18" s="18">
        <v>6.4000000000000001E-2</v>
      </c>
      <c r="G18" s="18">
        <v>5.7000000000000002E-2</v>
      </c>
      <c r="H18" s="26">
        <f t="shared" si="2"/>
        <v>6.0499999999999998E-2</v>
      </c>
      <c r="I18" s="22">
        <f t="shared" si="3"/>
        <v>4.9497474683058316E-3</v>
      </c>
      <c r="J18" s="18">
        <v>5.8000000000000003E-2</v>
      </c>
      <c r="K18" s="18">
        <v>5.7000000000000002E-2</v>
      </c>
      <c r="L18" s="26">
        <f t="shared" si="4"/>
        <v>5.7500000000000002E-2</v>
      </c>
      <c r="M18" s="26">
        <f t="shared" si="5"/>
        <v>7.0710678118654816E-4</v>
      </c>
      <c r="N18" s="18">
        <v>6.2E-2</v>
      </c>
      <c r="O18" s="18">
        <v>8.6999999999999994E-2</v>
      </c>
      <c r="P18" s="26">
        <f t="shared" si="6"/>
        <v>7.4499999999999997E-2</v>
      </c>
      <c r="Q18" s="22">
        <f t="shared" si="7"/>
        <v>1.7677669529663695E-2</v>
      </c>
    </row>
    <row r="21" spans="1:17" x14ac:dyDescent="0.25">
      <c r="A21" s="27" t="s">
        <v>106</v>
      </c>
      <c r="D21" t="s">
        <v>107</v>
      </c>
    </row>
    <row r="22" spans="1:17" x14ac:dyDescent="0.25">
      <c r="A22" s="4" t="s">
        <v>113</v>
      </c>
    </row>
    <row r="23" spans="1:17" x14ac:dyDescent="0.25">
      <c r="A23" s="28" t="s">
        <v>49</v>
      </c>
      <c r="B23" s="59" t="s">
        <v>109</v>
      </c>
      <c r="C23" s="59"/>
      <c r="D23" s="59"/>
      <c r="E23" s="63"/>
      <c r="F23" s="59" t="s">
        <v>29</v>
      </c>
      <c r="G23" s="59"/>
      <c r="H23" s="59"/>
      <c r="I23" s="63"/>
      <c r="J23" s="59" t="s">
        <v>46</v>
      </c>
      <c r="K23" s="59"/>
      <c r="L23" s="59"/>
      <c r="M23" s="63"/>
      <c r="N23" s="59" t="s">
        <v>30</v>
      </c>
      <c r="O23" s="59"/>
      <c r="P23" s="59"/>
      <c r="Q23" s="63"/>
    </row>
    <row r="24" spans="1:17" x14ac:dyDescent="0.25">
      <c r="A24" s="28" t="s">
        <v>12</v>
      </c>
      <c r="B24" s="64" t="s">
        <v>7</v>
      </c>
      <c r="C24" s="64"/>
      <c r="D24" s="52" t="s">
        <v>13</v>
      </c>
      <c r="E24" s="16" t="s">
        <v>9</v>
      </c>
      <c r="F24" s="64" t="s">
        <v>7</v>
      </c>
      <c r="G24" s="64"/>
      <c r="H24" s="52" t="s">
        <v>13</v>
      </c>
      <c r="I24" s="16" t="s">
        <v>9</v>
      </c>
      <c r="J24" s="64" t="s">
        <v>7</v>
      </c>
      <c r="K24" s="64"/>
      <c r="L24" s="52" t="s">
        <v>13</v>
      </c>
      <c r="M24" s="16" t="s">
        <v>9</v>
      </c>
      <c r="N24" s="64" t="s">
        <v>7</v>
      </c>
      <c r="O24" s="64"/>
      <c r="P24" s="52" t="s">
        <v>13</v>
      </c>
      <c r="Q24" s="16" t="s">
        <v>9</v>
      </c>
    </row>
    <row r="25" spans="1:17" x14ac:dyDescent="0.25">
      <c r="A25" s="53">
        <v>2000</v>
      </c>
      <c r="B25" s="18">
        <v>6.6000000000000003E-2</v>
      </c>
      <c r="C25" s="18">
        <v>6.8000000000000005E-2</v>
      </c>
      <c r="D25" s="26">
        <f>+AVERAGE(B25:C25)</f>
        <v>6.7000000000000004E-2</v>
      </c>
      <c r="E25" s="24">
        <f>+STDEV(B25:C25)</f>
        <v>1.4142135623730963E-3</v>
      </c>
      <c r="F25" s="18">
        <v>1.3109999999999999</v>
      </c>
      <c r="G25" s="18">
        <v>1.534</v>
      </c>
      <c r="H25" s="26">
        <f>+AVERAGE(F25:G25)</f>
        <v>1.4224999999999999</v>
      </c>
      <c r="I25" s="24">
        <f>+STDEV(F25:G25)</f>
        <v>0.15768481220460015</v>
      </c>
      <c r="J25" s="18">
        <v>7.3999999999999996E-2</v>
      </c>
      <c r="K25" s="18">
        <v>7.9000000000000001E-2</v>
      </c>
      <c r="L25" s="26">
        <f>+AVERAGE(J25:K25)</f>
        <v>7.6499999999999999E-2</v>
      </c>
      <c r="M25" s="22">
        <f>+STDEV(J25:K25)</f>
        <v>3.5355339059327407E-3</v>
      </c>
      <c r="N25" s="18">
        <v>1.5409999999999999</v>
      </c>
      <c r="O25" s="18">
        <v>1.7629999999999999</v>
      </c>
      <c r="P25" s="26">
        <f>+AVERAGE(N25:O25)</f>
        <v>1.6519999999999999</v>
      </c>
      <c r="Q25" s="22">
        <f>+STDEV(N25:O25)</f>
        <v>0.15697770542341352</v>
      </c>
    </row>
    <row r="26" spans="1:17" x14ac:dyDescent="0.25">
      <c r="A26" s="53">
        <v>4000</v>
      </c>
      <c r="B26" s="18">
        <v>6.4000000000000001E-2</v>
      </c>
      <c r="C26" s="18">
        <v>7.1999999999999995E-2</v>
      </c>
      <c r="D26" s="26">
        <f t="shared" ref="D26:D36" si="8">+AVERAGE(B26:C26)</f>
        <v>6.8000000000000005E-2</v>
      </c>
      <c r="E26" s="22">
        <f t="shared" ref="E26:E36" si="9">+STDEV(B26:C26)</f>
        <v>5.6568542494923758E-3</v>
      </c>
      <c r="F26" s="18">
        <v>1.149</v>
      </c>
      <c r="G26" s="18">
        <v>1.246</v>
      </c>
      <c r="H26" s="26">
        <f t="shared" ref="H26:H36" si="10">+AVERAGE(F26:G26)</f>
        <v>1.1975</v>
      </c>
      <c r="I26" s="22">
        <f t="shared" ref="I26:I36" si="11">+STDEV(F26:G26)</f>
        <v>6.8589357775095089E-2</v>
      </c>
      <c r="J26" s="18">
        <v>0.06</v>
      </c>
      <c r="K26" s="18">
        <v>6.7000000000000004E-2</v>
      </c>
      <c r="L26" s="26">
        <f t="shared" ref="L26:L36" si="12">+AVERAGE(J26:K26)</f>
        <v>6.3500000000000001E-2</v>
      </c>
      <c r="M26" s="22">
        <f t="shared" ref="M26:M36" si="13">+STDEV(J26:K26)</f>
        <v>4.9497474683058368E-3</v>
      </c>
      <c r="N26" s="18">
        <v>1.321</v>
      </c>
      <c r="O26" s="18">
        <v>1.5189999999999999</v>
      </c>
      <c r="P26" s="26">
        <f t="shared" ref="P26:P36" si="14">+AVERAGE(N26:O26)</f>
        <v>1.42</v>
      </c>
      <c r="Q26" s="22">
        <f t="shared" ref="Q26:Q36" si="15">+STDEV(N26:O26)</f>
        <v>0.14000714267493639</v>
      </c>
    </row>
    <row r="27" spans="1:17" x14ac:dyDescent="0.25">
      <c r="A27" s="53">
        <v>8000</v>
      </c>
      <c r="B27" s="18">
        <v>6.5000000000000002E-2</v>
      </c>
      <c r="C27" s="18">
        <v>6.5000000000000002E-2</v>
      </c>
      <c r="D27" s="26">
        <f t="shared" si="8"/>
        <v>6.5000000000000002E-2</v>
      </c>
      <c r="E27" s="22">
        <f t="shared" si="9"/>
        <v>0</v>
      </c>
      <c r="F27" s="18">
        <v>0.875</v>
      </c>
      <c r="G27" s="18">
        <v>0.94899999999999995</v>
      </c>
      <c r="H27" s="26">
        <f t="shared" si="10"/>
        <v>0.91199999999999992</v>
      </c>
      <c r="I27" s="22">
        <f t="shared" si="11"/>
        <v>5.2325901807804484E-2</v>
      </c>
      <c r="J27" s="18">
        <v>5.6000000000000001E-2</v>
      </c>
      <c r="K27" s="18">
        <v>5.7000000000000002E-2</v>
      </c>
      <c r="L27" s="26">
        <f t="shared" si="12"/>
        <v>5.6500000000000002E-2</v>
      </c>
      <c r="M27" s="22">
        <f t="shared" si="13"/>
        <v>7.0710678118654816E-4</v>
      </c>
      <c r="N27" s="18">
        <v>1.028</v>
      </c>
      <c r="O27" s="18">
        <v>1.202</v>
      </c>
      <c r="P27" s="26">
        <f t="shared" si="14"/>
        <v>1.115</v>
      </c>
      <c r="Q27" s="22">
        <f t="shared" si="15"/>
        <v>0.12303657992645922</v>
      </c>
    </row>
    <row r="28" spans="1:17" x14ac:dyDescent="0.25">
      <c r="A28" s="53">
        <v>16000</v>
      </c>
      <c r="B28" s="18">
        <v>6.3E-2</v>
      </c>
      <c r="C28" s="18">
        <v>6.5000000000000002E-2</v>
      </c>
      <c r="D28" s="26">
        <f t="shared" si="8"/>
        <v>6.4000000000000001E-2</v>
      </c>
      <c r="E28" s="22">
        <f t="shared" si="9"/>
        <v>1.4142135623730963E-3</v>
      </c>
      <c r="F28" s="18">
        <v>0.628</v>
      </c>
      <c r="G28" s="18">
        <v>0.67900000000000005</v>
      </c>
      <c r="H28" s="26">
        <f t="shared" si="10"/>
        <v>0.65349999999999997</v>
      </c>
      <c r="I28" s="22">
        <f t="shared" si="11"/>
        <v>3.6062445840513956E-2</v>
      </c>
      <c r="J28" s="18">
        <v>5.8999999999999997E-2</v>
      </c>
      <c r="K28" s="18">
        <v>5.8000000000000003E-2</v>
      </c>
      <c r="L28" s="26">
        <f t="shared" si="12"/>
        <v>5.8499999999999996E-2</v>
      </c>
      <c r="M28" s="22">
        <f t="shared" si="13"/>
        <v>7.0710678118654328E-4</v>
      </c>
      <c r="N28" s="18">
        <v>0.79400000000000004</v>
      </c>
      <c r="O28" s="18">
        <v>0.875</v>
      </c>
      <c r="P28" s="26">
        <f t="shared" si="14"/>
        <v>0.83450000000000002</v>
      </c>
      <c r="Q28" s="22">
        <f t="shared" si="15"/>
        <v>5.727564927611032E-2</v>
      </c>
    </row>
    <row r="29" spans="1:17" x14ac:dyDescent="0.25">
      <c r="A29" s="53">
        <v>32000</v>
      </c>
      <c r="B29" s="18">
        <v>0.92</v>
      </c>
      <c r="C29" s="18">
        <v>6.4000000000000001E-2</v>
      </c>
      <c r="D29" s="26">
        <f t="shared" si="8"/>
        <v>0.49199999999999999</v>
      </c>
      <c r="E29" s="22">
        <f t="shared" si="9"/>
        <v>0.60528340469568476</v>
      </c>
      <c r="F29" s="18">
        <v>0.42099999999999999</v>
      </c>
      <c r="G29" s="18">
        <v>0.45200000000000001</v>
      </c>
      <c r="H29" s="26">
        <f t="shared" si="10"/>
        <v>0.4365</v>
      </c>
      <c r="I29" s="22">
        <f t="shared" si="11"/>
        <v>2.1920310216782993E-2</v>
      </c>
      <c r="J29" s="18">
        <v>7.3999999999999996E-2</v>
      </c>
      <c r="K29" s="18">
        <v>7.4999999999999997E-2</v>
      </c>
      <c r="L29" s="26">
        <f t="shared" si="12"/>
        <v>7.4499999999999997E-2</v>
      </c>
      <c r="M29" s="22">
        <f t="shared" si="13"/>
        <v>7.0710678118654816E-4</v>
      </c>
      <c r="N29" s="18">
        <v>0.56699999999999995</v>
      </c>
      <c r="O29" s="18">
        <v>0.61599999999999999</v>
      </c>
      <c r="P29" s="26">
        <f t="shared" si="14"/>
        <v>0.59149999999999991</v>
      </c>
      <c r="Q29" s="22">
        <f t="shared" si="15"/>
        <v>3.4648232278140859E-2</v>
      </c>
    </row>
    <row r="30" spans="1:17" x14ac:dyDescent="0.25">
      <c r="A30" s="53">
        <v>64000</v>
      </c>
      <c r="B30" s="18">
        <v>5.7000000000000002E-2</v>
      </c>
      <c r="C30" s="18">
        <v>9.2999999999999999E-2</v>
      </c>
      <c r="D30" s="26">
        <f t="shared" si="8"/>
        <v>7.4999999999999997E-2</v>
      </c>
      <c r="E30" s="22">
        <f t="shared" si="9"/>
        <v>2.5455844122715732E-2</v>
      </c>
      <c r="F30" s="18">
        <v>0.3</v>
      </c>
      <c r="G30" s="18">
        <v>0.31</v>
      </c>
      <c r="H30" s="26">
        <f t="shared" si="10"/>
        <v>0.30499999999999999</v>
      </c>
      <c r="I30" s="22">
        <f t="shared" si="11"/>
        <v>7.0710678118654814E-3</v>
      </c>
      <c r="J30" s="18">
        <v>6.0999999999999999E-2</v>
      </c>
      <c r="K30" s="18">
        <v>7.0999999999999994E-2</v>
      </c>
      <c r="L30" s="26">
        <f t="shared" si="12"/>
        <v>6.6000000000000003E-2</v>
      </c>
      <c r="M30" s="22">
        <f t="shared" si="13"/>
        <v>7.0710678118654719E-3</v>
      </c>
      <c r="N30" s="18">
        <v>0.311</v>
      </c>
      <c r="O30" s="18">
        <v>0.35399999999999998</v>
      </c>
      <c r="P30" s="26">
        <f t="shared" si="14"/>
        <v>0.33250000000000002</v>
      </c>
      <c r="Q30" s="22">
        <f t="shared" si="15"/>
        <v>3.040559159102153E-2</v>
      </c>
    </row>
    <row r="31" spans="1:17" x14ac:dyDescent="0.25">
      <c r="A31" s="53">
        <v>128000</v>
      </c>
      <c r="B31" s="18">
        <v>9.7000000000000003E-2</v>
      </c>
      <c r="C31" s="18">
        <v>7.0000000000000007E-2</v>
      </c>
      <c r="D31" s="26">
        <f t="shared" si="8"/>
        <v>8.3500000000000005E-2</v>
      </c>
      <c r="E31" s="22">
        <f t="shared" si="9"/>
        <v>1.9091883092036788E-2</v>
      </c>
      <c r="F31" s="18">
        <v>0.17</v>
      </c>
      <c r="G31" s="18">
        <v>0.19700000000000001</v>
      </c>
      <c r="H31" s="26">
        <f t="shared" si="10"/>
        <v>0.1835</v>
      </c>
      <c r="I31" s="22">
        <f t="shared" si="11"/>
        <v>1.9091883092036781E-2</v>
      </c>
      <c r="J31" s="18">
        <v>8.5999999999999993E-2</v>
      </c>
      <c r="K31" s="18">
        <v>6.0999999999999999E-2</v>
      </c>
      <c r="L31" s="26">
        <f t="shared" si="12"/>
        <v>7.3499999999999996E-2</v>
      </c>
      <c r="M31" s="22">
        <f t="shared" si="13"/>
        <v>1.7677669529663695E-2</v>
      </c>
      <c r="N31" s="18">
        <v>0.218</v>
      </c>
      <c r="O31" s="18">
        <v>0.26800000000000002</v>
      </c>
      <c r="P31" s="26">
        <f t="shared" si="14"/>
        <v>0.24299999999999999</v>
      </c>
      <c r="Q31" s="22">
        <f t="shared" si="15"/>
        <v>3.5355339059327591E-2</v>
      </c>
    </row>
    <row r="32" spans="1:17" x14ac:dyDescent="0.25">
      <c r="A32" s="53">
        <v>256000</v>
      </c>
      <c r="B32" s="18">
        <v>7.3999999999999996E-2</v>
      </c>
      <c r="C32" s="18">
        <v>0.08</v>
      </c>
      <c r="D32" s="26">
        <f t="shared" si="8"/>
        <v>7.6999999999999999E-2</v>
      </c>
      <c r="E32" s="22">
        <f t="shared" si="9"/>
        <v>4.2426406871192892E-3</v>
      </c>
      <c r="F32" s="18">
        <v>0.14099999999999999</v>
      </c>
      <c r="G32" s="18">
        <v>0.13100000000000001</v>
      </c>
      <c r="H32" s="26">
        <f t="shared" si="10"/>
        <v>0.13600000000000001</v>
      </c>
      <c r="I32" s="22">
        <f t="shared" si="11"/>
        <v>7.0710678118654623E-3</v>
      </c>
      <c r="J32" s="18">
        <v>7.0000000000000007E-2</v>
      </c>
      <c r="K32" s="18">
        <v>6.2E-2</v>
      </c>
      <c r="L32" s="26">
        <f t="shared" si="12"/>
        <v>6.6000000000000003E-2</v>
      </c>
      <c r="M32" s="22">
        <f t="shared" si="13"/>
        <v>5.6568542494923853E-3</v>
      </c>
      <c r="N32" s="18">
        <v>0.15</v>
      </c>
      <c r="O32" s="18">
        <v>0.17199999999999999</v>
      </c>
      <c r="P32" s="26">
        <f t="shared" si="14"/>
        <v>0.16099999999999998</v>
      </c>
      <c r="Q32" s="22">
        <f t="shared" si="15"/>
        <v>1.5556349186104039E-2</v>
      </c>
    </row>
    <row r="33" spans="1:17" x14ac:dyDescent="0.25">
      <c r="A33" s="53">
        <f>A32*2</f>
        <v>512000</v>
      </c>
      <c r="B33" s="18">
        <v>0.08</v>
      </c>
      <c r="C33" s="18">
        <v>9.0999999999999998E-2</v>
      </c>
      <c r="D33" s="26">
        <f t="shared" si="8"/>
        <v>8.5499999999999993E-2</v>
      </c>
      <c r="E33" s="22">
        <f t="shared" si="9"/>
        <v>7.7781745930520195E-3</v>
      </c>
      <c r="F33" s="18">
        <v>0.106</v>
      </c>
      <c r="G33" s="18">
        <v>9.9000000000000005E-2</v>
      </c>
      <c r="H33" s="26">
        <f t="shared" si="10"/>
        <v>0.10250000000000001</v>
      </c>
      <c r="I33" s="22">
        <f t="shared" si="11"/>
        <v>4.9497474683058273E-3</v>
      </c>
      <c r="J33" s="18">
        <v>5.6000000000000001E-2</v>
      </c>
      <c r="K33" s="18">
        <v>6.6000000000000003E-2</v>
      </c>
      <c r="L33" s="26">
        <f t="shared" si="12"/>
        <v>6.0999999999999999E-2</v>
      </c>
      <c r="M33" s="22">
        <f t="shared" si="13"/>
        <v>7.0710678118654771E-3</v>
      </c>
      <c r="N33" s="18">
        <v>0.106</v>
      </c>
      <c r="O33" s="18">
        <v>0.12</v>
      </c>
      <c r="P33" s="26">
        <f t="shared" si="14"/>
        <v>0.11299999999999999</v>
      </c>
      <c r="Q33" s="22">
        <f t="shared" si="15"/>
        <v>9.8994949366116632E-3</v>
      </c>
    </row>
    <row r="34" spans="1:17" x14ac:dyDescent="0.25">
      <c r="A34" s="53">
        <f>A33*2</f>
        <v>1024000</v>
      </c>
      <c r="B34" s="18">
        <v>9.2999999999999999E-2</v>
      </c>
      <c r="C34" s="18">
        <v>7.9000000000000001E-2</v>
      </c>
      <c r="D34" s="26">
        <f t="shared" si="8"/>
        <v>8.5999999999999993E-2</v>
      </c>
      <c r="E34" s="22">
        <f t="shared" si="9"/>
        <v>9.8994949366116632E-3</v>
      </c>
      <c r="F34" s="18">
        <v>8.1000000000000003E-2</v>
      </c>
      <c r="G34" s="18">
        <v>7.4999999999999997E-2</v>
      </c>
      <c r="H34" s="26">
        <f t="shared" si="10"/>
        <v>7.8E-2</v>
      </c>
      <c r="I34" s="22">
        <f t="shared" si="11"/>
        <v>4.2426406871192892E-3</v>
      </c>
      <c r="J34" s="18">
        <v>5.6000000000000001E-2</v>
      </c>
      <c r="K34" s="18">
        <v>6.5000000000000002E-2</v>
      </c>
      <c r="L34" s="26">
        <f t="shared" si="12"/>
        <v>6.0499999999999998E-2</v>
      </c>
      <c r="M34" s="22">
        <f t="shared" si="13"/>
        <v>6.3639610306789286E-3</v>
      </c>
      <c r="N34" s="18">
        <v>0.09</v>
      </c>
      <c r="O34" s="18">
        <v>9.1999999999999998E-2</v>
      </c>
      <c r="P34" s="26">
        <f t="shared" si="14"/>
        <v>9.0999999999999998E-2</v>
      </c>
      <c r="Q34" s="22">
        <f t="shared" si="15"/>
        <v>1.4142135623730963E-3</v>
      </c>
    </row>
    <row r="35" spans="1:17" x14ac:dyDescent="0.25">
      <c r="B35" s="18">
        <v>7.3999999999999996E-2</v>
      </c>
      <c r="C35" s="18">
        <v>7.4999999999999997E-2</v>
      </c>
      <c r="D35" s="26">
        <f t="shared" si="8"/>
        <v>7.4499999999999997E-2</v>
      </c>
      <c r="E35" s="22">
        <f t="shared" si="9"/>
        <v>7.0710678118654816E-4</v>
      </c>
      <c r="F35" s="18">
        <v>6.3E-2</v>
      </c>
      <c r="G35" s="18">
        <v>6.7000000000000004E-2</v>
      </c>
      <c r="H35" s="26">
        <f t="shared" si="10"/>
        <v>6.5000000000000002E-2</v>
      </c>
      <c r="I35" s="22">
        <f t="shared" si="11"/>
        <v>2.8284271247461927E-3</v>
      </c>
      <c r="J35" s="18">
        <v>6.5000000000000002E-2</v>
      </c>
      <c r="K35" s="18">
        <v>6.2E-2</v>
      </c>
      <c r="L35" s="26">
        <f t="shared" si="12"/>
        <v>6.3500000000000001E-2</v>
      </c>
      <c r="M35" s="22">
        <f t="shared" si="13"/>
        <v>2.1213203435596446E-3</v>
      </c>
      <c r="N35" s="18">
        <v>7.2999999999999995E-2</v>
      </c>
      <c r="O35" s="18">
        <v>0.124</v>
      </c>
      <c r="P35" s="26">
        <f t="shared" si="14"/>
        <v>9.8500000000000004E-2</v>
      </c>
      <c r="Q35" s="22">
        <f t="shared" si="15"/>
        <v>3.6062445840513872E-2</v>
      </c>
    </row>
    <row r="36" spans="1:17" x14ac:dyDescent="0.25">
      <c r="B36" s="18">
        <v>5.7000000000000002E-2</v>
      </c>
      <c r="C36" s="18">
        <v>9.7000000000000003E-2</v>
      </c>
      <c r="D36" s="26">
        <f t="shared" si="8"/>
        <v>7.6999999999999999E-2</v>
      </c>
      <c r="E36" s="22">
        <f t="shared" si="9"/>
        <v>2.8284271247461908E-2</v>
      </c>
      <c r="F36" s="18">
        <v>6.3E-2</v>
      </c>
      <c r="G36" s="18">
        <v>6.5000000000000002E-2</v>
      </c>
      <c r="H36" s="26">
        <f t="shared" si="10"/>
        <v>6.4000000000000001E-2</v>
      </c>
      <c r="I36" s="22">
        <f t="shared" si="11"/>
        <v>1.4142135623730963E-3</v>
      </c>
      <c r="J36" s="18">
        <v>6.0999999999999999E-2</v>
      </c>
      <c r="K36" s="18">
        <v>8.2000000000000003E-2</v>
      </c>
      <c r="L36" s="26">
        <f t="shared" si="12"/>
        <v>7.1500000000000008E-2</v>
      </c>
      <c r="M36" s="26">
        <f t="shared" si="13"/>
        <v>1.4849242404917447E-2</v>
      </c>
      <c r="N36" s="18">
        <v>7.1999999999999995E-2</v>
      </c>
      <c r="O36" s="18">
        <v>0.09</v>
      </c>
      <c r="P36" s="26">
        <f t="shared" si="14"/>
        <v>8.0999999999999989E-2</v>
      </c>
      <c r="Q36" s="22">
        <f t="shared" si="15"/>
        <v>1.2727922061357951E-2</v>
      </c>
    </row>
    <row r="39" spans="1:17" x14ac:dyDescent="0.25">
      <c r="A39" s="27" t="s">
        <v>106</v>
      </c>
      <c r="D39" t="s">
        <v>107</v>
      </c>
    </row>
    <row r="40" spans="1:17" x14ac:dyDescent="0.25">
      <c r="A40" s="4" t="s">
        <v>113</v>
      </c>
    </row>
    <row r="41" spans="1:17" x14ac:dyDescent="0.25">
      <c r="A41" s="28" t="s">
        <v>54</v>
      </c>
      <c r="B41" s="59" t="s">
        <v>32</v>
      </c>
      <c r="C41" s="59"/>
      <c r="D41" s="59"/>
      <c r="E41" s="63"/>
      <c r="F41" s="59" t="s">
        <v>33</v>
      </c>
      <c r="G41" s="59"/>
      <c r="H41" s="59"/>
      <c r="I41" s="63"/>
      <c r="J41" s="59" t="s">
        <v>78</v>
      </c>
      <c r="K41" s="59"/>
      <c r="L41" s="59"/>
      <c r="M41" s="63"/>
      <c r="N41" s="59" t="s">
        <v>48</v>
      </c>
      <c r="O41" s="59"/>
      <c r="P41" s="59"/>
      <c r="Q41" s="63"/>
    </row>
    <row r="42" spans="1:17" x14ac:dyDescent="0.25">
      <c r="A42" s="28" t="s">
        <v>12</v>
      </c>
      <c r="B42" s="64" t="s">
        <v>7</v>
      </c>
      <c r="C42" s="64"/>
      <c r="D42" s="52" t="s">
        <v>13</v>
      </c>
      <c r="E42" s="16" t="s">
        <v>9</v>
      </c>
      <c r="F42" s="64" t="s">
        <v>7</v>
      </c>
      <c r="G42" s="64"/>
      <c r="H42" s="52" t="s">
        <v>13</v>
      </c>
      <c r="I42" s="16" t="s">
        <v>9</v>
      </c>
      <c r="J42" s="64" t="s">
        <v>7</v>
      </c>
      <c r="K42" s="64"/>
      <c r="L42" s="52" t="s">
        <v>13</v>
      </c>
      <c r="M42" s="16" t="s">
        <v>9</v>
      </c>
      <c r="N42" s="64" t="s">
        <v>7</v>
      </c>
      <c r="O42" s="64"/>
      <c r="P42" s="52" t="s">
        <v>13</v>
      </c>
      <c r="Q42" s="16" t="s">
        <v>9</v>
      </c>
    </row>
    <row r="43" spans="1:17" x14ac:dyDescent="0.25">
      <c r="A43" s="53">
        <v>2000</v>
      </c>
      <c r="B43" s="18">
        <v>7.9000000000000001E-2</v>
      </c>
      <c r="C43" s="18">
        <v>8.2000000000000003E-2</v>
      </c>
      <c r="D43" s="26">
        <f>+AVERAGE(B43:C43)</f>
        <v>8.0500000000000002E-2</v>
      </c>
      <c r="E43" s="24">
        <f>+STDEV(B43:C43)</f>
        <v>2.1213203435596446E-3</v>
      </c>
      <c r="F43" s="18">
        <v>0.64800000000000002</v>
      </c>
      <c r="G43" s="18">
        <v>0.67900000000000005</v>
      </c>
      <c r="H43" s="26">
        <f>+AVERAGE(F43:G43)</f>
        <v>0.66349999999999998</v>
      </c>
      <c r="I43" s="22">
        <f>+STDEV(F43:G43)</f>
        <v>2.1920310216782993E-2</v>
      </c>
      <c r="J43" s="18">
        <v>8.5999999999999993E-2</v>
      </c>
      <c r="K43" s="18">
        <v>7.2999999999999995E-2</v>
      </c>
      <c r="L43" s="26">
        <f>+AVERAGE(J43:K43)</f>
        <v>7.9499999999999987E-2</v>
      </c>
      <c r="M43" s="22">
        <f>+STDEV(J43:K43)</f>
        <v>9.1923881554251165E-3</v>
      </c>
      <c r="N43" s="18">
        <v>0.35</v>
      </c>
      <c r="O43" s="18">
        <v>0.41</v>
      </c>
      <c r="P43" s="26">
        <f>+AVERAGE(N43:O43)</f>
        <v>0.38</v>
      </c>
      <c r="Q43" s="22">
        <f>+STDEV(N43:O43)</f>
        <v>4.2426406871192854E-2</v>
      </c>
    </row>
    <row r="44" spans="1:17" x14ac:dyDescent="0.25">
      <c r="A44" s="53">
        <v>4000</v>
      </c>
      <c r="B44" s="18">
        <v>7.3999999999999996E-2</v>
      </c>
      <c r="C44" s="18">
        <v>6.0999999999999999E-2</v>
      </c>
      <c r="D44" s="26">
        <f t="shared" ref="D44:D54" si="16">+AVERAGE(B44:C44)</f>
        <v>6.7500000000000004E-2</v>
      </c>
      <c r="E44" s="22">
        <f t="shared" ref="E44:E54" si="17">+STDEV(B44:C44)</f>
        <v>9.1923881554251165E-3</v>
      </c>
      <c r="F44" s="18">
        <v>0.48099999999999998</v>
      </c>
      <c r="G44" s="18">
        <v>0.47899999999999998</v>
      </c>
      <c r="H44" s="26">
        <f t="shared" ref="H44:H54" si="18">+AVERAGE(F44:G44)</f>
        <v>0.48</v>
      </c>
      <c r="I44" s="22">
        <f t="shared" ref="I44:I54" si="19">+STDEV(F44:G44)</f>
        <v>1.4142135623730963E-3</v>
      </c>
      <c r="J44" s="18">
        <v>5.5E-2</v>
      </c>
      <c r="K44" s="18">
        <v>5.8999999999999997E-2</v>
      </c>
      <c r="L44" s="26">
        <f t="shared" ref="L44:L54" si="20">+AVERAGE(J44:K44)</f>
        <v>5.6999999999999995E-2</v>
      </c>
      <c r="M44" s="22">
        <f t="shared" ref="M44:M54" si="21">+STDEV(J44:K44)</f>
        <v>2.8284271247461879E-3</v>
      </c>
      <c r="N44" s="18">
        <v>0.20200000000000001</v>
      </c>
      <c r="O44" s="18">
        <v>0.26200000000000001</v>
      </c>
      <c r="P44" s="26">
        <f t="shared" ref="P44:P54" si="22">+AVERAGE(N44:O44)</f>
        <v>0.23200000000000001</v>
      </c>
      <c r="Q44" s="22">
        <f t="shared" ref="Q44:Q54" si="23">+STDEV(N44:O44)</f>
        <v>4.2426406871192972E-2</v>
      </c>
    </row>
    <row r="45" spans="1:17" x14ac:dyDescent="0.25">
      <c r="A45" s="53">
        <v>8000</v>
      </c>
      <c r="B45" s="18">
        <v>6.9000000000000006E-2</v>
      </c>
      <c r="C45" s="18">
        <v>5.8000000000000003E-2</v>
      </c>
      <c r="D45" s="26">
        <f t="shared" si="16"/>
        <v>6.3500000000000001E-2</v>
      </c>
      <c r="E45" s="22">
        <f t="shared" si="17"/>
        <v>7.7781745930520247E-3</v>
      </c>
      <c r="F45" s="18">
        <v>0.34899999999999998</v>
      </c>
      <c r="G45" s="18">
        <v>0.32900000000000001</v>
      </c>
      <c r="H45" s="26">
        <f t="shared" si="18"/>
        <v>0.33899999999999997</v>
      </c>
      <c r="I45" s="22">
        <f t="shared" si="19"/>
        <v>1.4142135623730925E-2</v>
      </c>
      <c r="J45" s="18">
        <v>5.8999999999999997E-2</v>
      </c>
      <c r="K45" s="18">
        <v>5.8000000000000003E-2</v>
      </c>
      <c r="L45" s="26">
        <f t="shared" si="20"/>
        <v>5.8499999999999996E-2</v>
      </c>
      <c r="M45" s="22">
        <f t="shared" si="21"/>
        <v>7.0710678118654328E-4</v>
      </c>
      <c r="N45" s="18">
        <v>0.13800000000000001</v>
      </c>
      <c r="O45" s="18">
        <v>0.22600000000000001</v>
      </c>
      <c r="P45" s="26">
        <f t="shared" si="22"/>
        <v>0.182</v>
      </c>
      <c r="Q45" s="22">
        <f t="shared" si="23"/>
        <v>6.2225396744416184E-2</v>
      </c>
    </row>
    <row r="46" spans="1:17" x14ac:dyDescent="0.25">
      <c r="A46" s="53">
        <v>16000</v>
      </c>
      <c r="B46" s="18">
        <v>0.11799999999999999</v>
      </c>
      <c r="C46" s="18">
        <v>7.0000000000000007E-2</v>
      </c>
      <c r="D46" s="26">
        <f t="shared" si="16"/>
        <v>9.4E-2</v>
      </c>
      <c r="E46" s="22">
        <f t="shared" si="17"/>
        <v>3.3941125496954286E-2</v>
      </c>
      <c r="F46" s="18">
        <v>0.23699999999999999</v>
      </c>
      <c r="G46" s="18">
        <v>0.23499999999999999</v>
      </c>
      <c r="H46" s="26">
        <f t="shared" si="18"/>
        <v>0.23599999999999999</v>
      </c>
      <c r="I46" s="22">
        <f t="shared" si="19"/>
        <v>1.4142135623730963E-3</v>
      </c>
      <c r="J46" s="18">
        <v>5.6000000000000001E-2</v>
      </c>
      <c r="K46" s="18">
        <v>5.6000000000000001E-2</v>
      </c>
      <c r="L46" s="26">
        <f t="shared" si="20"/>
        <v>5.6000000000000001E-2</v>
      </c>
      <c r="M46" s="22">
        <f t="shared" si="21"/>
        <v>0</v>
      </c>
      <c r="N46" s="18">
        <v>0.10299999999999999</v>
      </c>
      <c r="O46" s="18">
        <v>0.20100000000000001</v>
      </c>
      <c r="P46" s="26">
        <f t="shared" si="22"/>
        <v>0.152</v>
      </c>
      <c r="Q46" s="22">
        <f t="shared" si="23"/>
        <v>6.9296464556281717E-2</v>
      </c>
    </row>
    <row r="47" spans="1:17" x14ac:dyDescent="0.25">
      <c r="A47" s="53">
        <v>32000</v>
      </c>
      <c r="B47" s="18">
        <v>8.5000000000000006E-2</v>
      </c>
      <c r="C47" s="18">
        <v>5.8999999999999997E-2</v>
      </c>
      <c r="D47" s="26">
        <f t="shared" si="16"/>
        <v>7.2000000000000008E-2</v>
      </c>
      <c r="E47" s="22">
        <f t="shared" si="17"/>
        <v>1.8384776310850181E-2</v>
      </c>
      <c r="F47" s="18">
        <v>0.16700000000000001</v>
      </c>
      <c r="G47" s="18">
        <v>0.17</v>
      </c>
      <c r="H47" s="26">
        <f t="shared" si="18"/>
        <v>0.16850000000000001</v>
      </c>
      <c r="I47" s="22">
        <f t="shared" si="19"/>
        <v>2.1213203435596446E-3</v>
      </c>
      <c r="J47" s="18">
        <v>5.5E-2</v>
      </c>
      <c r="K47" s="18">
        <v>6.3E-2</v>
      </c>
      <c r="L47" s="26">
        <f t="shared" si="20"/>
        <v>5.8999999999999997E-2</v>
      </c>
      <c r="M47" s="22">
        <f t="shared" si="21"/>
        <v>5.656854249492381E-3</v>
      </c>
      <c r="N47" s="18">
        <v>7.4999999999999997E-2</v>
      </c>
      <c r="O47" s="18">
        <v>0.13700000000000001</v>
      </c>
      <c r="P47" s="26">
        <f t="shared" si="22"/>
        <v>0.10600000000000001</v>
      </c>
      <c r="Q47" s="22">
        <f t="shared" si="23"/>
        <v>4.3840620433565951E-2</v>
      </c>
    </row>
    <row r="48" spans="1:17" x14ac:dyDescent="0.25">
      <c r="A48" s="53">
        <v>64000</v>
      </c>
      <c r="B48" s="18">
        <v>0.106</v>
      </c>
      <c r="C48" s="18">
        <v>6.6000000000000003E-2</v>
      </c>
      <c r="D48" s="26">
        <f t="shared" si="16"/>
        <v>8.5999999999999993E-2</v>
      </c>
      <c r="E48" s="22">
        <f t="shared" si="17"/>
        <v>2.828427124746194E-2</v>
      </c>
      <c r="F48" s="18">
        <v>0.12</v>
      </c>
      <c r="G48" s="18">
        <v>0.11600000000000001</v>
      </c>
      <c r="H48" s="26">
        <f t="shared" si="18"/>
        <v>0.11799999999999999</v>
      </c>
      <c r="I48" s="22">
        <f t="shared" si="19"/>
        <v>2.8284271247461827E-3</v>
      </c>
      <c r="J48" s="18">
        <v>5.8999999999999997E-2</v>
      </c>
      <c r="K48" s="18">
        <v>7.0999999999999994E-2</v>
      </c>
      <c r="L48" s="26">
        <f t="shared" si="20"/>
        <v>6.5000000000000002E-2</v>
      </c>
      <c r="M48" s="22">
        <f t="shared" si="21"/>
        <v>8.485281374238568E-3</v>
      </c>
      <c r="N48" s="18">
        <v>8.4000000000000005E-2</v>
      </c>
      <c r="O48" s="18">
        <v>9.6000000000000002E-2</v>
      </c>
      <c r="P48" s="26">
        <f t="shared" si="22"/>
        <v>0.09</v>
      </c>
      <c r="Q48" s="22">
        <f t="shared" si="23"/>
        <v>8.485281374238568E-3</v>
      </c>
    </row>
    <row r="49" spans="1:17" x14ac:dyDescent="0.25">
      <c r="A49" s="53">
        <v>128000</v>
      </c>
      <c r="B49" s="18">
        <v>0.16300000000000001</v>
      </c>
      <c r="C49" s="18">
        <v>7.3999999999999996E-2</v>
      </c>
      <c r="D49" s="26">
        <f t="shared" si="16"/>
        <v>0.11849999999999999</v>
      </c>
      <c r="E49" s="22">
        <f t="shared" si="17"/>
        <v>6.293250352560277E-2</v>
      </c>
      <c r="F49" s="18">
        <v>9.7000000000000003E-2</v>
      </c>
      <c r="G49" s="18">
        <v>8.7999999999999995E-2</v>
      </c>
      <c r="H49" s="26">
        <f t="shared" si="18"/>
        <v>9.2499999999999999E-2</v>
      </c>
      <c r="I49" s="22">
        <f t="shared" si="19"/>
        <v>6.3639610306789329E-3</v>
      </c>
      <c r="J49" s="18">
        <v>5.7000000000000002E-2</v>
      </c>
      <c r="K49" s="18">
        <v>6.5000000000000002E-2</v>
      </c>
      <c r="L49" s="26">
        <f t="shared" si="20"/>
        <v>6.0999999999999999E-2</v>
      </c>
      <c r="M49" s="22">
        <f t="shared" si="21"/>
        <v>5.656854249492381E-3</v>
      </c>
      <c r="N49" s="18">
        <v>7.6999999999999999E-2</v>
      </c>
      <c r="O49" s="18">
        <v>9.4E-2</v>
      </c>
      <c r="P49" s="26">
        <f t="shared" si="22"/>
        <v>8.5499999999999993E-2</v>
      </c>
      <c r="Q49" s="22">
        <f t="shared" si="23"/>
        <v>1.2020815280171309E-2</v>
      </c>
    </row>
    <row r="50" spans="1:17" x14ac:dyDescent="0.25">
      <c r="A50" s="53">
        <v>256000</v>
      </c>
      <c r="B50" s="18">
        <v>6.6000000000000003E-2</v>
      </c>
      <c r="C50" s="18">
        <v>6.0999999999999999E-2</v>
      </c>
      <c r="D50" s="26">
        <f t="shared" si="16"/>
        <v>6.3500000000000001E-2</v>
      </c>
      <c r="E50" s="22">
        <f t="shared" si="17"/>
        <v>3.5355339059327407E-3</v>
      </c>
      <c r="F50" s="18">
        <v>0.08</v>
      </c>
      <c r="G50" s="18">
        <v>7.0999999999999994E-2</v>
      </c>
      <c r="H50" s="26">
        <f t="shared" si="18"/>
        <v>7.5499999999999998E-2</v>
      </c>
      <c r="I50" s="22">
        <f t="shared" si="19"/>
        <v>6.3639610306789329E-3</v>
      </c>
      <c r="J50" s="18">
        <v>5.6000000000000001E-2</v>
      </c>
      <c r="K50" s="18">
        <v>7.5999999999999998E-2</v>
      </c>
      <c r="L50" s="26">
        <f t="shared" si="20"/>
        <v>6.6000000000000003E-2</v>
      </c>
      <c r="M50" s="22">
        <f t="shared" si="21"/>
        <v>1.4142135623730907E-2</v>
      </c>
      <c r="N50" s="18">
        <v>0.11700000000000001</v>
      </c>
      <c r="O50" s="18">
        <v>9.7000000000000003E-2</v>
      </c>
      <c r="P50" s="26">
        <f t="shared" si="22"/>
        <v>0.10700000000000001</v>
      </c>
      <c r="Q50" s="22">
        <f t="shared" si="23"/>
        <v>1.4142135623730954E-2</v>
      </c>
    </row>
    <row r="51" spans="1:17" x14ac:dyDescent="0.25">
      <c r="A51" s="53">
        <f>A50*2</f>
        <v>512000</v>
      </c>
      <c r="B51" s="18">
        <v>5.8999999999999997E-2</v>
      </c>
      <c r="C51" s="18">
        <v>6.9000000000000006E-2</v>
      </c>
      <c r="D51" s="26">
        <f t="shared" si="16"/>
        <v>6.4000000000000001E-2</v>
      </c>
      <c r="E51" s="22">
        <f t="shared" si="17"/>
        <v>7.0710678118654814E-3</v>
      </c>
      <c r="F51" s="18">
        <v>0.112</v>
      </c>
      <c r="G51" s="18">
        <v>6.4000000000000001E-2</v>
      </c>
      <c r="H51" s="26">
        <f t="shared" si="18"/>
        <v>8.7999999999999995E-2</v>
      </c>
      <c r="I51" s="22">
        <f t="shared" si="19"/>
        <v>3.3941125496954334E-2</v>
      </c>
      <c r="J51" s="18">
        <v>5.7000000000000002E-2</v>
      </c>
      <c r="K51" s="18">
        <v>5.6000000000000001E-2</v>
      </c>
      <c r="L51" s="26">
        <f t="shared" si="20"/>
        <v>5.6500000000000002E-2</v>
      </c>
      <c r="M51" s="22">
        <f t="shared" si="21"/>
        <v>7.0710678118654816E-4</v>
      </c>
      <c r="N51" s="18">
        <v>6.9000000000000006E-2</v>
      </c>
      <c r="O51" s="18">
        <v>7.1999999999999995E-2</v>
      </c>
      <c r="P51" s="26">
        <f t="shared" si="22"/>
        <v>7.0500000000000007E-2</v>
      </c>
      <c r="Q51" s="22">
        <f t="shared" si="23"/>
        <v>2.1213203435596346E-3</v>
      </c>
    </row>
    <row r="52" spans="1:17" x14ac:dyDescent="0.25">
      <c r="A52" s="53">
        <f>A51*2</f>
        <v>1024000</v>
      </c>
      <c r="B52" s="18">
        <v>6.3E-2</v>
      </c>
      <c r="C52" s="18">
        <v>7.9000000000000001E-2</v>
      </c>
      <c r="D52" s="26">
        <f t="shared" si="16"/>
        <v>7.1000000000000008E-2</v>
      </c>
      <c r="E52" s="22">
        <f t="shared" si="17"/>
        <v>1.1313708498984668E-2</v>
      </c>
      <c r="F52" s="18">
        <v>6.2E-2</v>
      </c>
      <c r="G52" s="18">
        <v>6.0999999999999999E-2</v>
      </c>
      <c r="H52" s="26">
        <f t="shared" si="18"/>
        <v>6.1499999999999999E-2</v>
      </c>
      <c r="I52" s="22">
        <f t="shared" si="19"/>
        <v>7.0710678118654816E-4</v>
      </c>
      <c r="J52" s="18">
        <v>5.3999999999999999E-2</v>
      </c>
      <c r="K52" s="18">
        <v>5.5E-2</v>
      </c>
      <c r="L52" s="26">
        <f t="shared" si="20"/>
        <v>5.45E-2</v>
      </c>
      <c r="M52" s="22">
        <f t="shared" si="21"/>
        <v>7.0710678118654816E-4</v>
      </c>
      <c r="N52" s="18">
        <v>0.1</v>
      </c>
      <c r="O52" s="18">
        <v>8.5000000000000006E-2</v>
      </c>
      <c r="P52" s="26">
        <f t="shared" si="22"/>
        <v>9.2499999999999999E-2</v>
      </c>
      <c r="Q52" s="22">
        <f t="shared" si="23"/>
        <v>1.0606601717798213E-2</v>
      </c>
    </row>
    <row r="53" spans="1:17" x14ac:dyDescent="0.25">
      <c r="B53" s="18">
        <v>6.8000000000000005E-2</v>
      </c>
      <c r="C53" s="18">
        <v>7.9000000000000001E-2</v>
      </c>
      <c r="D53" s="26">
        <f t="shared" si="16"/>
        <v>7.350000000000001E-2</v>
      </c>
      <c r="E53" s="22">
        <f t="shared" si="17"/>
        <v>7.7781745930520195E-3</v>
      </c>
      <c r="F53" s="18">
        <v>5.6000000000000001E-2</v>
      </c>
      <c r="G53" s="18">
        <v>5.8999999999999997E-2</v>
      </c>
      <c r="H53" s="26">
        <f t="shared" si="18"/>
        <v>5.7499999999999996E-2</v>
      </c>
      <c r="I53" s="22">
        <f t="shared" si="19"/>
        <v>2.1213203435596394E-3</v>
      </c>
      <c r="J53" s="18">
        <v>6.2E-2</v>
      </c>
      <c r="K53" s="18">
        <v>5.5E-2</v>
      </c>
      <c r="L53" s="26">
        <f t="shared" si="20"/>
        <v>5.8499999999999996E-2</v>
      </c>
      <c r="M53" s="22">
        <f t="shared" si="21"/>
        <v>4.9497474683058316E-3</v>
      </c>
      <c r="N53" s="18">
        <v>0.107</v>
      </c>
      <c r="O53" s="18">
        <v>7.6999999999999999E-2</v>
      </c>
      <c r="P53" s="26">
        <f t="shared" si="22"/>
        <v>9.1999999999999998E-2</v>
      </c>
      <c r="Q53" s="22">
        <f t="shared" si="23"/>
        <v>2.1213203435596403E-2</v>
      </c>
    </row>
    <row r="54" spans="1:17" x14ac:dyDescent="0.25">
      <c r="B54" s="18">
        <v>0.08</v>
      </c>
      <c r="C54" s="18">
        <v>7.8E-2</v>
      </c>
      <c r="D54" s="26">
        <f t="shared" si="16"/>
        <v>7.9000000000000001E-2</v>
      </c>
      <c r="E54" s="22">
        <f t="shared" si="17"/>
        <v>1.4142135623730963E-3</v>
      </c>
      <c r="F54" s="18">
        <v>0.06</v>
      </c>
      <c r="G54" s="18">
        <v>5.8999999999999997E-2</v>
      </c>
      <c r="H54" s="26">
        <f t="shared" si="18"/>
        <v>5.9499999999999997E-2</v>
      </c>
      <c r="I54" s="22">
        <f t="shared" si="19"/>
        <v>7.0710678118654816E-4</v>
      </c>
      <c r="J54" s="18">
        <v>6.0999999999999999E-2</v>
      </c>
      <c r="K54" s="18">
        <v>5.7000000000000002E-2</v>
      </c>
      <c r="L54" s="26">
        <f t="shared" si="20"/>
        <v>5.8999999999999997E-2</v>
      </c>
      <c r="M54" s="26">
        <f t="shared" si="21"/>
        <v>2.8284271247461879E-3</v>
      </c>
      <c r="N54" s="18">
        <v>8.3000000000000004E-2</v>
      </c>
      <c r="O54" s="18">
        <v>8.4000000000000005E-2</v>
      </c>
      <c r="P54" s="26">
        <f t="shared" si="22"/>
        <v>8.3500000000000005E-2</v>
      </c>
      <c r="Q54" s="22">
        <f t="shared" si="23"/>
        <v>7.0710678118654816E-4</v>
      </c>
    </row>
    <row r="57" spans="1:17" x14ac:dyDescent="0.25">
      <c r="A57" s="27" t="s">
        <v>106</v>
      </c>
      <c r="D57" t="s">
        <v>107</v>
      </c>
    </row>
    <row r="58" spans="1:17" x14ac:dyDescent="0.25">
      <c r="A58" s="4" t="s">
        <v>113</v>
      </c>
    </row>
    <row r="59" spans="1:17" x14ac:dyDescent="0.25">
      <c r="A59" s="28" t="s">
        <v>114</v>
      </c>
      <c r="B59" s="59" t="s">
        <v>50</v>
      </c>
      <c r="C59" s="59"/>
      <c r="D59" s="59"/>
      <c r="E59" s="63"/>
      <c r="F59" s="59" t="s">
        <v>35</v>
      </c>
      <c r="G59" s="59"/>
      <c r="H59" s="59"/>
      <c r="I59" s="63"/>
      <c r="J59" s="59" t="s">
        <v>38</v>
      </c>
      <c r="K59" s="59"/>
      <c r="L59" s="59"/>
      <c r="M59" s="63"/>
      <c r="N59" s="59" t="s">
        <v>37</v>
      </c>
      <c r="O59" s="59"/>
      <c r="P59" s="59"/>
      <c r="Q59" s="63"/>
    </row>
    <row r="60" spans="1:17" x14ac:dyDescent="0.25">
      <c r="A60" s="28" t="s">
        <v>12</v>
      </c>
      <c r="B60" s="64" t="s">
        <v>7</v>
      </c>
      <c r="C60" s="64"/>
      <c r="D60" s="52" t="s">
        <v>13</v>
      </c>
      <c r="E60" s="16" t="s">
        <v>9</v>
      </c>
      <c r="F60" s="64" t="s">
        <v>7</v>
      </c>
      <c r="G60" s="64"/>
      <c r="H60" s="52" t="s">
        <v>13</v>
      </c>
      <c r="I60" s="16" t="s">
        <v>9</v>
      </c>
      <c r="J60" s="64" t="s">
        <v>7</v>
      </c>
      <c r="K60" s="64"/>
      <c r="L60" s="52" t="s">
        <v>13</v>
      </c>
      <c r="M60" s="16" t="s">
        <v>9</v>
      </c>
      <c r="N60" s="64" t="s">
        <v>7</v>
      </c>
      <c r="O60" s="64"/>
      <c r="P60" s="52" t="s">
        <v>13</v>
      </c>
      <c r="Q60" s="16" t="s">
        <v>9</v>
      </c>
    </row>
    <row r="61" spans="1:17" x14ac:dyDescent="0.25">
      <c r="A61" s="53">
        <v>2000</v>
      </c>
      <c r="B61" s="18">
        <v>5.8000000000000003E-2</v>
      </c>
      <c r="C61" s="18">
        <v>7.0000000000000007E-2</v>
      </c>
      <c r="D61" s="26">
        <f>+AVERAGE(B61:C61)</f>
        <v>6.4000000000000001E-2</v>
      </c>
      <c r="E61" s="22">
        <f>+STDEV(B61:C61)</f>
        <v>8.4852813742385732E-3</v>
      </c>
      <c r="F61" s="18">
        <v>1.419</v>
      </c>
      <c r="G61" s="18">
        <v>1.456</v>
      </c>
      <c r="H61" s="26">
        <f>+AVERAGE(F61:G61)</f>
        <v>1.4375</v>
      </c>
      <c r="I61" s="24">
        <f>+STDEV(F61:G61)</f>
        <v>2.6162950903902204E-2</v>
      </c>
      <c r="J61" s="18">
        <v>6.2E-2</v>
      </c>
      <c r="K61" s="18">
        <v>6.0999999999999999E-2</v>
      </c>
      <c r="L61" s="26">
        <f>+AVERAGE(J61:K61)</f>
        <v>6.1499999999999999E-2</v>
      </c>
      <c r="M61" s="22">
        <f>+STDEV(J61:K61)</f>
        <v>7.0710678118654816E-4</v>
      </c>
      <c r="N61" s="18">
        <v>1.2330000000000001</v>
      </c>
      <c r="O61" s="18">
        <v>1.4339999999999999</v>
      </c>
      <c r="P61" s="26">
        <f>+AVERAGE(N61:O61)</f>
        <v>1.3334999999999999</v>
      </c>
      <c r="Q61" s="22">
        <f>+STDEV(N61:O61)</f>
        <v>0.14212846301849594</v>
      </c>
    </row>
    <row r="62" spans="1:17" x14ac:dyDescent="0.25">
      <c r="A62" s="53">
        <v>4000</v>
      </c>
      <c r="B62" s="18">
        <v>0.6</v>
      </c>
      <c r="C62" s="18">
        <v>0.06</v>
      </c>
      <c r="D62" s="26">
        <f t="shared" ref="D62:D72" si="24">+AVERAGE(B62:C62)</f>
        <v>0.32999999999999996</v>
      </c>
      <c r="E62" s="22">
        <f t="shared" ref="E62:E72" si="25">+STDEV(B62:C62)</f>
        <v>0.3818376618407357</v>
      </c>
      <c r="F62" s="18">
        <v>1.125</v>
      </c>
      <c r="G62" s="18">
        <v>1.165</v>
      </c>
      <c r="H62" s="26">
        <f t="shared" ref="H62:H72" si="26">+AVERAGE(F62:G62)</f>
        <v>1.145</v>
      </c>
      <c r="I62" s="22">
        <f t="shared" ref="I62:I72" si="27">+STDEV(F62:G62)</f>
        <v>2.8284271247461926E-2</v>
      </c>
      <c r="J62" s="18">
        <v>5.7000000000000002E-2</v>
      </c>
      <c r="K62" s="18">
        <v>5.8999999999999997E-2</v>
      </c>
      <c r="L62" s="26">
        <f t="shared" ref="L62:L72" si="28">+AVERAGE(J62:K62)</f>
        <v>5.7999999999999996E-2</v>
      </c>
      <c r="M62" s="22">
        <f t="shared" ref="M62:M72" si="29">+STDEV(J62:K62)</f>
        <v>1.4142135623730913E-3</v>
      </c>
      <c r="N62" s="18">
        <v>1.089</v>
      </c>
      <c r="O62" s="18">
        <v>1.163</v>
      </c>
      <c r="P62" s="26">
        <f t="shared" ref="P62:P72" si="30">+AVERAGE(N62:O62)</f>
        <v>1.1259999999999999</v>
      </c>
      <c r="Q62" s="22">
        <f t="shared" ref="Q62:Q72" si="31">+STDEV(N62:O62)</f>
        <v>5.232590180780456E-2</v>
      </c>
    </row>
    <row r="63" spans="1:17" x14ac:dyDescent="0.25">
      <c r="A63" s="53">
        <v>8000</v>
      </c>
      <c r="B63" s="18">
        <v>0.06</v>
      </c>
      <c r="C63" s="18">
        <v>6.6000000000000003E-2</v>
      </c>
      <c r="D63" s="26">
        <f t="shared" si="24"/>
        <v>6.3E-2</v>
      </c>
      <c r="E63" s="22">
        <f t="shared" si="25"/>
        <v>4.2426406871192892E-3</v>
      </c>
      <c r="F63" s="18">
        <v>0.83</v>
      </c>
      <c r="G63" s="18">
        <v>0.88</v>
      </c>
      <c r="H63" s="26">
        <f t="shared" si="26"/>
        <v>0.85499999999999998</v>
      </c>
      <c r="I63" s="22">
        <f t="shared" si="27"/>
        <v>3.5355339059327411E-2</v>
      </c>
      <c r="J63" s="18">
        <v>5.5E-2</v>
      </c>
      <c r="K63" s="18">
        <v>5.5E-2</v>
      </c>
      <c r="L63" s="26">
        <f t="shared" si="28"/>
        <v>5.5E-2</v>
      </c>
      <c r="M63" s="22">
        <f t="shared" si="29"/>
        <v>0</v>
      </c>
      <c r="N63" s="18">
        <v>0.79300000000000004</v>
      </c>
      <c r="O63" s="18">
        <v>0.87</v>
      </c>
      <c r="P63" s="26">
        <f t="shared" si="30"/>
        <v>0.83150000000000002</v>
      </c>
      <c r="Q63" s="22">
        <f t="shared" si="31"/>
        <v>5.4447222151364126E-2</v>
      </c>
    </row>
    <row r="64" spans="1:17" x14ac:dyDescent="0.25">
      <c r="A64" s="53">
        <v>16000</v>
      </c>
      <c r="B64" s="18">
        <v>0.108</v>
      </c>
      <c r="C64" s="18">
        <v>9.7000000000000003E-2</v>
      </c>
      <c r="D64" s="26">
        <f t="shared" si="24"/>
        <v>0.10250000000000001</v>
      </c>
      <c r="E64" s="22">
        <f t="shared" si="25"/>
        <v>7.7781745930520195E-3</v>
      </c>
      <c r="F64" s="18">
        <v>0.58299999999999996</v>
      </c>
      <c r="G64" s="55">
        <v>0.623</v>
      </c>
      <c r="H64" s="26">
        <f t="shared" si="26"/>
        <v>0.60299999999999998</v>
      </c>
      <c r="I64" s="22">
        <f t="shared" si="27"/>
        <v>2.8284271247461926E-2</v>
      </c>
      <c r="J64" s="18">
        <v>5.8999999999999997E-2</v>
      </c>
      <c r="K64" s="18">
        <v>5.6000000000000001E-2</v>
      </c>
      <c r="L64" s="26">
        <f t="shared" si="28"/>
        <v>5.7499999999999996E-2</v>
      </c>
      <c r="M64" s="22">
        <f t="shared" si="29"/>
        <v>2.1213203435596394E-3</v>
      </c>
      <c r="N64" s="18">
        <v>0.53300000000000003</v>
      </c>
      <c r="O64" s="18">
        <v>0.57599999999999996</v>
      </c>
      <c r="P64" s="26">
        <f t="shared" si="30"/>
        <v>0.55449999999999999</v>
      </c>
      <c r="Q64" s="22">
        <f t="shared" si="31"/>
        <v>3.0405591591021491E-2</v>
      </c>
    </row>
    <row r="65" spans="1:17" x14ac:dyDescent="0.25">
      <c r="A65" s="53">
        <v>32000</v>
      </c>
      <c r="B65" s="18">
        <v>0.10199999999999999</v>
      </c>
      <c r="C65" s="18">
        <v>6.7000000000000004E-2</v>
      </c>
      <c r="D65" s="26">
        <f t="shared" si="24"/>
        <v>8.4499999999999992E-2</v>
      </c>
      <c r="E65" s="22">
        <f t="shared" si="25"/>
        <v>2.4748737341529204E-2</v>
      </c>
      <c r="F65" s="18">
        <v>0.41299999999999998</v>
      </c>
      <c r="G65" s="18">
        <v>0.40500000000000003</v>
      </c>
      <c r="H65" s="26">
        <f t="shared" si="26"/>
        <v>0.40900000000000003</v>
      </c>
      <c r="I65" s="22">
        <f t="shared" si="27"/>
        <v>5.6568542494923463E-3</v>
      </c>
      <c r="J65" s="18">
        <v>5.8999999999999997E-2</v>
      </c>
      <c r="K65" s="18">
        <v>5.8999999999999997E-2</v>
      </c>
      <c r="L65" s="26">
        <f t="shared" si="28"/>
        <v>5.8999999999999997E-2</v>
      </c>
      <c r="M65" s="22">
        <f t="shared" si="29"/>
        <v>0</v>
      </c>
      <c r="N65" s="18">
        <v>0.36499999999999999</v>
      </c>
      <c r="O65" s="18">
        <v>0.375</v>
      </c>
      <c r="P65" s="26">
        <f t="shared" si="30"/>
        <v>0.37</v>
      </c>
      <c r="Q65" s="22">
        <f t="shared" si="31"/>
        <v>7.0710678118654814E-3</v>
      </c>
    </row>
    <row r="66" spans="1:17" x14ac:dyDescent="0.25">
      <c r="A66" s="53">
        <v>64000</v>
      </c>
      <c r="B66" s="18">
        <v>8.1000000000000003E-2</v>
      </c>
      <c r="C66" s="18">
        <v>9.6000000000000002E-2</v>
      </c>
      <c r="D66" s="26">
        <f t="shared" si="24"/>
        <v>8.8499999999999995E-2</v>
      </c>
      <c r="E66" s="22">
        <f t="shared" si="25"/>
        <v>1.0606601717798213E-2</v>
      </c>
      <c r="F66" s="18">
        <v>0.29299999999999998</v>
      </c>
      <c r="G66" s="18">
        <v>0.27600000000000002</v>
      </c>
      <c r="H66" s="26">
        <f t="shared" si="26"/>
        <v>0.28449999999999998</v>
      </c>
      <c r="I66" s="22">
        <f t="shared" si="27"/>
        <v>1.2020815280171279E-2</v>
      </c>
      <c r="J66" s="18">
        <v>5.6000000000000001E-2</v>
      </c>
      <c r="K66" s="18">
        <v>5.8000000000000003E-2</v>
      </c>
      <c r="L66" s="26">
        <f t="shared" si="28"/>
        <v>5.7000000000000002E-2</v>
      </c>
      <c r="M66" s="22">
        <f t="shared" si="29"/>
        <v>1.4142135623730963E-3</v>
      </c>
      <c r="N66" s="18">
        <v>0.23200000000000001</v>
      </c>
      <c r="O66" s="18">
        <v>0.23899999999999999</v>
      </c>
      <c r="P66" s="26">
        <f t="shared" si="30"/>
        <v>0.23549999999999999</v>
      </c>
      <c r="Q66" s="22">
        <f t="shared" si="31"/>
        <v>4.9497474683058177E-3</v>
      </c>
    </row>
    <row r="67" spans="1:17" x14ac:dyDescent="0.25">
      <c r="A67" s="53">
        <v>128000</v>
      </c>
      <c r="B67" s="18">
        <v>0.104</v>
      </c>
      <c r="C67" s="18">
        <v>0.10100000000000001</v>
      </c>
      <c r="D67" s="26">
        <f t="shared" si="24"/>
        <v>0.10250000000000001</v>
      </c>
      <c r="E67" s="22">
        <f t="shared" si="25"/>
        <v>2.1213203435596346E-3</v>
      </c>
      <c r="F67" s="18">
        <v>0.2</v>
      </c>
      <c r="G67" s="18">
        <v>0.20100000000000001</v>
      </c>
      <c r="H67" s="26">
        <f t="shared" si="26"/>
        <v>0.20050000000000001</v>
      </c>
      <c r="I67" s="22">
        <f t="shared" si="27"/>
        <v>7.0710678118654816E-4</v>
      </c>
      <c r="J67" s="18">
        <v>0.08</v>
      </c>
      <c r="K67" s="18">
        <v>5.7000000000000002E-2</v>
      </c>
      <c r="L67" s="26">
        <f t="shared" si="28"/>
        <v>6.8500000000000005E-2</v>
      </c>
      <c r="M67" s="22">
        <f t="shared" si="29"/>
        <v>1.6263455967290567E-2</v>
      </c>
      <c r="N67" s="18">
        <v>0.16200000000000001</v>
      </c>
      <c r="O67" s="18">
        <v>0.14299999999999999</v>
      </c>
      <c r="P67" s="26">
        <f t="shared" si="30"/>
        <v>0.1525</v>
      </c>
      <c r="Q67" s="22">
        <f t="shared" si="31"/>
        <v>1.3435028842544414E-2</v>
      </c>
    </row>
    <row r="68" spans="1:17" x14ac:dyDescent="0.25">
      <c r="A68" s="53">
        <v>256000</v>
      </c>
      <c r="B68" s="18">
        <v>0.12</v>
      </c>
      <c r="C68" s="18">
        <v>0.13600000000000001</v>
      </c>
      <c r="D68" s="26">
        <f t="shared" si="24"/>
        <v>0.128</v>
      </c>
      <c r="E68" s="22">
        <f t="shared" si="25"/>
        <v>1.1313708498984771E-2</v>
      </c>
      <c r="F68" s="18">
        <v>0.17199999999999999</v>
      </c>
      <c r="G68" s="18">
        <v>0.16200000000000001</v>
      </c>
      <c r="H68" s="26">
        <f t="shared" si="26"/>
        <v>0.16699999999999998</v>
      </c>
      <c r="I68" s="22">
        <f t="shared" si="27"/>
        <v>7.0710678118654623E-3</v>
      </c>
      <c r="J68" s="18">
        <v>7.5999999999999998E-2</v>
      </c>
      <c r="K68" s="18">
        <v>6.2E-2</v>
      </c>
      <c r="L68" s="26">
        <f t="shared" si="28"/>
        <v>6.9000000000000006E-2</v>
      </c>
      <c r="M68" s="22">
        <f t="shared" si="29"/>
        <v>9.8994949366116216E-3</v>
      </c>
      <c r="N68" s="18">
        <v>0.107</v>
      </c>
      <c r="O68" s="18">
        <v>0.11</v>
      </c>
      <c r="P68" s="26">
        <f t="shared" si="30"/>
        <v>0.1085</v>
      </c>
      <c r="Q68" s="22">
        <f t="shared" si="31"/>
        <v>2.1213203435596446E-3</v>
      </c>
    </row>
    <row r="69" spans="1:17" x14ac:dyDescent="0.25">
      <c r="A69" s="53">
        <f>A68*2</f>
        <v>512000</v>
      </c>
      <c r="B69" s="18">
        <v>0.124</v>
      </c>
      <c r="C69" s="18">
        <v>0.11600000000000001</v>
      </c>
      <c r="D69" s="26">
        <f t="shared" si="24"/>
        <v>0.12</v>
      </c>
      <c r="E69" s="22">
        <f t="shared" si="25"/>
        <v>5.6568542494923758E-3</v>
      </c>
      <c r="F69" s="18">
        <v>0.13800000000000001</v>
      </c>
      <c r="G69" s="18">
        <v>0.128</v>
      </c>
      <c r="H69" s="26">
        <f t="shared" si="26"/>
        <v>0.13300000000000001</v>
      </c>
      <c r="I69" s="22">
        <f t="shared" si="27"/>
        <v>7.0710678118654814E-3</v>
      </c>
      <c r="J69" s="18">
        <v>5.8000000000000003E-2</v>
      </c>
      <c r="K69" s="18">
        <v>5.5E-2</v>
      </c>
      <c r="L69" s="26">
        <f t="shared" si="28"/>
        <v>5.6500000000000002E-2</v>
      </c>
      <c r="M69" s="22">
        <f t="shared" si="29"/>
        <v>2.1213203435596446E-3</v>
      </c>
      <c r="N69" s="18">
        <v>8.5000000000000006E-2</v>
      </c>
      <c r="O69" s="18">
        <v>8.6999999999999994E-2</v>
      </c>
      <c r="P69" s="26">
        <f t="shared" si="30"/>
        <v>8.5999999999999993E-2</v>
      </c>
      <c r="Q69" s="22">
        <f t="shared" si="31"/>
        <v>1.4142135623730866E-3</v>
      </c>
    </row>
    <row r="70" spans="1:17" x14ac:dyDescent="0.25">
      <c r="A70" s="53">
        <f>A69*2</f>
        <v>1024000</v>
      </c>
      <c r="B70" s="18">
        <v>6.3E-2</v>
      </c>
      <c r="C70" s="18">
        <v>6.4000000000000001E-2</v>
      </c>
      <c r="D70" s="26">
        <f t="shared" si="24"/>
        <v>6.3500000000000001E-2</v>
      </c>
      <c r="E70" s="22">
        <f t="shared" si="25"/>
        <v>7.0710678118654816E-4</v>
      </c>
      <c r="F70" s="18">
        <v>9.5000000000000001E-2</v>
      </c>
      <c r="G70" s="18">
        <v>8.1000000000000003E-2</v>
      </c>
      <c r="H70" s="26">
        <f t="shared" si="26"/>
        <v>8.7999999999999995E-2</v>
      </c>
      <c r="I70" s="22">
        <f t="shared" si="27"/>
        <v>9.8994949366116632E-3</v>
      </c>
      <c r="J70" s="18">
        <v>0.06</v>
      </c>
      <c r="K70" s="18">
        <v>5.8000000000000003E-2</v>
      </c>
      <c r="L70" s="26">
        <f t="shared" si="28"/>
        <v>5.8999999999999997E-2</v>
      </c>
      <c r="M70" s="22">
        <f t="shared" si="29"/>
        <v>1.4142135623730913E-3</v>
      </c>
      <c r="N70" s="18">
        <v>6.8000000000000005E-2</v>
      </c>
      <c r="O70" s="18">
        <v>6.3E-2</v>
      </c>
      <c r="P70" s="26">
        <f t="shared" si="30"/>
        <v>6.5500000000000003E-2</v>
      </c>
      <c r="Q70" s="22">
        <f t="shared" si="31"/>
        <v>3.5355339059327407E-3</v>
      </c>
    </row>
    <row r="71" spans="1:17" x14ac:dyDescent="0.25">
      <c r="B71" s="18">
        <v>5.7000000000000002E-2</v>
      </c>
      <c r="C71" s="18">
        <v>6.2E-2</v>
      </c>
      <c r="D71" s="26">
        <f t="shared" si="24"/>
        <v>5.9499999999999997E-2</v>
      </c>
      <c r="E71" s="22">
        <f t="shared" si="25"/>
        <v>3.5355339059327359E-3</v>
      </c>
      <c r="F71" s="18">
        <v>6.9000000000000006E-2</v>
      </c>
      <c r="G71" s="18">
        <v>7.0999999999999994E-2</v>
      </c>
      <c r="H71" s="26">
        <f t="shared" si="26"/>
        <v>7.0000000000000007E-2</v>
      </c>
      <c r="I71" s="22">
        <f t="shared" si="27"/>
        <v>1.4142135623730866E-3</v>
      </c>
      <c r="J71" s="18">
        <v>6.6000000000000003E-2</v>
      </c>
      <c r="K71" s="18">
        <v>0.06</v>
      </c>
      <c r="L71" s="26">
        <f t="shared" si="28"/>
        <v>6.3E-2</v>
      </c>
      <c r="M71" s="22">
        <f t="shared" si="29"/>
        <v>4.2426406871192892E-3</v>
      </c>
      <c r="N71" s="18">
        <v>0.06</v>
      </c>
      <c r="O71" s="18">
        <v>5.7000000000000002E-2</v>
      </c>
      <c r="P71" s="26">
        <f t="shared" si="30"/>
        <v>5.8499999999999996E-2</v>
      </c>
      <c r="Q71" s="22">
        <f t="shared" si="31"/>
        <v>2.1213203435596394E-3</v>
      </c>
    </row>
    <row r="72" spans="1:17" x14ac:dyDescent="0.25">
      <c r="B72" s="18">
        <v>0.06</v>
      </c>
      <c r="C72" s="18">
        <v>7.0000000000000007E-2</v>
      </c>
      <c r="D72" s="26">
        <f t="shared" si="24"/>
        <v>6.5000000000000002E-2</v>
      </c>
      <c r="E72" s="22">
        <f t="shared" si="25"/>
        <v>7.0710678118654814E-3</v>
      </c>
      <c r="F72" s="18">
        <v>7.0999999999999994E-2</v>
      </c>
      <c r="G72" s="18">
        <v>5.8000000000000003E-2</v>
      </c>
      <c r="H72" s="26">
        <f t="shared" si="26"/>
        <v>6.4500000000000002E-2</v>
      </c>
      <c r="I72" s="22">
        <f t="shared" si="27"/>
        <v>9.1923881554250905E-3</v>
      </c>
      <c r="J72" s="18">
        <v>5.6000000000000001E-2</v>
      </c>
      <c r="K72" s="18">
        <v>5.2999999999999999E-2</v>
      </c>
      <c r="L72" s="26">
        <f t="shared" si="28"/>
        <v>5.45E-2</v>
      </c>
      <c r="M72" s="26">
        <f t="shared" si="29"/>
        <v>2.1213203435596446E-3</v>
      </c>
      <c r="N72" s="18">
        <v>5.3999999999999999E-2</v>
      </c>
      <c r="O72" s="18">
        <v>4.3999999999999997E-2</v>
      </c>
      <c r="P72" s="26">
        <f t="shared" si="30"/>
        <v>4.9000000000000002E-2</v>
      </c>
      <c r="Q72" s="22">
        <f t="shared" si="31"/>
        <v>7.0710678118653929E-3</v>
      </c>
    </row>
    <row r="75" spans="1:17" x14ac:dyDescent="0.25">
      <c r="A75" s="27" t="s">
        <v>106</v>
      </c>
      <c r="D75" t="s">
        <v>107</v>
      </c>
    </row>
    <row r="76" spans="1:17" x14ac:dyDescent="0.25">
      <c r="A76" s="4" t="s">
        <v>113</v>
      </c>
    </row>
    <row r="77" spans="1:17" x14ac:dyDescent="0.25">
      <c r="A77" s="28" t="s">
        <v>115</v>
      </c>
      <c r="B77" s="59" t="s">
        <v>53</v>
      </c>
      <c r="C77" s="59"/>
      <c r="D77" s="59"/>
      <c r="E77" s="63"/>
      <c r="F77" s="59" t="s">
        <v>52</v>
      </c>
      <c r="G77" s="59"/>
      <c r="H77" s="59"/>
      <c r="I77" s="63"/>
      <c r="J77" s="59" t="s">
        <v>110</v>
      </c>
      <c r="K77" s="59"/>
      <c r="L77" s="59"/>
      <c r="M77" s="63"/>
      <c r="N77" s="59" t="s">
        <v>40</v>
      </c>
      <c r="O77" s="59"/>
      <c r="P77" s="59"/>
      <c r="Q77" s="63"/>
    </row>
    <row r="78" spans="1:17" x14ac:dyDescent="0.25">
      <c r="A78" s="28" t="s">
        <v>12</v>
      </c>
      <c r="B78" s="64" t="s">
        <v>7</v>
      </c>
      <c r="C78" s="64"/>
      <c r="D78" s="52" t="s">
        <v>13</v>
      </c>
      <c r="E78" s="16" t="s">
        <v>9</v>
      </c>
      <c r="F78" s="64" t="s">
        <v>7</v>
      </c>
      <c r="G78" s="64"/>
      <c r="H78" s="52" t="s">
        <v>13</v>
      </c>
      <c r="I78" s="16" t="s">
        <v>9</v>
      </c>
      <c r="J78" s="64" t="s">
        <v>7</v>
      </c>
      <c r="K78" s="64"/>
      <c r="L78" s="52" t="s">
        <v>13</v>
      </c>
      <c r="M78" s="16" t="s">
        <v>9</v>
      </c>
      <c r="N78" s="64" t="s">
        <v>7</v>
      </c>
      <c r="O78" s="64"/>
      <c r="P78" s="52" t="s">
        <v>13</v>
      </c>
      <c r="Q78" s="16" t="s">
        <v>9</v>
      </c>
    </row>
    <row r="79" spans="1:17" x14ac:dyDescent="0.25">
      <c r="A79" s="53">
        <v>2000</v>
      </c>
      <c r="B79" s="54">
        <v>8.2000000000000003E-2</v>
      </c>
      <c r="C79" s="54">
        <v>9.1999999999999998E-2</v>
      </c>
      <c r="D79" s="26">
        <f>+AVERAGE(B79:C79)</f>
        <v>8.6999999999999994E-2</v>
      </c>
      <c r="E79" s="22">
        <f>+STDEV(B79:C79)</f>
        <v>7.0710678118654719E-3</v>
      </c>
      <c r="F79" s="54">
        <v>1.421</v>
      </c>
      <c r="G79" s="54">
        <v>1.36</v>
      </c>
      <c r="H79" s="26">
        <f>+AVERAGE(F79:G79)</f>
        <v>1.3905000000000001</v>
      </c>
      <c r="I79" s="24">
        <f>+STDEV(F79:G79)</f>
        <v>4.3133513652379357E-2</v>
      </c>
      <c r="J79" s="54">
        <v>7.6999999999999999E-2</v>
      </c>
      <c r="K79" s="54">
        <v>6.9000000000000006E-2</v>
      </c>
      <c r="L79" s="26">
        <f>+AVERAGE(J79:K79)</f>
        <v>7.3000000000000009E-2</v>
      </c>
      <c r="M79" s="24">
        <f>+STDEV(J79:K79)</f>
        <v>5.6568542494923758E-3</v>
      </c>
      <c r="N79" s="54">
        <v>1.4530000000000001</v>
      </c>
      <c r="O79" s="54">
        <v>1.5920000000000001</v>
      </c>
      <c r="P79" s="26">
        <f>+AVERAGE(N79:O79)</f>
        <v>1.5225</v>
      </c>
      <c r="Q79" s="22">
        <f>+STDEV(N79:O79)</f>
        <v>9.8287842584930118E-2</v>
      </c>
    </row>
    <row r="80" spans="1:17" x14ac:dyDescent="0.25">
      <c r="A80" s="53">
        <v>4000</v>
      </c>
      <c r="B80" s="54">
        <v>7.0000000000000007E-2</v>
      </c>
      <c r="C80" s="54">
        <v>6.8000000000000005E-2</v>
      </c>
      <c r="D80" s="26">
        <f t="shared" ref="D80:D90" si="32">+AVERAGE(B80:C80)</f>
        <v>6.9000000000000006E-2</v>
      </c>
      <c r="E80" s="22">
        <f t="shared" ref="E80:E90" si="33">+STDEV(B80:C80)</f>
        <v>1.4142135623730963E-3</v>
      </c>
      <c r="F80" s="54">
        <v>1.044</v>
      </c>
      <c r="G80" s="54">
        <v>1.1020000000000001</v>
      </c>
      <c r="H80" s="26">
        <f t="shared" ref="H80:H90" si="34">+AVERAGE(F80:G80)</f>
        <v>1.073</v>
      </c>
      <c r="I80" s="22">
        <f t="shared" ref="I80:I90" si="35">+STDEV(F80:G80)</f>
        <v>4.1012193308819792E-2</v>
      </c>
      <c r="J80" s="54">
        <v>5.6000000000000001E-2</v>
      </c>
      <c r="K80" s="54">
        <v>6.0999999999999999E-2</v>
      </c>
      <c r="L80" s="26">
        <f t="shared" ref="L80:L90" si="36">+AVERAGE(J80:K80)</f>
        <v>5.8499999999999996E-2</v>
      </c>
      <c r="M80" s="22">
        <f t="shared" ref="M80:M90" si="37">+STDEV(J80:K80)</f>
        <v>3.5355339059327359E-3</v>
      </c>
      <c r="N80" s="54">
        <v>1.1379999999999999</v>
      </c>
      <c r="O80" s="54">
        <v>1.2310000000000001</v>
      </c>
      <c r="P80" s="26">
        <f t="shared" ref="P80:P90" si="38">+AVERAGE(N80:O80)</f>
        <v>1.1844999999999999</v>
      </c>
      <c r="Q80" s="22">
        <f t="shared" ref="Q80:Q90" si="39">+STDEV(N80:O80)</f>
        <v>6.5760930650349048E-2</v>
      </c>
    </row>
    <row r="81" spans="1:17" x14ac:dyDescent="0.25">
      <c r="A81" s="53">
        <v>8000</v>
      </c>
      <c r="B81" s="54">
        <v>4.8000000000000001E-2</v>
      </c>
      <c r="C81" s="54">
        <v>6.5000000000000002E-2</v>
      </c>
      <c r="D81" s="26">
        <f t="shared" si="32"/>
        <v>5.6500000000000002E-2</v>
      </c>
      <c r="E81" s="22">
        <f t="shared" si="33"/>
        <v>1.2020815280171293E-2</v>
      </c>
      <c r="F81" s="54">
        <v>7.7799999999999994E-2</v>
      </c>
      <c r="G81" s="54">
        <v>0.78</v>
      </c>
      <c r="H81" s="26">
        <f t="shared" si="34"/>
        <v>0.4289</v>
      </c>
      <c r="I81" s="22">
        <f t="shared" si="35"/>
        <v>0.49653038174919367</v>
      </c>
      <c r="J81" s="54">
        <v>0.06</v>
      </c>
      <c r="K81" s="54">
        <v>6.9000000000000006E-2</v>
      </c>
      <c r="L81" s="26">
        <f t="shared" si="36"/>
        <v>6.4500000000000002E-2</v>
      </c>
      <c r="M81" s="22">
        <f t="shared" si="37"/>
        <v>6.3639610306789329E-3</v>
      </c>
      <c r="N81" s="54">
        <v>0.86299999999999999</v>
      </c>
      <c r="O81" s="54">
        <v>0.97299999999999998</v>
      </c>
      <c r="P81" s="26">
        <f t="shared" si="38"/>
        <v>0.91799999999999993</v>
      </c>
      <c r="Q81" s="22">
        <f t="shared" si="39"/>
        <v>7.7781745930520216E-2</v>
      </c>
    </row>
    <row r="82" spans="1:17" x14ac:dyDescent="0.25">
      <c r="A82" s="53">
        <v>16000</v>
      </c>
      <c r="B82" s="54">
        <v>6.9000000000000006E-2</v>
      </c>
      <c r="C82" s="54">
        <v>0.10100000000000001</v>
      </c>
      <c r="D82" s="26">
        <f t="shared" si="32"/>
        <v>8.5000000000000006E-2</v>
      </c>
      <c r="E82" s="22">
        <f t="shared" si="33"/>
        <v>2.2627416997969527E-2</v>
      </c>
      <c r="F82" s="54">
        <v>0.56699999999999995</v>
      </c>
      <c r="G82" s="54">
        <v>0.53</v>
      </c>
      <c r="H82" s="26">
        <f t="shared" si="34"/>
        <v>0.54849999999999999</v>
      </c>
      <c r="I82" s="22">
        <f t="shared" si="35"/>
        <v>2.6162950903902204E-2</v>
      </c>
      <c r="J82" s="54">
        <v>5.5E-2</v>
      </c>
      <c r="K82" s="54">
        <v>5.2999999999999999E-2</v>
      </c>
      <c r="L82" s="26">
        <f t="shared" si="36"/>
        <v>5.3999999999999999E-2</v>
      </c>
      <c r="M82" s="22">
        <f t="shared" si="37"/>
        <v>1.4142135623730963E-3</v>
      </c>
      <c r="N82" s="54">
        <v>0.59699999999999998</v>
      </c>
      <c r="O82" s="54">
        <v>0.68200000000000005</v>
      </c>
      <c r="P82" s="26">
        <f t="shared" si="38"/>
        <v>0.63949999999999996</v>
      </c>
      <c r="Q82" s="22">
        <f t="shared" si="39"/>
        <v>6.010407640085659E-2</v>
      </c>
    </row>
    <row r="83" spans="1:17" x14ac:dyDescent="0.25">
      <c r="A83" s="53">
        <v>32000</v>
      </c>
      <c r="B83" s="54">
        <v>7.4999999999999997E-2</v>
      </c>
      <c r="C83" s="54">
        <v>0.14199999999999999</v>
      </c>
      <c r="D83" s="26">
        <f t="shared" si="32"/>
        <v>0.10849999999999999</v>
      </c>
      <c r="E83" s="22">
        <f t="shared" si="33"/>
        <v>4.7376154339498759E-2</v>
      </c>
      <c r="F83" s="54">
        <v>0.35499999999999998</v>
      </c>
      <c r="G83" s="54">
        <v>0.32300000000000001</v>
      </c>
      <c r="H83" s="26">
        <f t="shared" si="34"/>
        <v>0.33899999999999997</v>
      </c>
      <c r="I83" s="22">
        <f t="shared" si="35"/>
        <v>2.2627416997969503E-2</v>
      </c>
      <c r="J83" s="54">
        <v>5.5E-2</v>
      </c>
      <c r="K83" s="54">
        <v>6.8000000000000005E-2</v>
      </c>
      <c r="L83" s="26">
        <f t="shared" si="36"/>
        <v>6.1499999999999999E-2</v>
      </c>
      <c r="M83" s="22">
        <f t="shared" si="37"/>
        <v>9.1923881554251373E-3</v>
      </c>
      <c r="N83" s="54">
        <v>0.40500000000000003</v>
      </c>
      <c r="O83" s="54">
        <v>0.44600000000000001</v>
      </c>
      <c r="P83" s="26">
        <f t="shared" si="38"/>
        <v>0.42549999999999999</v>
      </c>
      <c r="Q83" s="22">
        <f t="shared" si="39"/>
        <v>2.8991378028648436E-2</v>
      </c>
    </row>
    <row r="84" spans="1:17" x14ac:dyDescent="0.25">
      <c r="A84" s="53">
        <v>64000</v>
      </c>
      <c r="B84" s="54">
        <v>7.0000000000000007E-2</v>
      </c>
      <c r="C84" s="54">
        <v>0.113</v>
      </c>
      <c r="D84" s="26">
        <f t="shared" si="32"/>
        <v>9.1499999999999998E-2</v>
      </c>
      <c r="E84" s="22">
        <f t="shared" si="33"/>
        <v>3.0405591591021571E-2</v>
      </c>
      <c r="F84" s="54">
        <v>0.23699999999999999</v>
      </c>
      <c r="G84" s="54">
        <v>0.22600000000000001</v>
      </c>
      <c r="H84" s="26">
        <f t="shared" si="34"/>
        <v>0.23149999999999998</v>
      </c>
      <c r="I84" s="22">
        <f t="shared" si="35"/>
        <v>7.77817459305201E-3</v>
      </c>
      <c r="J84" s="54">
        <v>6.4000000000000001E-2</v>
      </c>
      <c r="K84" s="54">
        <v>6.8000000000000005E-2</v>
      </c>
      <c r="L84" s="26">
        <f t="shared" si="36"/>
        <v>6.6000000000000003E-2</v>
      </c>
      <c r="M84" s="22">
        <f t="shared" si="37"/>
        <v>2.8284271247461927E-3</v>
      </c>
      <c r="N84" s="54">
        <v>0.30599999999999999</v>
      </c>
      <c r="O84" s="54">
        <v>0.29699999999999999</v>
      </c>
      <c r="P84" s="26">
        <f t="shared" si="38"/>
        <v>0.30149999999999999</v>
      </c>
      <c r="Q84" s="22">
        <f t="shared" si="39"/>
        <v>6.3639610306789329E-3</v>
      </c>
    </row>
    <row r="85" spans="1:17" x14ac:dyDescent="0.25">
      <c r="A85" s="53">
        <v>128000</v>
      </c>
      <c r="B85" s="54">
        <v>4.4999999999999998E-2</v>
      </c>
      <c r="C85" s="54">
        <v>8.5000000000000006E-2</v>
      </c>
      <c r="D85" s="26">
        <f t="shared" si="32"/>
        <v>6.5000000000000002E-2</v>
      </c>
      <c r="E85" s="22">
        <f t="shared" si="33"/>
        <v>2.8284271247461908E-2</v>
      </c>
      <c r="F85" s="54">
        <v>0.158</v>
      </c>
      <c r="G85" s="54">
        <v>0.14799999999999999</v>
      </c>
      <c r="H85" s="26">
        <f t="shared" si="34"/>
        <v>0.153</v>
      </c>
      <c r="I85" s="22">
        <f t="shared" si="35"/>
        <v>7.0710678118654814E-3</v>
      </c>
      <c r="J85" s="54">
        <v>5.8999999999999997E-2</v>
      </c>
      <c r="K85" s="54">
        <v>7.6999999999999999E-2</v>
      </c>
      <c r="L85" s="26">
        <f t="shared" si="36"/>
        <v>6.8000000000000005E-2</v>
      </c>
      <c r="M85" s="22">
        <f t="shared" si="37"/>
        <v>1.2727922061357814E-2</v>
      </c>
      <c r="N85" s="54">
        <v>0.188</v>
      </c>
      <c r="O85" s="54">
        <v>0.185</v>
      </c>
      <c r="P85" s="26">
        <f t="shared" si="38"/>
        <v>0.1865</v>
      </c>
      <c r="Q85" s="22">
        <f t="shared" si="39"/>
        <v>2.1213203435596446E-3</v>
      </c>
    </row>
    <row r="86" spans="1:17" x14ac:dyDescent="0.25">
      <c r="A86" s="53">
        <v>256000</v>
      </c>
      <c r="B86" s="54">
        <v>6.2E-2</v>
      </c>
      <c r="C86" s="54">
        <v>8.3000000000000004E-2</v>
      </c>
      <c r="D86" s="26">
        <f t="shared" si="32"/>
        <v>7.2500000000000009E-2</v>
      </c>
      <c r="E86" s="22">
        <f t="shared" si="33"/>
        <v>1.4849242404917447E-2</v>
      </c>
      <c r="F86" s="54">
        <v>0.11700000000000001</v>
      </c>
      <c r="G86" s="54">
        <v>9.8000000000000004E-2</v>
      </c>
      <c r="H86" s="26">
        <f t="shared" si="34"/>
        <v>0.10750000000000001</v>
      </c>
      <c r="I86" s="22">
        <f t="shared" si="35"/>
        <v>1.3435028842544406E-2</v>
      </c>
      <c r="J86" s="54">
        <v>5.8999999999999997E-2</v>
      </c>
      <c r="K86" s="54">
        <v>6.4000000000000001E-2</v>
      </c>
      <c r="L86" s="26">
        <f t="shared" si="36"/>
        <v>6.1499999999999999E-2</v>
      </c>
      <c r="M86" s="22">
        <f t="shared" si="37"/>
        <v>3.5355339059327407E-3</v>
      </c>
      <c r="N86" s="54">
        <v>0.12</v>
      </c>
      <c r="O86" s="54">
        <v>0.12</v>
      </c>
      <c r="P86" s="26">
        <f t="shared" si="38"/>
        <v>0.12</v>
      </c>
      <c r="Q86" s="22">
        <f t="shared" si="39"/>
        <v>0</v>
      </c>
    </row>
    <row r="87" spans="1:17" x14ac:dyDescent="0.25">
      <c r="A87" s="53">
        <f>A86*2</f>
        <v>512000</v>
      </c>
      <c r="B87" s="54">
        <v>7.0000000000000007E-2</v>
      </c>
      <c r="C87" s="54">
        <v>6.2E-2</v>
      </c>
      <c r="D87" s="26">
        <f t="shared" si="32"/>
        <v>6.6000000000000003E-2</v>
      </c>
      <c r="E87" s="22">
        <f t="shared" si="33"/>
        <v>5.6568542494923853E-3</v>
      </c>
      <c r="F87" s="54">
        <v>8.4000000000000005E-2</v>
      </c>
      <c r="G87" s="54">
        <v>7.5999999999999998E-2</v>
      </c>
      <c r="H87" s="26">
        <f t="shared" si="34"/>
        <v>0.08</v>
      </c>
      <c r="I87" s="22">
        <f t="shared" si="35"/>
        <v>5.6568542494923853E-3</v>
      </c>
      <c r="J87" s="54">
        <v>5.8000000000000003E-2</v>
      </c>
      <c r="K87" s="54">
        <v>5.3999999999999999E-2</v>
      </c>
      <c r="L87" s="26">
        <f t="shared" si="36"/>
        <v>5.6000000000000001E-2</v>
      </c>
      <c r="M87" s="22">
        <f t="shared" si="37"/>
        <v>2.8284271247461927E-3</v>
      </c>
      <c r="N87" s="54">
        <v>0.115</v>
      </c>
      <c r="O87" s="54">
        <v>0.111</v>
      </c>
      <c r="P87" s="26">
        <f t="shared" si="38"/>
        <v>0.113</v>
      </c>
      <c r="Q87" s="22">
        <f t="shared" si="39"/>
        <v>2.8284271247461927E-3</v>
      </c>
    </row>
    <row r="88" spans="1:17" x14ac:dyDescent="0.25">
      <c r="A88" s="53">
        <f>A87*2</f>
        <v>1024000</v>
      </c>
      <c r="B88" s="54">
        <v>0.08</v>
      </c>
      <c r="C88" s="54">
        <v>5.5E-2</v>
      </c>
      <c r="D88" s="26">
        <f t="shared" si="32"/>
        <v>6.7500000000000004E-2</v>
      </c>
      <c r="E88" s="22">
        <f t="shared" si="33"/>
        <v>1.7677669529663646E-2</v>
      </c>
      <c r="F88" s="54">
        <v>7.0000000000000007E-2</v>
      </c>
      <c r="G88" s="54">
        <v>6.3E-2</v>
      </c>
      <c r="H88" s="26">
        <f t="shared" si="34"/>
        <v>6.6500000000000004E-2</v>
      </c>
      <c r="I88" s="22">
        <f t="shared" si="35"/>
        <v>4.9497474683058368E-3</v>
      </c>
      <c r="J88" s="54">
        <v>5.7000000000000002E-2</v>
      </c>
      <c r="K88" s="54">
        <v>5.6000000000000001E-2</v>
      </c>
      <c r="L88" s="26">
        <f t="shared" si="36"/>
        <v>5.6500000000000002E-2</v>
      </c>
      <c r="M88" s="22">
        <f t="shared" si="37"/>
        <v>7.0710678118654816E-4</v>
      </c>
      <c r="N88" s="54">
        <v>8.2000000000000003E-2</v>
      </c>
      <c r="O88" s="54">
        <v>0.106</v>
      </c>
      <c r="P88" s="26">
        <f t="shared" si="38"/>
        <v>9.4E-2</v>
      </c>
      <c r="Q88" s="22">
        <f t="shared" si="39"/>
        <v>1.6970562748477143E-2</v>
      </c>
    </row>
    <row r="89" spans="1:17" x14ac:dyDescent="0.25">
      <c r="B89" s="54">
        <v>6.0999999999999999E-2</v>
      </c>
      <c r="C89" s="54">
        <v>7.4999999999999997E-2</v>
      </c>
      <c r="D89" s="26">
        <f t="shared" si="32"/>
        <v>6.8000000000000005E-2</v>
      </c>
      <c r="E89" s="22">
        <f t="shared" si="33"/>
        <v>9.8994949366116216E-3</v>
      </c>
      <c r="F89" s="54">
        <v>6.7000000000000004E-2</v>
      </c>
      <c r="G89" s="54">
        <v>7.4999999999999997E-2</v>
      </c>
      <c r="H89" s="26">
        <f t="shared" si="34"/>
        <v>7.1000000000000008E-2</v>
      </c>
      <c r="I89" s="22">
        <f t="shared" si="35"/>
        <v>5.6568542494923758E-3</v>
      </c>
      <c r="J89" s="54">
        <v>6.6000000000000003E-2</v>
      </c>
      <c r="K89" s="54">
        <v>6.4000000000000001E-2</v>
      </c>
      <c r="L89" s="26">
        <f t="shared" si="36"/>
        <v>6.5000000000000002E-2</v>
      </c>
      <c r="M89" s="22">
        <f t="shared" si="37"/>
        <v>1.4142135623730963E-3</v>
      </c>
      <c r="N89" s="54">
        <v>6.6000000000000003E-2</v>
      </c>
      <c r="O89" s="54">
        <v>0.09</v>
      </c>
      <c r="P89" s="26">
        <f t="shared" si="38"/>
        <v>7.8E-2</v>
      </c>
      <c r="Q89" s="22">
        <f t="shared" si="39"/>
        <v>1.6970562748477143E-2</v>
      </c>
    </row>
    <row r="90" spans="1:17" x14ac:dyDescent="0.25">
      <c r="B90" s="54">
        <v>5.2999999999999999E-2</v>
      </c>
      <c r="C90" s="54">
        <v>7.0000000000000007E-2</v>
      </c>
      <c r="D90" s="26">
        <f t="shared" si="32"/>
        <v>6.1499999999999999E-2</v>
      </c>
      <c r="E90" s="22">
        <f t="shared" si="33"/>
        <v>1.202081528017133E-2</v>
      </c>
      <c r="F90" s="54">
        <v>6.9000000000000006E-2</v>
      </c>
      <c r="G90" s="54">
        <v>6.5000000000000002E-2</v>
      </c>
      <c r="H90" s="26">
        <f t="shared" si="34"/>
        <v>6.7000000000000004E-2</v>
      </c>
      <c r="I90" s="22">
        <f t="shared" si="35"/>
        <v>2.8284271247461927E-3</v>
      </c>
      <c r="J90" s="54">
        <v>6.0999999999999999E-2</v>
      </c>
      <c r="K90" s="54">
        <v>6.4000000000000001E-2</v>
      </c>
      <c r="L90" s="26">
        <f t="shared" si="36"/>
        <v>6.25E-2</v>
      </c>
      <c r="M90" s="22">
        <f t="shared" si="37"/>
        <v>2.1213203435596446E-3</v>
      </c>
      <c r="N90" s="54">
        <v>5.8000000000000003E-2</v>
      </c>
      <c r="O90" s="54">
        <v>5.5E-2</v>
      </c>
      <c r="P90" s="26">
        <f t="shared" si="38"/>
        <v>5.6500000000000002E-2</v>
      </c>
      <c r="Q90" s="22">
        <f t="shared" si="39"/>
        <v>2.1213203435596446E-3</v>
      </c>
    </row>
  </sheetData>
  <mergeCells count="40">
    <mergeCell ref="B77:E77"/>
    <mergeCell ref="F77:I77"/>
    <mergeCell ref="J77:M77"/>
    <mergeCell ref="N77:Q77"/>
    <mergeCell ref="B78:C78"/>
    <mergeCell ref="F78:G78"/>
    <mergeCell ref="J78:K78"/>
    <mergeCell ref="N78:O78"/>
    <mergeCell ref="B59:E59"/>
    <mergeCell ref="F59:I59"/>
    <mergeCell ref="J59:M59"/>
    <mergeCell ref="N59:Q59"/>
    <mergeCell ref="B60:C60"/>
    <mergeCell ref="F60:G60"/>
    <mergeCell ref="J60:K60"/>
    <mergeCell ref="N60:O60"/>
    <mergeCell ref="B41:E41"/>
    <mergeCell ref="F41:I41"/>
    <mergeCell ref="J41:M41"/>
    <mergeCell ref="N41:Q41"/>
    <mergeCell ref="B42:C42"/>
    <mergeCell ref="F42:G42"/>
    <mergeCell ref="J42:K42"/>
    <mergeCell ref="N42:O42"/>
    <mergeCell ref="B23:E23"/>
    <mergeCell ref="F23:I23"/>
    <mergeCell ref="J23:M23"/>
    <mergeCell ref="N23:Q23"/>
    <mergeCell ref="B24:C24"/>
    <mergeCell ref="F24:G24"/>
    <mergeCell ref="J24:K24"/>
    <mergeCell ref="N24:O24"/>
    <mergeCell ref="B5:E5"/>
    <mergeCell ref="F5:I5"/>
    <mergeCell ref="J5:M5"/>
    <mergeCell ref="N5:Q5"/>
    <mergeCell ref="B6:C6"/>
    <mergeCell ref="F6:G6"/>
    <mergeCell ref="J6:K6"/>
    <mergeCell ref="N6:O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zoomScale="90" zoomScaleNormal="90" workbookViewId="0">
      <selection activeCell="B79" sqref="B79:Q90"/>
    </sheetView>
  </sheetViews>
  <sheetFormatPr baseColWidth="10" defaultRowHeight="15" x14ac:dyDescent="0.25"/>
  <cols>
    <col min="1" max="1" width="16" customWidth="1"/>
  </cols>
  <sheetData>
    <row r="1" spans="1:17" x14ac:dyDescent="0.25">
      <c r="A1" s="1" t="s">
        <v>116</v>
      </c>
    </row>
    <row r="2" spans="1:17" x14ac:dyDescent="0.25">
      <c r="A2" s="1"/>
    </row>
    <row r="3" spans="1:17" x14ac:dyDescent="0.25">
      <c r="A3" s="27" t="s">
        <v>106</v>
      </c>
      <c r="D3" t="s">
        <v>107</v>
      </c>
    </row>
    <row r="4" spans="1:17" x14ac:dyDescent="0.25">
      <c r="A4" s="4" t="s">
        <v>117</v>
      </c>
    </row>
    <row r="5" spans="1:17" x14ac:dyDescent="0.25">
      <c r="A5" s="28" t="s">
        <v>118</v>
      </c>
      <c r="B5" s="59" t="s">
        <v>26</v>
      </c>
      <c r="C5" s="59"/>
      <c r="D5" s="59"/>
      <c r="E5" s="63"/>
      <c r="F5" s="59" t="s">
        <v>27</v>
      </c>
      <c r="G5" s="59"/>
      <c r="H5" s="59"/>
      <c r="I5" s="63"/>
      <c r="J5" s="59" t="s">
        <v>104</v>
      </c>
      <c r="K5" s="59"/>
      <c r="L5" s="59"/>
      <c r="M5" s="63"/>
      <c r="N5" s="59" t="s">
        <v>105</v>
      </c>
      <c r="O5" s="59"/>
      <c r="P5" s="59"/>
      <c r="Q5" s="63"/>
    </row>
    <row r="6" spans="1:17" x14ac:dyDescent="0.25">
      <c r="A6" s="28" t="s">
        <v>12</v>
      </c>
      <c r="B6" s="64" t="s">
        <v>7</v>
      </c>
      <c r="C6" s="64"/>
      <c r="D6" s="52" t="s">
        <v>13</v>
      </c>
      <c r="E6" s="16" t="s">
        <v>9</v>
      </c>
      <c r="F6" s="64" t="s">
        <v>7</v>
      </c>
      <c r="G6" s="64"/>
      <c r="H6" s="52" t="s">
        <v>13</v>
      </c>
      <c r="I6" s="16" t="s">
        <v>9</v>
      </c>
      <c r="J6" s="64" t="s">
        <v>7</v>
      </c>
      <c r="K6" s="64"/>
      <c r="L6" s="52" t="s">
        <v>13</v>
      </c>
      <c r="M6" s="16" t="s">
        <v>9</v>
      </c>
      <c r="N6" s="64" t="s">
        <v>7</v>
      </c>
      <c r="O6" s="64"/>
      <c r="P6" s="52" t="s">
        <v>13</v>
      </c>
      <c r="Q6" s="16" t="s">
        <v>9</v>
      </c>
    </row>
    <row r="7" spans="1:17" x14ac:dyDescent="0.25">
      <c r="A7" s="53">
        <v>2000</v>
      </c>
      <c r="B7" s="18">
        <v>6.4000000000000001E-2</v>
      </c>
      <c r="C7" s="18">
        <v>0.06</v>
      </c>
      <c r="D7" s="26">
        <f>+AVERAGE(B7:C7)</f>
        <v>6.2E-2</v>
      </c>
      <c r="E7" s="22">
        <f>+STDEV(B7:C7)</f>
        <v>2.8284271247461927E-3</v>
      </c>
      <c r="F7" s="18">
        <v>1.1000000000000001</v>
      </c>
      <c r="G7" s="18">
        <v>1.0569999999999999</v>
      </c>
      <c r="H7" s="26">
        <f>+AVERAGE(F7:G7)</f>
        <v>1.0785</v>
      </c>
      <c r="I7" s="22">
        <f>+STDEV(F7:G7)</f>
        <v>3.0405591591021647E-2</v>
      </c>
      <c r="J7" s="18">
        <v>6.0999999999999999E-2</v>
      </c>
      <c r="K7" s="18">
        <v>0.10299999999999999</v>
      </c>
      <c r="L7" s="26">
        <f>+AVERAGE(J7:K7)</f>
        <v>8.199999999999999E-2</v>
      </c>
      <c r="M7" s="24">
        <f>+STDEV(J7:K7)</f>
        <v>2.969848480983504E-2</v>
      </c>
      <c r="N7" s="18">
        <v>1.1220000000000001</v>
      </c>
      <c r="O7" s="18">
        <v>1.075</v>
      </c>
      <c r="P7" s="26">
        <f>+AVERAGE(N7:O7)</f>
        <v>1.0985</v>
      </c>
      <c r="Q7" s="22">
        <f>+STDEV(N7:O7)</f>
        <v>3.3234018715767845E-2</v>
      </c>
    </row>
    <row r="8" spans="1:17" x14ac:dyDescent="0.25">
      <c r="A8" s="53">
        <v>4000</v>
      </c>
      <c r="B8" s="18">
        <v>7.0000000000000007E-2</v>
      </c>
      <c r="C8" s="18">
        <v>5.7000000000000002E-2</v>
      </c>
      <c r="D8" s="26">
        <f t="shared" ref="D8:D18" si="0">+AVERAGE(B8:C8)</f>
        <v>6.3500000000000001E-2</v>
      </c>
      <c r="E8" s="22">
        <f t="shared" ref="E8:E18" si="1">+STDEV(B8:C8)</f>
        <v>9.1923881554250905E-3</v>
      </c>
      <c r="F8" s="18">
        <v>0.81299999999999994</v>
      </c>
      <c r="G8" s="18">
        <v>0.84799999999999998</v>
      </c>
      <c r="H8" s="26">
        <f t="shared" ref="H8:H18" si="2">+AVERAGE(F8:G8)</f>
        <v>0.83050000000000002</v>
      </c>
      <c r="I8" s="22">
        <f t="shared" ref="I8:I18" si="3">+STDEV(F8:G8)</f>
        <v>2.4748737341529183E-2</v>
      </c>
      <c r="J8" s="18">
        <v>5.6000000000000001E-2</v>
      </c>
      <c r="K8" s="18">
        <v>5.6000000000000001E-2</v>
      </c>
      <c r="L8" s="26">
        <f t="shared" ref="L8:L18" si="4">+AVERAGE(J8:K8)</f>
        <v>5.6000000000000001E-2</v>
      </c>
      <c r="M8" s="22">
        <f t="shared" ref="M8:M18" si="5">+STDEV(J8:K8)</f>
        <v>0</v>
      </c>
      <c r="N8" s="18">
        <v>0.82899999999999996</v>
      </c>
      <c r="O8" s="18">
        <v>0.877</v>
      </c>
      <c r="P8" s="26">
        <f t="shared" ref="P8:P18" si="6">+AVERAGE(N8:O8)</f>
        <v>0.85299999999999998</v>
      </c>
      <c r="Q8" s="22">
        <f t="shared" ref="Q8:Q18" si="7">+STDEV(N8:O8)</f>
        <v>3.3941125496954314E-2</v>
      </c>
    </row>
    <row r="9" spans="1:17" x14ac:dyDescent="0.25">
      <c r="A9" s="53">
        <v>8000</v>
      </c>
      <c r="B9" s="18">
        <v>0.10100000000000001</v>
      </c>
      <c r="C9" s="18">
        <v>5.7000000000000002E-2</v>
      </c>
      <c r="D9" s="26">
        <f t="shared" si="0"/>
        <v>7.9000000000000001E-2</v>
      </c>
      <c r="E9" s="22">
        <f t="shared" si="1"/>
        <v>3.111269837220812E-2</v>
      </c>
      <c r="F9" s="18">
        <v>0.54700000000000004</v>
      </c>
      <c r="G9" s="18">
        <v>0.56399999999999995</v>
      </c>
      <c r="H9" s="26">
        <f t="shared" si="2"/>
        <v>0.55549999999999999</v>
      </c>
      <c r="I9" s="22">
        <f t="shared" si="3"/>
        <v>1.2020815280171239E-2</v>
      </c>
      <c r="J9" s="18">
        <v>6.2E-2</v>
      </c>
      <c r="K9" s="55">
        <v>5.7000000000000002E-2</v>
      </c>
      <c r="L9" s="26">
        <f t="shared" si="4"/>
        <v>5.9499999999999997E-2</v>
      </c>
      <c r="M9" s="22">
        <f t="shared" si="5"/>
        <v>3.5355339059327359E-3</v>
      </c>
      <c r="N9" s="18">
        <v>0.58599999999999997</v>
      </c>
      <c r="O9" s="18">
        <v>0.53900000000000003</v>
      </c>
      <c r="P9" s="26">
        <f t="shared" si="6"/>
        <v>0.5625</v>
      </c>
      <c r="Q9" s="22">
        <f t="shared" si="7"/>
        <v>3.3234018715767685E-2</v>
      </c>
    </row>
    <row r="10" spans="1:17" x14ac:dyDescent="0.25">
      <c r="A10" s="53">
        <v>16000</v>
      </c>
      <c r="B10" s="18">
        <v>7.4999999999999997E-2</v>
      </c>
      <c r="C10" s="18">
        <v>5.8000000000000003E-2</v>
      </c>
      <c r="D10" s="26">
        <f t="shared" si="0"/>
        <v>6.6500000000000004E-2</v>
      </c>
      <c r="E10" s="22">
        <f t="shared" si="1"/>
        <v>1.2020815280171258E-2</v>
      </c>
      <c r="F10" s="18">
        <v>0.40300000000000002</v>
      </c>
      <c r="G10" s="18">
        <v>0.40799999999999997</v>
      </c>
      <c r="H10" s="26">
        <f t="shared" si="2"/>
        <v>0.40549999999999997</v>
      </c>
      <c r="I10" s="22">
        <f t="shared" si="3"/>
        <v>3.5355339059327017E-3</v>
      </c>
      <c r="J10" s="18">
        <v>5.7000000000000002E-2</v>
      </c>
      <c r="K10" s="18">
        <v>6.2E-2</v>
      </c>
      <c r="L10" s="26">
        <f t="shared" si="4"/>
        <v>5.9499999999999997E-2</v>
      </c>
      <c r="M10" s="22">
        <f t="shared" si="5"/>
        <v>3.5355339059327359E-3</v>
      </c>
      <c r="N10" s="18">
        <v>0.41199999999999998</v>
      </c>
      <c r="O10" s="18">
        <v>0.41399999999999998</v>
      </c>
      <c r="P10" s="26">
        <f t="shared" si="6"/>
        <v>0.41299999999999998</v>
      </c>
      <c r="Q10" s="22">
        <f t="shared" si="7"/>
        <v>1.4142135623730963E-3</v>
      </c>
    </row>
    <row r="11" spans="1:17" x14ac:dyDescent="0.25">
      <c r="A11" s="53">
        <v>32000</v>
      </c>
      <c r="B11" s="18"/>
      <c r="C11" s="18">
        <v>7.1999999999999995E-2</v>
      </c>
      <c r="D11" s="26">
        <f t="shared" si="0"/>
        <v>7.1999999999999995E-2</v>
      </c>
      <c r="E11" s="22" t="e">
        <f>+STDEV(B11:C11)</f>
        <v>#DIV/0!</v>
      </c>
      <c r="F11" s="18">
        <v>0.26100000000000001</v>
      </c>
      <c r="G11" s="18">
        <v>0.246</v>
      </c>
      <c r="H11" s="26">
        <f t="shared" si="2"/>
        <v>0.2535</v>
      </c>
      <c r="I11" s="22">
        <f t="shared" si="3"/>
        <v>1.0606601717798222E-2</v>
      </c>
      <c r="J11" s="18">
        <v>5.2999999999999999E-2</v>
      </c>
      <c r="K11" s="18">
        <v>6.7000000000000004E-2</v>
      </c>
      <c r="L11" s="26">
        <f t="shared" si="4"/>
        <v>0.06</v>
      </c>
      <c r="M11" s="22">
        <f t="shared" si="5"/>
        <v>9.8994949366117083E-3</v>
      </c>
      <c r="N11" s="18">
        <v>0.29399999999999998</v>
      </c>
      <c r="O11" s="18">
        <v>0.27900000000000003</v>
      </c>
      <c r="P11" s="26">
        <f t="shared" si="6"/>
        <v>0.28649999999999998</v>
      </c>
      <c r="Q11" s="22">
        <f t="shared" si="7"/>
        <v>1.0606601717798184E-2</v>
      </c>
    </row>
    <row r="12" spans="1:17" x14ac:dyDescent="0.25">
      <c r="A12" s="53">
        <v>64000</v>
      </c>
      <c r="B12" s="18">
        <v>8.8999999999999996E-2</v>
      </c>
      <c r="C12" s="18">
        <v>7.1999999999999995E-2</v>
      </c>
      <c r="D12" s="26">
        <f t="shared" si="0"/>
        <v>8.0499999999999988E-2</v>
      </c>
      <c r="E12" s="22">
        <f t="shared" si="1"/>
        <v>1.2020815280171402E-2</v>
      </c>
      <c r="F12" s="18">
        <v>0.191</v>
      </c>
      <c r="G12" s="18">
        <v>0.161</v>
      </c>
      <c r="H12" s="26">
        <f t="shared" si="2"/>
        <v>0.17599999999999999</v>
      </c>
      <c r="I12" s="22">
        <f t="shared" si="3"/>
        <v>2.1213203435596427E-2</v>
      </c>
      <c r="J12" s="18">
        <v>5.8000000000000003E-2</v>
      </c>
      <c r="K12" s="18">
        <v>6.5000000000000002E-2</v>
      </c>
      <c r="L12" s="26">
        <f t="shared" si="4"/>
        <v>6.1499999999999999E-2</v>
      </c>
      <c r="M12" s="22">
        <f t="shared" si="5"/>
        <v>4.9497474683058316E-3</v>
      </c>
      <c r="N12" s="18">
        <v>0.183</v>
      </c>
      <c r="O12" s="18">
        <v>0.17599999999999999</v>
      </c>
      <c r="P12" s="26">
        <f t="shared" si="6"/>
        <v>0.17949999999999999</v>
      </c>
      <c r="Q12" s="22">
        <f t="shared" si="7"/>
        <v>4.9497474683058368E-3</v>
      </c>
    </row>
    <row r="13" spans="1:17" x14ac:dyDescent="0.25">
      <c r="A13" s="53">
        <v>128000</v>
      </c>
      <c r="B13" s="18">
        <v>9.0999999999999998E-2</v>
      </c>
      <c r="C13" s="18">
        <v>0.13400000000000001</v>
      </c>
      <c r="D13" s="26">
        <f t="shared" si="0"/>
        <v>0.1125</v>
      </c>
      <c r="E13" s="22">
        <f t="shared" si="1"/>
        <v>3.0405591591021571E-2</v>
      </c>
      <c r="F13" s="18">
        <v>0.11600000000000001</v>
      </c>
      <c r="G13" s="18">
        <v>0.11</v>
      </c>
      <c r="H13" s="26">
        <f t="shared" si="2"/>
        <v>0.113</v>
      </c>
      <c r="I13" s="22">
        <f t="shared" si="3"/>
        <v>4.2426406871192892E-3</v>
      </c>
      <c r="J13" s="18">
        <v>5.8999999999999997E-2</v>
      </c>
      <c r="K13" s="18">
        <v>5.8000000000000003E-2</v>
      </c>
      <c r="L13" s="26">
        <f t="shared" si="4"/>
        <v>5.8499999999999996E-2</v>
      </c>
      <c r="M13" s="22">
        <f t="shared" si="5"/>
        <v>7.0710678118654328E-4</v>
      </c>
      <c r="N13" s="18">
        <v>0.14299999999999999</v>
      </c>
      <c r="O13" s="18">
        <v>0.13900000000000001</v>
      </c>
      <c r="P13" s="26">
        <f t="shared" si="6"/>
        <v>0.14100000000000001</v>
      </c>
      <c r="Q13" s="22">
        <f t="shared" si="7"/>
        <v>2.8284271247461731E-3</v>
      </c>
    </row>
    <row r="14" spans="1:17" x14ac:dyDescent="0.25">
      <c r="A14" s="53">
        <v>256000</v>
      </c>
      <c r="B14" s="18">
        <v>0.06</v>
      </c>
      <c r="C14" s="18">
        <v>5.3999999999999999E-2</v>
      </c>
      <c r="D14" s="26">
        <f t="shared" si="0"/>
        <v>5.6999999999999995E-2</v>
      </c>
      <c r="E14" s="22">
        <f t="shared" si="1"/>
        <v>4.242640687119284E-3</v>
      </c>
      <c r="F14" s="18">
        <v>8.3000000000000004E-2</v>
      </c>
      <c r="G14" s="18">
        <v>8.3000000000000004E-2</v>
      </c>
      <c r="H14" s="26">
        <f t="shared" si="2"/>
        <v>8.3000000000000004E-2</v>
      </c>
      <c r="I14" s="22">
        <f t="shared" si="3"/>
        <v>0</v>
      </c>
      <c r="J14" s="18">
        <v>5.6000000000000001E-2</v>
      </c>
      <c r="K14" s="18">
        <v>5.7000000000000002E-2</v>
      </c>
      <c r="L14" s="26">
        <f t="shared" si="4"/>
        <v>5.6500000000000002E-2</v>
      </c>
      <c r="M14" s="22">
        <f t="shared" si="5"/>
        <v>7.0710678118654816E-4</v>
      </c>
      <c r="N14" s="18">
        <v>0.121</v>
      </c>
      <c r="O14" s="18">
        <v>0.113</v>
      </c>
      <c r="P14" s="26">
        <f t="shared" si="6"/>
        <v>0.11699999999999999</v>
      </c>
      <c r="Q14" s="22">
        <f t="shared" si="7"/>
        <v>5.6568542494923758E-3</v>
      </c>
    </row>
    <row r="15" spans="1:17" x14ac:dyDescent="0.25">
      <c r="A15" s="53">
        <f>A14*2</f>
        <v>512000</v>
      </c>
      <c r="B15" s="18">
        <v>6.7000000000000004E-2</v>
      </c>
      <c r="C15" s="18">
        <v>0.06</v>
      </c>
      <c r="D15" s="26">
        <f t="shared" si="0"/>
        <v>6.3500000000000001E-2</v>
      </c>
      <c r="E15" s="22">
        <f t="shared" si="1"/>
        <v>4.9497474683058368E-3</v>
      </c>
      <c r="F15" s="18">
        <v>7.0000000000000007E-2</v>
      </c>
      <c r="G15" s="18">
        <v>6.9000000000000006E-2</v>
      </c>
      <c r="H15" s="26">
        <f t="shared" si="2"/>
        <v>6.9500000000000006E-2</v>
      </c>
      <c r="I15" s="22">
        <f t="shared" si="3"/>
        <v>7.0710678118654816E-4</v>
      </c>
      <c r="J15" s="18">
        <v>5.6000000000000001E-2</v>
      </c>
      <c r="K15" s="18">
        <v>6.7000000000000004E-2</v>
      </c>
      <c r="L15" s="26">
        <f t="shared" si="4"/>
        <v>6.1499999999999999E-2</v>
      </c>
      <c r="M15" s="22">
        <f t="shared" si="5"/>
        <v>7.7781745930520247E-3</v>
      </c>
      <c r="N15" s="18">
        <v>8.6999999999999994E-2</v>
      </c>
      <c r="O15" s="18">
        <v>8.5999999999999993E-2</v>
      </c>
      <c r="P15" s="26">
        <f t="shared" si="6"/>
        <v>8.6499999999999994E-2</v>
      </c>
      <c r="Q15" s="22">
        <f t="shared" si="7"/>
        <v>7.0710678118654816E-4</v>
      </c>
    </row>
    <row r="16" spans="1:17" x14ac:dyDescent="0.25">
      <c r="A16" s="53">
        <f>A15*2</f>
        <v>1024000</v>
      </c>
      <c r="B16" s="18">
        <v>7.3999999999999996E-2</v>
      </c>
      <c r="C16" s="18">
        <v>6.3E-2</v>
      </c>
      <c r="D16" s="26">
        <f t="shared" si="0"/>
        <v>6.8500000000000005E-2</v>
      </c>
      <c r="E16" s="22">
        <f t="shared" si="1"/>
        <v>7.7781745930520195E-3</v>
      </c>
      <c r="F16" s="18">
        <v>6.5000000000000002E-2</v>
      </c>
      <c r="G16" s="18">
        <v>7.2999999999999995E-2</v>
      </c>
      <c r="H16" s="26">
        <f t="shared" si="2"/>
        <v>6.9000000000000006E-2</v>
      </c>
      <c r="I16" s="22">
        <f t="shared" si="3"/>
        <v>5.6568542494923758E-3</v>
      </c>
      <c r="J16" s="18">
        <v>5.6000000000000001E-2</v>
      </c>
      <c r="K16" s="18">
        <v>6.9000000000000006E-2</v>
      </c>
      <c r="L16" s="26">
        <f t="shared" si="4"/>
        <v>6.25E-2</v>
      </c>
      <c r="M16" s="22">
        <f t="shared" si="5"/>
        <v>9.1923881554251859E-3</v>
      </c>
      <c r="N16" s="18">
        <v>7.2999999999999995E-2</v>
      </c>
      <c r="O16" s="18">
        <v>8.4000000000000005E-2</v>
      </c>
      <c r="P16" s="26">
        <f t="shared" si="6"/>
        <v>7.85E-2</v>
      </c>
      <c r="Q16" s="22">
        <f t="shared" si="7"/>
        <v>7.7781745930520299E-3</v>
      </c>
    </row>
    <row r="17" spans="1:17" x14ac:dyDescent="0.25">
      <c r="B17" s="18">
        <v>7.6999999999999999E-2</v>
      </c>
      <c r="C17" s="18">
        <v>6.0999999999999999E-2</v>
      </c>
      <c r="D17" s="26">
        <f t="shared" si="0"/>
        <v>6.9000000000000006E-2</v>
      </c>
      <c r="E17" s="22">
        <f t="shared" si="1"/>
        <v>1.1313708498984745E-2</v>
      </c>
      <c r="F17" s="18">
        <v>0.06</v>
      </c>
      <c r="G17" s="18">
        <v>6.0000000000000001E-3</v>
      </c>
      <c r="H17" s="26">
        <f t="shared" si="2"/>
        <v>3.3000000000000002E-2</v>
      </c>
      <c r="I17" s="22">
        <f t="shared" si="3"/>
        <v>3.8183766184073563E-2</v>
      </c>
      <c r="J17" s="18">
        <v>5.8999999999999997E-2</v>
      </c>
      <c r="K17" s="18">
        <v>5.8999999999999997E-2</v>
      </c>
      <c r="L17" s="26">
        <f t="shared" si="4"/>
        <v>5.8999999999999997E-2</v>
      </c>
      <c r="M17" s="22">
        <f t="shared" si="5"/>
        <v>0</v>
      </c>
      <c r="N17" s="18">
        <v>7.2999999999999995E-2</v>
      </c>
      <c r="O17" s="18">
        <v>7.0999999999999994E-2</v>
      </c>
      <c r="P17" s="26">
        <f t="shared" si="6"/>
        <v>7.1999999999999995E-2</v>
      </c>
      <c r="Q17" s="22">
        <f t="shared" si="7"/>
        <v>1.4142135623730963E-3</v>
      </c>
    </row>
    <row r="18" spans="1:17" x14ac:dyDescent="0.25">
      <c r="B18" s="18">
        <v>5.6000000000000001E-2</v>
      </c>
      <c r="C18" s="18">
        <v>5.8999999999999997E-2</v>
      </c>
      <c r="D18" s="26">
        <f t="shared" si="0"/>
        <v>5.7499999999999996E-2</v>
      </c>
      <c r="E18" s="22">
        <f t="shared" si="1"/>
        <v>2.1213203435596394E-3</v>
      </c>
      <c r="F18" s="18">
        <v>5.5E-2</v>
      </c>
      <c r="G18" s="18">
        <v>7.0000000000000007E-2</v>
      </c>
      <c r="H18" s="26">
        <f t="shared" si="2"/>
        <v>6.25E-2</v>
      </c>
      <c r="I18" s="22">
        <f t="shared" si="3"/>
        <v>1.0606601717798283E-2</v>
      </c>
      <c r="J18" s="18">
        <v>5.3999999999999999E-2</v>
      </c>
      <c r="K18" s="18">
        <v>5.6000000000000001E-2</v>
      </c>
      <c r="L18" s="26">
        <f t="shared" si="4"/>
        <v>5.5E-2</v>
      </c>
      <c r="M18" s="22">
        <f t="shared" si="5"/>
        <v>1.4142135623730963E-3</v>
      </c>
      <c r="N18" s="18">
        <v>6.7000000000000004E-2</v>
      </c>
      <c r="O18" s="18">
        <v>5.3999999999999999E-2</v>
      </c>
      <c r="P18" s="26">
        <f t="shared" si="6"/>
        <v>6.0499999999999998E-2</v>
      </c>
      <c r="Q18" s="22">
        <f t="shared" si="7"/>
        <v>9.1923881554251373E-3</v>
      </c>
    </row>
    <row r="21" spans="1:17" x14ac:dyDescent="0.25">
      <c r="A21" s="27" t="s">
        <v>106</v>
      </c>
      <c r="D21" t="s">
        <v>107</v>
      </c>
    </row>
    <row r="22" spans="1:17" x14ac:dyDescent="0.25">
      <c r="A22" s="4" t="s">
        <v>117</v>
      </c>
    </row>
    <row r="23" spans="1:17" x14ac:dyDescent="0.25">
      <c r="A23" s="28" t="s">
        <v>119</v>
      </c>
      <c r="B23" s="59" t="s">
        <v>109</v>
      </c>
      <c r="C23" s="59"/>
      <c r="D23" s="59"/>
      <c r="E23" s="63"/>
      <c r="F23" s="59" t="s">
        <v>29</v>
      </c>
      <c r="G23" s="59"/>
      <c r="H23" s="59"/>
      <c r="I23" s="63"/>
      <c r="J23" s="59" t="s">
        <v>46</v>
      </c>
      <c r="K23" s="59"/>
      <c r="L23" s="59"/>
      <c r="M23" s="63"/>
      <c r="N23" s="59" t="s">
        <v>30</v>
      </c>
      <c r="O23" s="59"/>
      <c r="P23" s="59"/>
      <c r="Q23" s="63"/>
    </row>
    <row r="24" spans="1:17" x14ac:dyDescent="0.25">
      <c r="A24" s="28" t="s">
        <v>12</v>
      </c>
      <c r="B24" s="64" t="s">
        <v>7</v>
      </c>
      <c r="C24" s="64"/>
      <c r="D24" s="52" t="s">
        <v>13</v>
      </c>
      <c r="E24" s="16" t="s">
        <v>9</v>
      </c>
      <c r="F24" s="64" t="s">
        <v>7</v>
      </c>
      <c r="G24" s="64"/>
      <c r="H24" s="52" t="s">
        <v>13</v>
      </c>
      <c r="I24" s="16" t="s">
        <v>9</v>
      </c>
      <c r="J24" s="64" t="s">
        <v>7</v>
      </c>
      <c r="K24" s="64"/>
      <c r="L24" s="52" t="s">
        <v>13</v>
      </c>
      <c r="M24" s="16" t="s">
        <v>9</v>
      </c>
      <c r="N24" s="64" t="s">
        <v>7</v>
      </c>
      <c r="O24" s="64"/>
      <c r="P24" s="52" t="s">
        <v>13</v>
      </c>
      <c r="Q24" s="16" t="s">
        <v>9</v>
      </c>
    </row>
    <row r="25" spans="1:17" x14ac:dyDescent="0.25">
      <c r="A25" s="53">
        <v>2000</v>
      </c>
      <c r="B25" s="18">
        <v>0.10100000000000001</v>
      </c>
      <c r="C25" s="18">
        <v>8.7999999999999995E-2</v>
      </c>
      <c r="D25" s="26">
        <f>+AVERAGE(B25:C25)</f>
        <v>9.4500000000000001E-2</v>
      </c>
      <c r="E25" s="22">
        <f>+STDEV(B25:C25)</f>
        <v>9.1923881554251269E-3</v>
      </c>
      <c r="F25" s="18">
        <v>1.5620000000000001</v>
      </c>
      <c r="G25" s="18">
        <v>1.6339999999999999</v>
      </c>
      <c r="H25" s="26">
        <f>+AVERAGE(F25:G25)</f>
        <v>1.5979999999999999</v>
      </c>
      <c r="I25" s="22">
        <f>+STDEV(F25:G25)</f>
        <v>5.0911688245431311E-2</v>
      </c>
      <c r="J25" s="18">
        <v>0.67</v>
      </c>
      <c r="K25" s="18">
        <v>6.5000000000000002E-2</v>
      </c>
      <c r="L25" s="26">
        <f>+AVERAGE(J25:K25)</f>
        <v>0.36750000000000005</v>
      </c>
      <c r="M25" s="22">
        <f>+STDEV(J25:K25)</f>
        <v>0.42779960261786121</v>
      </c>
      <c r="N25" s="18">
        <v>1.1759999999999999</v>
      </c>
      <c r="O25" s="18">
        <v>1.264</v>
      </c>
      <c r="P25" s="26">
        <f>+AVERAGE(N25:O25)</f>
        <v>1.22</v>
      </c>
      <c r="Q25" s="22">
        <f>+STDEV(N25:O25)</f>
        <v>6.2225396744416239E-2</v>
      </c>
    </row>
    <row r="26" spans="1:17" x14ac:dyDescent="0.25">
      <c r="A26" s="53">
        <v>4000</v>
      </c>
      <c r="B26" s="18">
        <v>7.8E-2</v>
      </c>
      <c r="C26" s="18">
        <v>6.8000000000000005E-2</v>
      </c>
      <c r="D26" s="26">
        <f t="shared" ref="D26:D36" si="8">+AVERAGE(B26:C26)</f>
        <v>7.3000000000000009E-2</v>
      </c>
      <c r="E26" s="22">
        <f t="shared" ref="E26:E36" si="9">+STDEV(B26:C26)</f>
        <v>7.0710678118654719E-3</v>
      </c>
      <c r="F26" s="18">
        <v>1.4870000000000001</v>
      </c>
      <c r="G26" s="18">
        <v>1.534</v>
      </c>
      <c r="H26" s="26">
        <f t="shared" ref="H26:H36" si="10">+AVERAGE(F26:G26)</f>
        <v>1.5105</v>
      </c>
      <c r="I26" s="22">
        <f t="shared" ref="I26:I36" si="11">+STDEV(F26:G26)</f>
        <v>3.3234018715767685E-2</v>
      </c>
      <c r="J26" s="18">
        <v>5.8000000000000003E-2</v>
      </c>
      <c r="K26" s="18">
        <v>5.8999999999999997E-2</v>
      </c>
      <c r="L26" s="26">
        <f t="shared" ref="L26:L36" si="12">+AVERAGE(J26:K26)</f>
        <v>5.8499999999999996E-2</v>
      </c>
      <c r="M26" s="22">
        <f t="shared" ref="M26:M36" si="13">+STDEV(J26:K26)</f>
        <v>7.0710678118654328E-4</v>
      </c>
      <c r="N26" s="18">
        <v>1.032</v>
      </c>
      <c r="O26" s="18">
        <v>0.999</v>
      </c>
      <c r="P26" s="26">
        <f t="shared" ref="P26:P36" si="14">+AVERAGE(N26:O26)</f>
        <v>1.0155000000000001</v>
      </c>
      <c r="Q26" s="22">
        <f t="shared" ref="Q26:Q36" si="15">+STDEV(N26:O26)</f>
        <v>2.333452377915609E-2</v>
      </c>
    </row>
    <row r="27" spans="1:17" x14ac:dyDescent="0.25">
      <c r="A27" s="53">
        <v>8000</v>
      </c>
      <c r="B27" s="18">
        <v>8.3000000000000004E-2</v>
      </c>
      <c r="C27" s="18">
        <v>6.7000000000000004E-2</v>
      </c>
      <c r="D27" s="26">
        <f t="shared" si="8"/>
        <v>7.5000000000000011E-2</v>
      </c>
      <c r="E27" s="22">
        <f t="shared" si="9"/>
        <v>1.1313708498984745E-2</v>
      </c>
      <c r="F27" s="18">
        <v>1.222</v>
      </c>
      <c r="G27" s="18">
        <v>1.272</v>
      </c>
      <c r="H27" s="26">
        <f t="shared" si="10"/>
        <v>1.2469999999999999</v>
      </c>
      <c r="I27" s="22">
        <f t="shared" si="11"/>
        <v>3.5355339059327411E-2</v>
      </c>
      <c r="J27" s="18">
        <v>6.6000000000000003E-2</v>
      </c>
      <c r="K27" s="18">
        <v>5.8000000000000003E-2</v>
      </c>
      <c r="L27" s="26">
        <f t="shared" si="12"/>
        <v>6.2E-2</v>
      </c>
      <c r="M27" s="22">
        <f t="shared" si="13"/>
        <v>5.656854249492381E-3</v>
      </c>
      <c r="N27" s="18">
        <v>0.749</v>
      </c>
      <c r="O27" s="18">
        <v>0.73</v>
      </c>
      <c r="P27" s="26">
        <f t="shared" si="14"/>
        <v>0.73950000000000005</v>
      </c>
      <c r="Q27" s="22">
        <f t="shared" si="15"/>
        <v>1.3435028842544414E-2</v>
      </c>
    </row>
    <row r="28" spans="1:17" x14ac:dyDescent="0.25">
      <c r="A28" s="53">
        <v>16000</v>
      </c>
      <c r="B28" s="18">
        <v>0.08</v>
      </c>
      <c r="C28" s="18">
        <v>5.6000000000000001E-2</v>
      </c>
      <c r="D28" s="26">
        <f t="shared" si="8"/>
        <v>6.8000000000000005E-2</v>
      </c>
      <c r="E28" s="22">
        <f t="shared" si="9"/>
        <v>1.6970562748477143E-2</v>
      </c>
      <c r="F28" s="18">
        <v>0.97099999999999997</v>
      </c>
      <c r="G28" s="18">
        <v>1.016</v>
      </c>
      <c r="H28" s="26">
        <f t="shared" si="10"/>
        <v>0.99350000000000005</v>
      </c>
      <c r="I28" s="22">
        <f t="shared" si="11"/>
        <v>3.1819805153394672E-2</v>
      </c>
      <c r="J28" s="18">
        <v>5.3999999999999999E-2</v>
      </c>
      <c r="K28" s="18">
        <v>5.6000000000000001E-2</v>
      </c>
      <c r="L28" s="26">
        <f t="shared" si="12"/>
        <v>5.5E-2</v>
      </c>
      <c r="M28" s="22">
        <f t="shared" si="13"/>
        <v>1.4142135623730963E-3</v>
      </c>
      <c r="N28" s="18">
        <v>0.51200000000000001</v>
      </c>
      <c r="O28" s="18">
        <v>0.55500000000000005</v>
      </c>
      <c r="P28" s="26">
        <f t="shared" si="14"/>
        <v>0.53350000000000009</v>
      </c>
      <c r="Q28" s="22">
        <f t="shared" si="15"/>
        <v>3.0405591591021571E-2</v>
      </c>
    </row>
    <row r="29" spans="1:17" x14ac:dyDescent="0.25">
      <c r="A29" s="53">
        <v>32000</v>
      </c>
      <c r="B29" s="18">
        <v>8.3000000000000004E-2</v>
      </c>
      <c r="C29" s="18">
        <v>5.6000000000000001E-2</v>
      </c>
      <c r="D29" s="26">
        <f t="shared" si="8"/>
        <v>6.9500000000000006E-2</v>
      </c>
      <c r="E29" s="22">
        <f t="shared" si="9"/>
        <v>1.9091883092036743E-2</v>
      </c>
      <c r="F29" s="18">
        <v>0.67200000000000004</v>
      </c>
      <c r="G29" s="18">
        <v>0.66400000000000003</v>
      </c>
      <c r="H29" s="26">
        <f t="shared" si="10"/>
        <v>0.66800000000000004</v>
      </c>
      <c r="I29" s="22">
        <f t="shared" si="11"/>
        <v>5.6568542494923853E-3</v>
      </c>
      <c r="J29" s="18">
        <v>0.09</v>
      </c>
      <c r="K29" s="18">
        <v>5.8000000000000003E-2</v>
      </c>
      <c r="L29" s="26">
        <f t="shared" si="12"/>
        <v>7.3999999999999996E-2</v>
      </c>
      <c r="M29" s="22">
        <f t="shared" si="13"/>
        <v>2.2627416997969566E-2</v>
      </c>
      <c r="N29" s="18">
        <v>0.39600000000000002</v>
      </c>
      <c r="O29" s="55">
        <v>0.35</v>
      </c>
      <c r="P29" s="26">
        <f t="shared" si="14"/>
        <v>0.373</v>
      </c>
      <c r="Q29" s="22">
        <f t="shared" si="15"/>
        <v>3.2526911934581217E-2</v>
      </c>
    </row>
    <row r="30" spans="1:17" x14ac:dyDescent="0.25">
      <c r="A30" s="53">
        <v>64000</v>
      </c>
      <c r="B30" s="18">
        <v>6.6000000000000003E-2</v>
      </c>
      <c r="C30" s="18">
        <v>5.3999999999999999E-2</v>
      </c>
      <c r="D30" s="26">
        <f t="shared" si="8"/>
        <v>0.06</v>
      </c>
      <c r="E30" s="22">
        <f t="shared" si="9"/>
        <v>8.4852813742385732E-3</v>
      </c>
      <c r="F30" s="18">
        <v>0.42899999999999999</v>
      </c>
      <c r="G30" s="18">
        <v>0.48599999999999999</v>
      </c>
      <c r="H30" s="26">
        <f t="shared" si="10"/>
        <v>0.45750000000000002</v>
      </c>
      <c r="I30" s="22">
        <f t="shared" si="11"/>
        <v>4.0305086527633205E-2</v>
      </c>
      <c r="J30" s="18">
        <v>5.5E-2</v>
      </c>
      <c r="K30" s="18">
        <v>5.8000000000000003E-2</v>
      </c>
      <c r="L30" s="26">
        <f t="shared" si="12"/>
        <v>5.6500000000000002E-2</v>
      </c>
      <c r="M30" s="22">
        <f t="shared" si="13"/>
        <v>2.1213203435596446E-3</v>
      </c>
      <c r="N30" s="18">
        <v>0.22900000000000001</v>
      </c>
      <c r="O30" s="18">
        <v>0.22700000000000001</v>
      </c>
      <c r="P30" s="26">
        <f t="shared" si="14"/>
        <v>0.22800000000000001</v>
      </c>
      <c r="Q30" s="22">
        <f t="shared" si="15"/>
        <v>1.4142135623730963E-3</v>
      </c>
    </row>
    <row r="31" spans="1:17" x14ac:dyDescent="0.25">
      <c r="A31" s="53">
        <v>128000</v>
      </c>
      <c r="B31" s="18">
        <v>0.11600000000000001</v>
      </c>
      <c r="C31" s="18">
        <v>0.113</v>
      </c>
      <c r="D31" s="26">
        <f t="shared" si="8"/>
        <v>0.1145</v>
      </c>
      <c r="E31" s="22">
        <f t="shared" si="9"/>
        <v>2.1213203435596446E-3</v>
      </c>
      <c r="F31" s="18">
        <v>0.32400000000000001</v>
      </c>
      <c r="G31" s="18">
        <v>0.30299999999999999</v>
      </c>
      <c r="H31" s="26">
        <f t="shared" si="10"/>
        <v>0.3135</v>
      </c>
      <c r="I31" s="22">
        <f t="shared" si="11"/>
        <v>1.4849242404917511E-2</v>
      </c>
      <c r="J31" s="18">
        <v>6.2E-2</v>
      </c>
      <c r="K31" s="18">
        <v>8.1000000000000003E-2</v>
      </c>
      <c r="L31" s="26">
        <f t="shared" si="12"/>
        <v>7.1500000000000008E-2</v>
      </c>
      <c r="M31" s="22">
        <f t="shared" si="13"/>
        <v>1.3435028842544277E-2</v>
      </c>
      <c r="N31" s="18">
        <v>0.16500000000000001</v>
      </c>
      <c r="O31" s="18">
        <v>0.151</v>
      </c>
      <c r="P31" s="26">
        <f t="shared" si="14"/>
        <v>0.158</v>
      </c>
      <c r="Q31" s="22">
        <f t="shared" si="15"/>
        <v>9.8994949366116736E-3</v>
      </c>
    </row>
    <row r="32" spans="1:17" x14ac:dyDescent="0.25">
      <c r="A32" s="53">
        <v>256000</v>
      </c>
      <c r="B32" s="18">
        <v>0.09</v>
      </c>
      <c r="C32" s="18">
        <v>5.8999999999999997E-2</v>
      </c>
      <c r="D32" s="26">
        <f t="shared" si="8"/>
        <v>7.4499999999999997E-2</v>
      </c>
      <c r="E32" s="22">
        <f t="shared" si="9"/>
        <v>2.1920310216782975E-2</v>
      </c>
      <c r="F32" s="18">
        <v>0.17299999999999999</v>
      </c>
      <c r="G32" s="18">
        <v>0.18099999999999999</v>
      </c>
      <c r="H32" s="26">
        <f t="shared" si="10"/>
        <v>0.17699999999999999</v>
      </c>
      <c r="I32" s="22">
        <f t="shared" si="11"/>
        <v>5.6568542494923853E-3</v>
      </c>
      <c r="J32" s="18">
        <v>5.5E-2</v>
      </c>
      <c r="K32" s="18">
        <v>0.106</v>
      </c>
      <c r="L32" s="26">
        <f t="shared" si="12"/>
        <v>8.0500000000000002E-2</v>
      </c>
      <c r="M32" s="22">
        <f t="shared" si="13"/>
        <v>3.6062445840513893E-2</v>
      </c>
      <c r="N32" s="18">
        <v>0.13800000000000001</v>
      </c>
      <c r="O32" s="18">
        <v>9.2999999999999999E-2</v>
      </c>
      <c r="P32" s="26">
        <f t="shared" si="14"/>
        <v>0.11550000000000001</v>
      </c>
      <c r="Q32" s="22">
        <f t="shared" si="15"/>
        <v>3.181980515339463E-2</v>
      </c>
    </row>
    <row r="33" spans="1:17" x14ac:dyDescent="0.25">
      <c r="A33" s="53">
        <f>A32*2</f>
        <v>512000</v>
      </c>
      <c r="B33" s="18">
        <v>7.4999999999999997E-2</v>
      </c>
      <c r="C33" s="18">
        <v>7.3999999999999996E-2</v>
      </c>
      <c r="D33" s="26">
        <f t="shared" si="8"/>
        <v>7.4499999999999997E-2</v>
      </c>
      <c r="E33" s="22">
        <f t="shared" si="9"/>
        <v>7.0710678118654816E-4</v>
      </c>
      <c r="F33" s="18">
        <v>0.13200000000000001</v>
      </c>
      <c r="G33" s="18">
        <v>0.13400000000000001</v>
      </c>
      <c r="H33" s="26">
        <f t="shared" si="10"/>
        <v>0.13300000000000001</v>
      </c>
      <c r="I33" s="22">
        <f t="shared" si="11"/>
        <v>1.4142135623730963E-3</v>
      </c>
      <c r="J33" s="18">
        <v>5.3999999999999999E-2</v>
      </c>
      <c r="K33" s="18">
        <v>6.0999999999999999E-2</v>
      </c>
      <c r="L33" s="26">
        <f t="shared" si="12"/>
        <v>5.7499999999999996E-2</v>
      </c>
      <c r="M33" s="22">
        <f t="shared" si="13"/>
        <v>4.9497474683058316E-3</v>
      </c>
      <c r="N33" s="18">
        <v>9.0999999999999998E-2</v>
      </c>
      <c r="O33" s="18">
        <v>0.10199999999999999</v>
      </c>
      <c r="P33" s="26">
        <f t="shared" si="14"/>
        <v>9.6500000000000002E-2</v>
      </c>
      <c r="Q33" s="22">
        <f t="shared" si="15"/>
        <v>7.7781745930520195E-3</v>
      </c>
    </row>
    <row r="34" spans="1:17" x14ac:dyDescent="0.25">
      <c r="A34" s="53">
        <f>A33*2</f>
        <v>1024000</v>
      </c>
      <c r="B34" s="18">
        <v>9.4E-2</v>
      </c>
      <c r="C34" s="18">
        <v>6.0999999999999999E-2</v>
      </c>
      <c r="D34" s="26">
        <f t="shared" si="8"/>
        <v>7.7499999999999999E-2</v>
      </c>
      <c r="E34" s="22">
        <f t="shared" si="9"/>
        <v>2.3334523779156065E-2</v>
      </c>
      <c r="F34" s="18">
        <v>9.8000000000000004E-2</v>
      </c>
      <c r="G34" s="18">
        <v>0.09</v>
      </c>
      <c r="H34" s="26">
        <f t="shared" si="10"/>
        <v>9.4E-2</v>
      </c>
      <c r="I34" s="22">
        <f t="shared" si="11"/>
        <v>5.6568542494923853E-3</v>
      </c>
      <c r="J34" s="18">
        <v>5.8000000000000003E-2</v>
      </c>
      <c r="K34" s="18">
        <v>8.3000000000000004E-2</v>
      </c>
      <c r="L34" s="26">
        <f t="shared" si="12"/>
        <v>7.0500000000000007E-2</v>
      </c>
      <c r="M34" s="22">
        <f t="shared" si="13"/>
        <v>1.7677669529663695E-2</v>
      </c>
      <c r="N34" s="18">
        <v>7.9000000000000001E-2</v>
      </c>
      <c r="O34" s="18">
        <v>7.9000000000000001E-2</v>
      </c>
      <c r="P34" s="26">
        <f t="shared" si="14"/>
        <v>7.9000000000000001E-2</v>
      </c>
      <c r="Q34" s="22">
        <f t="shared" si="15"/>
        <v>0</v>
      </c>
    </row>
    <row r="35" spans="1:17" x14ac:dyDescent="0.25">
      <c r="B35" s="18">
        <v>6.8000000000000005E-2</v>
      </c>
      <c r="C35" s="18">
        <v>6.8000000000000005E-2</v>
      </c>
      <c r="D35" s="26">
        <f t="shared" si="8"/>
        <v>6.8000000000000005E-2</v>
      </c>
      <c r="E35" s="22">
        <f t="shared" si="9"/>
        <v>0</v>
      </c>
      <c r="F35" s="18">
        <v>8.2000000000000003E-2</v>
      </c>
      <c r="G35" s="18">
        <v>0.76</v>
      </c>
      <c r="H35" s="26">
        <f t="shared" si="10"/>
        <v>0.42099999999999999</v>
      </c>
      <c r="I35" s="22">
        <f t="shared" si="11"/>
        <v>0.47941839764447919</v>
      </c>
      <c r="J35" s="18">
        <v>7.9000000000000001E-2</v>
      </c>
      <c r="K35" s="18">
        <v>5.6000000000000001E-2</v>
      </c>
      <c r="L35" s="26">
        <f t="shared" si="12"/>
        <v>6.7500000000000004E-2</v>
      </c>
      <c r="M35" s="22">
        <f t="shared" si="13"/>
        <v>1.6263455967290567E-2</v>
      </c>
      <c r="N35" s="18">
        <v>7.0999999999999994E-2</v>
      </c>
      <c r="O35" s="18">
        <v>7.0999999999999994E-2</v>
      </c>
      <c r="P35" s="26">
        <f t="shared" si="14"/>
        <v>7.0999999999999994E-2</v>
      </c>
      <c r="Q35" s="22">
        <f t="shared" si="15"/>
        <v>0</v>
      </c>
    </row>
    <row r="36" spans="1:17" x14ac:dyDescent="0.25">
      <c r="B36" s="18">
        <v>6.5000000000000002E-2</v>
      </c>
      <c r="C36" s="18">
        <v>5.8000000000000003E-2</v>
      </c>
      <c r="D36" s="26">
        <f t="shared" si="8"/>
        <v>6.1499999999999999E-2</v>
      </c>
      <c r="E36" s="22">
        <f t="shared" si="9"/>
        <v>4.9497474683058316E-3</v>
      </c>
      <c r="F36" s="18">
        <v>5.8000000000000003E-2</v>
      </c>
      <c r="G36" s="18">
        <v>6.5000000000000002E-2</v>
      </c>
      <c r="H36" s="26">
        <f t="shared" si="10"/>
        <v>6.1499999999999999E-2</v>
      </c>
      <c r="I36" s="22">
        <f t="shared" si="11"/>
        <v>4.9497474683058316E-3</v>
      </c>
      <c r="J36" s="18">
        <v>6.2E-2</v>
      </c>
      <c r="K36" s="18">
        <v>7.0999999999999994E-2</v>
      </c>
      <c r="L36" s="26">
        <f t="shared" si="12"/>
        <v>6.6500000000000004E-2</v>
      </c>
      <c r="M36" s="22">
        <f t="shared" si="13"/>
        <v>6.3639610306789234E-3</v>
      </c>
      <c r="N36" s="18">
        <v>7.5999999999999998E-2</v>
      </c>
      <c r="O36" s="18">
        <v>5.3999999999999999E-2</v>
      </c>
      <c r="P36" s="26">
        <f t="shared" si="14"/>
        <v>6.5000000000000002E-2</v>
      </c>
      <c r="Q36" s="26">
        <f t="shared" si="15"/>
        <v>1.5556349186104018E-2</v>
      </c>
    </row>
    <row r="37" spans="1:17" x14ac:dyDescent="0.25">
      <c r="H37" s="20"/>
      <c r="I37" s="20"/>
    </row>
    <row r="39" spans="1:17" x14ac:dyDescent="0.25">
      <c r="A39" s="27" t="s">
        <v>106</v>
      </c>
      <c r="D39" t="s">
        <v>107</v>
      </c>
    </row>
    <row r="40" spans="1:17" x14ac:dyDescent="0.25">
      <c r="A40" s="4" t="s">
        <v>117</v>
      </c>
    </row>
    <row r="41" spans="1:17" x14ac:dyDescent="0.25">
      <c r="A41" s="28" t="s">
        <v>120</v>
      </c>
      <c r="B41" s="59" t="s">
        <v>32</v>
      </c>
      <c r="C41" s="59"/>
      <c r="D41" s="59"/>
      <c r="E41" s="63"/>
      <c r="F41" s="59" t="s">
        <v>33</v>
      </c>
      <c r="G41" s="59"/>
      <c r="H41" s="59"/>
      <c r="I41" s="63"/>
      <c r="J41" s="59" t="s">
        <v>78</v>
      </c>
      <c r="K41" s="59"/>
      <c r="L41" s="59"/>
      <c r="M41" s="63"/>
      <c r="N41" s="59" t="s">
        <v>48</v>
      </c>
      <c r="O41" s="59"/>
      <c r="P41" s="59"/>
      <c r="Q41" s="63"/>
    </row>
    <row r="42" spans="1:17" x14ac:dyDescent="0.25">
      <c r="A42" s="28" t="s">
        <v>12</v>
      </c>
      <c r="B42" s="64" t="s">
        <v>7</v>
      </c>
      <c r="C42" s="64"/>
      <c r="D42" s="52" t="s">
        <v>13</v>
      </c>
      <c r="E42" s="16" t="s">
        <v>9</v>
      </c>
      <c r="F42" s="64" t="s">
        <v>7</v>
      </c>
      <c r="G42" s="64"/>
      <c r="H42" s="52" t="s">
        <v>13</v>
      </c>
      <c r="I42" s="16" t="s">
        <v>9</v>
      </c>
      <c r="J42" s="64" t="s">
        <v>7</v>
      </c>
      <c r="K42" s="64"/>
      <c r="L42" s="52" t="s">
        <v>13</v>
      </c>
      <c r="M42" s="16" t="s">
        <v>9</v>
      </c>
      <c r="N42" s="64" t="s">
        <v>7</v>
      </c>
      <c r="O42" s="64"/>
      <c r="P42" s="52" t="s">
        <v>13</v>
      </c>
      <c r="Q42" s="16" t="s">
        <v>9</v>
      </c>
    </row>
    <row r="43" spans="1:17" x14ac:dyDescent="0.25">
      <c r="A43" s="53">
        <v>2000</v>
      </c>
      <c r="B43" s="18">
        <v>7.8E-2</v>
      </c>
      <c r="C43" s="18">
        <v>7.0999999999999994E-2</v>
      </c>
      <c r="D43" s="26">
        <f>+AVERAGE(B43:C43)</f>
        <v>7.4499999999999997E-2</v>
      </c>
      <c r="E43" s="22">
        <f>+STDEV(B43:C43)</f>
        <v>4.9497474683058368E-3</v>
      </c>
      <c r="F43" s="18">
        <v>1.0029999999999999</v>
      </c>
      <c r="G43" s="18">
        <v>0.876</v>
      </c>
      <c r="H43" s="26">
        <f>+AVERAGE(F43:G43)</f>
        <v>0.9395</v>
      </c>
      <c r="I43" s="24">
        <f>+STDEV(F43:G43)</f>
        <v>8.9802561210691467E-2</v>
      </c>
      <c r="J43" s="18">
        <v>0.13400000000000001</v>
      </c>
      <c r="K43" s="18">
        <v>0.10199999999999999</v>
      </c>
      <c r="L43" s="26">
        <f>+AVERAGE(J43:K43)</f>
        <v>0.11799999999999999</v>
      </c>
      <c r="M43" s="24">
        <f>+STDEV(J43:K43)</f>
        <v>2.2627416997969642E-2</v>
      </c>
      <c r="N43" s="18">
        <v>0.63500000000000001</v>
      </c>
      <c r="O43" s="18">
        <v>0.84599999999999997</v>
      </c>
      <c r="P43" s="26">
        <f>+AVERAGE(N43:O43)</f>
        <v>0.74049999999999994</v>
      </c>
      <c r="Q43" s="22">
        <f>+STDEV(N43:O43)</f>
        <v>0.14919953083036233</v>
      </c>
    </row>
    <row r="44" spans="1:17" x14ac:dyDescent="0.25">
      <c r="A44" s="53">
        <v>4000</v>
      </c>
      <c r="B44" s="18">
        <v>5.8000000000000003E-2</v>
      </c>
      <c r="C44" s="18">
        <v>9.8000000000000004E-2</v>
      </c>
      <c r="D44" s="26">
        <f t="shared" ref="D44:D54" si="16">+AVERAGE(B44:C44)</f>
        <v>7.8E-2</v>
      </c>
      <c r="E44" s="22">
        <f t="shared" ref="E44:E54" si="17">+STDEV(B44:C44)</f>
        <v>2.828427124746194E-2</v>
      </c>
      <c r="F44" s="18">
        <v>0.53800000000000003</v>
      </c>
      <c r="G44" s="18">
        <v>0.69099999999999995</v>
      </c>
      <c r="H44" s="26">
        <f t="shared" ref="H44:H54" si="18">+AVERAGE(F44:G44)</f>
        <v>0.61450000000000005</v>
      </c>
      <c r="I44" s="22">
        <f t="shared" ref="I44:I54" si="19">+STDEV(F44:G44)</f>
        <v>0.10818733752154129</v>
      </c>
      <c r="J44" s="18">
        <v>7.4999999999999997E-2</v>
      </c>
      <c r="K44" s="18">
        <v>9.7000000000000003E-2</v>
      </c>
      <c r="L44" s="26">
        <f t="shared" ref="L44:L54" si="20">+AVERAGE(J44:K44)</f>
        <v>8.5999999999999993E-2</v>
      </c>
      <c r="M44" s="22">
        <f t="shared" ref="M44:M54" si="21">+STDEV(J44:K44)</f>
        <v>1.5556349186104129E-2</v>
      </c>
      <c r="N44" s="18">
        <v>0.57999999999999996</v>
      </c>
      <c r="O44" s="18">
        <v>0.60799999999999998</v>
      </c>
      <c r="P44" s="26">
        <f t="shared" ref="P44:P54" si="22">+AVERAGE(N44:O44)</f>
        <v>0.59399999999999997</v>
      </c>
      <c r="Q44" s="22">
        <f t="shared" ref="Q44:Q54" si="23">+STDEV(N44:O44)</f>
        <v>1.9798989873223347E-2</v>
      </c>
    </row>
    <row r="45" spans="1:17" x14ac:dyDescent="0.25">
      <c r="A45" s="53">
        <v>8000</v>
      </c>
      <c r="B45" s="18">
        <v>5.7000000000000002E-2</v>
      </c>
      <c r="C45" s="18">
        <v>7.2999999999999995E-2</v>
      </c>
      <c r="D45" s="26">
        <f t="shared" si="16"/>
        <v>6.5000000000000002E-2</v>
      </c>
      <c r="E45" s="22">
        <f t="shared" si="17"/>
        <v>1.1313708498984668E-2</v>
      </c>
      <c r="F45" s="18">
        <v>0.443</v>
      </c>
      <c r="G45" s="18">
        <v>0.501</v>
      </c>
      <c r="H45" s="26">
        <f t="shared" si="18"/>
        <v>0.47199999999999998</v>
      </c>
      <c r="I45" s="22">
        <f t="shared" si="19"/>
        <v>4.1012193308819757E-2</v>
      </c>
      <c r="J45" s="18">
        <v>0.10299999999999999</v>
      </c>
      <c r="K45" s="18">
        <v>8.2000000000000003E-2</v>
      </c>
      <c r="L45" s="26">
        <f t="shared" si="20"/>
        <v>9.2499999999999999E-2</v>
      </c>
      <c r="M45" s="22">
        <f t="shared" si="21"/>
        <v>1.4849242404917563E-2</v>
      </c>
      <c r="N45" s="18">
        <v>0.39100000000000001</v>
      </c>
      <c r="O45" s="18">
        <v>0.39100000000000001</v>
      </c>
      <c r="P45" s="26">
        <f t="shared" si="22"/>
        <v>0.39100000000000001</v>
      </c>
      <c r="Q45" s="22">
        <f t="shared" si="23"/>
        <v>0</v>
      </c>
    </row>
    <row r="46" spans="1:17" x14ac:dyDescent="0.25">
      <c r="A46" s="53">
        <v>16000</v>
      </c>
      <c r="B46" s="18">
        <v>8.8999999999999996E-2</v>
      </c>
      <c r="C46" s="18">
        <v>9.2999999999999999E-2</v>
      </c>
      <c r="D46" s="26">
        <f t="shared" si="16"/>
        <v>9.0999999999999998E-2</v>
      </c>
      <c r="E46" s="22">
        <f t="shared" si="17"/>
        <v>2.8284271247461927E-3</v>
      </c>
      <c r="F46" s="18">
        <v>0.41799999999999998</v>
      </c>
      <c r="G46" s="18">
        <v>0.40300000000000002</v>
      </c>
      <c r="H46" s="26">
        <f t="shared" si="18"/>
        <v>0.41049999999999998</v>
      </c>
      <c r="I46" s="22">
        <f t="shared" si="19"/>
        <v>1.0606601717798184E-2</v>
      </c>
      <c r="J46" s="18">
        <v>0.10299999999999999</v>
      </c>
      <c r="K46" s="18">
        <v>9.7000000000000003E-2</v>
      </c>
      <c r="L46" s="26">
        <f t="shared" si="20"/>
        <v>0.1</v>
      </c>
      <c r="M46" s="22">
        <f t="shared" si="21"/>
        <v>4.2426406871192788E-3</v>
      </c>
      <c r="N46" s="18">
        <v>0.26200000000000001</v>
      </c>
      <c r="O46" s="18">
        <v>0.29899999999999999</v>
      </c>
      <c r="P46" s="26">
        <f t="shared" si="22"/>
        <v>0.28049999999999997</v>
      </c>
      <c r="Q46" s="22">
        <f t="shared" si="23"/>
        <v>2.6162950903902242E-2</v>
      </c>
    </row>
    <row r="47" spans="1:17" x14ac:dyDescent="0.25">
      <c r="A47" s="53">
        <v>32000</v>
      </c>
      <c r="B47" s="18">
        <v>8.5999999999999993E-2</v>
      </c>
      <c r="C47" s="18">
        <v>0.10299999999999999</v>
      </c>
      <c r="D47" s="26">
        <f t="shared" si="16"/>
        <v>9.4500000000000001E-2</v>
      </c>
      <c r="E47" s="22">
        <f t="shared" si="17"/>
        <v>1.2020815280171309E-2</v>
      </c>
      <c r="F47" s="18">
        <v>0.25700000000000001</v>
      </c>
      <c r="G47" s="18">
        <v>0.29199999999999998</v>
      </c>
      <c r="H47" s="26">
        <f t="shared" si="18"/>
        <v>0.27449999999999997</v>
      </c>
      <c r="I47" s="22">
        <f t="shared" si="19"/>
        <v>2.4748737341529145E-2</v>
      </c>
      <c r="J47" s="18">
        <v>7.5999999999999998E-2</v>
      </c>
      <c r="K47" s="18">
        <v>7.2999999999999995E-2</v>
      </c>
      <c r="L47" s="26">
        <f t="shared" si="20"/>
        <v>7.4499999999999997E-2</v>
      </c>
      <c r="M47" s="22">
        <f t="shared" si="21"/>
        <v>2.1213203435596446E-3</v>
      </c>
      <c r="N47" s="18">
        <v>0.192</v>
      </c>
      <c r="O47" s="18">
        <v>0.19700000000000001</v>
      </c>
      <c r="P47" s="26">
        <f t="shared" si="22"/>
        <v>0.19450000000000001</v>
      </c>
      <c r="Q47" s="22">
        <f t="shared" si="23"/>
        <v>3.5355339059327407E-3</v>
      </c>
    </row>
    <row r="48" spans="1:17" x14ac:dyDescent="0.25">
      <c r="A48" s="53">
        <v>64000</v>
      </c>
      <c r="B48" s="18">
        <v>7.1999999999999995E-2</v>
      </c>
      <c r="C48" s="18">
        <v>8.4000000000000005E-2</v>
      </c>
      <c r="D48" s="26">
        <f t="shared" si="16"/>
        <v>7.8E-2</v>
      </c>
      <c r="E48" s="22">
        <f t="shared" si="17"/>
        <v>8.4852813742385784E-3</v>
      </c>
      <c r="F48" s="18">
        <v>0.189</v>
      </c>
      <c r="G48" s="18">
        <v>0.17299999999999999</v>
      </c>
      <c r="H48" s="26">
        <f t="shared" si="18"/>
        <v>0.18099999999999999</v>
      </c>
      <c r="I48" s="22">
        <f t="shared" si="19"/>
        <v>1.1313708498984771E-2</v>
      </c>
      <c r="J48" s="18">
        <v>8.5000000000000006E-2</v>
      </c>
      <c r="K48" s="18">
        <v>7.8E-2</v>
      </c>
      <c r="L48" s="26">
        <f t="shared" si="20"/>
        <v>8.1500000000000003E-2</v>
      </c>
      <c r="M48" s="22">
        <f t="shared" si="21"/>
        <v>4.9497474683058368E-3</v>
      </c>
      <c r="N48" s="18">
        <v>0.129</v>
      </c>
      <c r="O48" s="18">
        <v>0.14599999999999999</v>
      </c>
      <c r="P48" s="26">
        <f t="shared" si="22"/>
        <v>0.13750000000000001</v>
      </c>
      <c r="Q48" s="22">
        <f t="shared" si="23"/>
        <v>1.2020815280171298E-2</v>
      </c>
    </row>
    <row r="49" spans="1:17" x14ac:dyDescent="0.25">
      <c r="A49" s="53">
        <v>128000</v>
      </c>
      <c r="B49" s="18">
        <v>7.3999999999999996E-2</v>
      </c>
      <c r="C49" s="18">
        <v>9.7000000000000003E-2</v>
      </c>
      <c r="D49" s="26">
        <f t="shared" si="16"/>
        <v>8.5499999999999993E-2</v>
      </c>
      <c r="E49" s="22">
        <f t="shared" si="17"/>
        <v>1.6263455967290619E-2</v>
      </c>
      <c r="F49" s="18">
        <v>0.14699999999999999</v>
      </c>
      <c r="G49" s="18">
        <v>0.156</v>
      </c>
      <c r="H49" s="26">
        <f t="shared" si="18"/>
        <v>0.1515</v>
      </c>
      <c r="I49" s="22">
        <f t="shared" si="19"/>
        <v>6.3639610306789329E-3</v>
      </c>
      <c r="J49" s="18">
        <v>7.2999999999999995E-2</v>
      </c>
      <c r="K49" s="18">
        <v>6.4000000000000001E-2</v>
      </c>
      <c r="L49" s="26">
        <f t="shared" si="20"/>
        <v>6.8500000000000005E-2</v>
      </c>
      <c r="M49" s="22">
        <f t="shared" si="21"/>
        <v>6.3639610306789234E-3</v>
      </c>
      <c r="N49" s="18">
        <v>0.12</v>
      </c>
      <c r="O49" s="18">
        <v>0.11700000000000001</v>
      </c>
      <c r="P49" s="26">
        <f t="shared" si="22"/>
        <v>0.11849999999999999</v>
      </c>
      <c r="Q49" s="22">
        <f t="shared" si="23"/>
        <v>2.1213203435596346E-3</v>
      </c>
    </row>
    <row r="50" spans="1:17" x14ac:dyDescent="0.25">
      <c r="A50" s="53">
        <v>256000</v>
      </c>
      <c r="B50" s="18">
        <v>5.7000000000000002E-2</v>
      </c>
      <c r="C50" s="18">
        <v>7.1999999999999995E-2</v>
      </c>
      <c r="D50" s="26">
        <f t="shared" si="16"/>
        <v>6.4500000000000002E-2</v>
      </c>
      <c r="E50" s="22">
        <f t="shared" si="17"/>
        <v>1.0606601717798201E-2</v>
      </c>
      <c r="F50" s="18">
        <v>0.112</v>
      </c>
      <c r="G50" s="18">
        <v>0.11600000000000001</v>
      </c>
      <c r="H50" s="26">
        <f t="shared" si="18"/>
        <v>0.114</v>
      </c>
      <c r="I50" s="22">
        <f t="shared" si="19"/>
        <v>2.8284271247461927E-3</v>
      </c>
      <c r="J50" s="18">
        <v>6.8000000000000005E-2</v>
      </c>
      <c r="K50" s="18">
        <v>6.7000000000000004E-2</v>
      </c>
      <c r="L50" s="26">
        <f t="shared" si="20"/>
        <v>6.7500000000000004E-2</v>
      </c>
      <c r="M50" s="22">
        <f t="shared" si="21"/>
        <v>7.0710678118654816E-4</v>
      </c>
      <c r="N50" s="18">
        <v>9.1999999999999998E-2</v>
      </c>
      <c r="O50" s="18">
        <v>0.107</v>
      </c>
      <c r="P50" s="26">
        <f t="shared" si="22"/>
        <v>9.9500000000000005E-2</v>
      </c>
      <c r="Q50" s="22">
        <f t="shared" si="23"/>
        <v>1.0606601717798213E-2</v>
      </c>
    </row>
    <row r="51" spans="1:17" x14ac:dyDescent="0.25">
      <c r="A51" s="53">
        <f>A50*2</f>
        <v>512000</v>
      </c>
      <c r="B51" s="18">
        <v>6.8000000000000005E-2</v>
      </c>
      <c r="C51" s="18">
        <v>0.09</v>
      </c>
      <c r="D51" s="26">
        <f t="shared" si="16"/>
        <v>7.9000000000000001E-2</v>
      </c>
      <c r="E51" s="22">
        <f t="shared" si="17"/>
        <v>1.5556349186104018E-2</v>
      </c>
      <c r="F51" s="18">
        <v>8.6999999999999994E-2</v>
      </c>
      <c r="G51" s="18">
        <v>7.8E-2</v>
      </c>
      <c r="H51" s="26">
        <f t="shared" si="18"/>
        <v>8.249999999999999E-2</v>
      </c>
      <c r="I51" s="22">
        <f t="shared" si="19"/>
        <v>6.3639610306789234E-3</v>
      </c>
      <c r="J51" s="18">
        <v>6.3E-2</v>
      </c>
      <c r="K51" s="18">
        <v>8.1000000000000003E-2</v>
      </c>
      <c r="L51" s="26">
        <f t="shared" si="20"/>
        <v>7.2000000000000008E-2</v>
      </c>
      <c r="M51" s="22">
        <f t="shared" si="21"/>
        <v>1.2727922061357814E-2</v>
      </c>
      <c r="N51" s="18">
        <v>9.8000000000000004E-2</v>
      </c>
      <c r="O51" s="18">
        <v>9.8000000000000004E-2</v>
      </c>
      <c r="P51" s="26">
        <f t="shared" si="22"/>
        <v>9.8000000000000004E-2</v>
      </c>
      <c r="Q51" s="22">
        <f t="shared" si="23"/>
        <v>0</v>
      </c>
    </row>
    <row r="52" spans="1:17" x14ac:dyDescent="0.25">
      <c r="A52" s="53">
        <f>A51*2</f>
        <v>1024000</v>
      </c>
      <c r="B52" s="18">
        <v>6.8000000000000005E-2</v>
      </c>
      <c r="C52" s="18">
        <v>7.3999999999999996E-2</v>
      </c>
      <c r="D52" s="26">
        <f t="shared" si="16"/>
        <v>7.1000000000000008E-2</v>
      </c>
      <c r="E52" s="22">
        <f t="shared" si="17"/>
        <v>4.2426406871192788E-3</v>
      </c>
      <c r="F52" s="18">
        <v>6.5000000000000002E-2</v>
      </c>
      <c r="G52" s="18">
        <v>7.9000000000000001E-2</v>
      </c>
      <c r="H52" s="26">
        <f t="shared" si="18"/>
        <v>7.2000000000000008E-2</v>
      </c>
      <c r="I52" s="22">
        <f t="shared" si="19"/>
        <v>9.8994949366116632E-3</v>
      </c>
      <c r="J52" s="18">
        <v>7.4999999999999997E-2</v>
      </c>
      <c r="K52" s="18">
        <v>7.6999999999999999E-2</v>
      </c>
      <c r="L52" s="26">
        <f t="shared" si="20"/>
        <v>7.5999999999999998E-2</v>
      </c>
      <c r="M52" s="22">
        <f t="shared" si="21"/>
        <v>1.4142135623730963E-3</v>
      </c>
      <c r="N52" s="18">
        <v>0.09</v>
      </c>
      <c r="O52" s="18">
        <v>8.5999999999999993E-2</v>
      </c>
      <c r="P52" s="26">
        <f t="shared" si="22"/>
        <v>8.7999999999999995E-2</v>
      </c>
      <c r="Q52" s="22">
        <f t="shared" si="23"/>
        <v>2.8284271247461927E-3</v>
      </c>
    </row>
    <row r="53" spans="1:17" x14ac:dyDescent="0.25">
      <c r="B53" s="18">
        <v>6.5000000000000002E-2</v>
      </c>
      <c r="C53" s="18">
        <v>6.5000000000000002E-2</v>
      </c>
      <c r="D53" s="26">
        <f t="shared" si="16"/>
        <v>6.5000000000000002E-2</v>
      </c>
      <c r="E53" s="22">
        <f t="shared" si="17"/>
        <v>0</v>
      </c>
      <c r="F53" s="18">
        <v>6.2E-2</v>
      </c>
      <c r="G53" s="18">
        <v>6.8000000000000005E-2</v>
      </c>
      <c r="H53" s="26">
        <f t="shared" si="18"/>
        <v>6.5000000000000002E-2</v>
      </c>
      <c r="I53" s="22">
        <f t="shared" si="19"/>
        <v>4.2426406871192892E-3</v>
      </c>
      <c r="J53" s="18">
        <v>6.2E-2</v>
      </c>
      <c r="K53" s="18">
        <v>6.9000000000000006E-2</v>
      </c>
      <c r="L53" s="26">
        <f t="shared" si="20"/>
        <v>6.5500000000000003E-2</v>
      </c>
      <c r="M53" s="22">
        <f t="shared" si="21"/>
        <v>4.9497474683058368E-3</v>
      </c>
      <c r="N53" s="18">
        <v>8.1000000000000003E-2</v>
      </c>
      <c r="O53" s="18">
        <v>8.1000000000000003E-2</v>
      </c>
      <c r="P53" s="26">
        <f t="shared" si="22"/>
        <v>8.1000000000000003E-2</v>
      </c>
      <c r="Q53" s="22">
        <f t="shared" si="23"/>
        <v>0</v>
      </c>
    </row>
    <row r="54" spans="1:17" x14ac:dyDescent="0.25">
      <c r="B54" s="18">
        <v>9.5000000000000001E-2</v>
      </c>
      <c r="C54" s="18">
        <v>0.09</v>
      </c>
      <c r="D54" s="26">
        <f t="shared" si="16"/>
        <v>9.2499999999999999E-2</v>
      </c>
      <c r="E54" s="22">
        <f t="shared" si="17"/>
        <v>3.5355339059327407E-3</v>
      </c>
      <c r="F54" s="18">
        <v>7.8E-2</v>
      </c>
      <c r="G54" s="18">
        <v>6.7000000000000004E-2</v>
      </c>
      <c r="H54" s="26">
        <f t="shared" si="18"/>
        <v>7.2500000000000009E-2</v>
      </c>
      <c r="I54" s="22">
        <f t="shared" si="19"/>
        <v>7.7781745930520195E-3</v>
      </c>
      <c r="J54" s="18">
        <v>6.4000000000000001E-2</v>
      </c>
      <c r="K54" s="18">
        <v>6.9000000000000006E-2</v>
      </c>
      <c r="L54" s="26">
        <f t="shared" si="20"/>
        <v>6.6500000000000004E-2</v>
      </c>
      <c r="M54" s="22">
        <f t="shared" si="21"/>
        <v>3.5355339059327407E-3</v>
      </c>
      <c r="N54" s="18">
        <v>8.6999999999999994E-2</v>
      </c>
      <c r="O54" s="18">
        <v>9.4E-2</v>
      </c>
      <c r="P54" s="26">
        <f t="shared" si="22"/>
        <v>9.0499999999999997E-2</v>
      </c>
      <c r="Q54" s="22">
        <f t="shared" si="23"/>
        <v>4.9497474683058368E-3</v>
      </c>
    </row>
    <row r="57" spans="1:17" x14ac:dyDescent="0.25">
      <c r="A57" s="27" t="s">
        <v>106</v>
      </c>
      <c r="D57" t="s">
        <v>107</v>
      </c>
    </row>
    <row r="58" spans="1:17" x14ac:dyDescent="0.25">
      <c r="A58" s="4" t="s">
        <v>117</v>
      </c>
    </row>
    <row r="59" spans="1:17" x14ac:dyDescent="0.25">
      <c r="A59" s="28" t="s">
        <v>121</v>
      </c>
      <c r="B59" s="59" t="s">
        <v>50</v>
      </c>
      <c r="C59" s="59"/>
      <c r="D59" s="59"/>
      <c r="E59" s="63"/>
      <c r="F59" s="59" t="s">
        <v>35</v>
      </c>
      <c r="G59" s="59"/>
      <c r="H59" s="59"/>
      <c r="I59" s="63"/>
      <c r="J59" s="59" t="s">
        <v>38</v>
      </c>
      <c r="K59" s="59"/>
      <c r="L59" s="59"/>
      <c r="M59" s="63"/>
      <c r="N59" s="59" t="s">
        <v>37</v>
      </c>
      <c r="O59" s="59"/>
      <c r="P59" s="59"/>
      <c r="Q59" s="63"/>
    </row>
    <row r="60" spans="1:17" x14ac:dyDescent="0.25">
      <c r="A60" s="28" t="s">
        <v>12</v>
      </c>
      <c r="B60" s="64" t="s">
        <v>7</v>
      </c>
      <c r="C60" s="64"/>
      <c r="D60" s="52" t="s">
        <v>13</v>
      </c>
      <c r="E60" s="16" t="s">
        <v>9</v>
      </c>
      <c r="F60" s="64" t="s">
        <v>7</v>
      </c>
      <c r="G60" s="64"/>
      <c r="H60" s="52" t="s">
        <v>13</v>
      </c>
      <c r="I60" s="16" t="s">
        <v>9</v>
      </c>
      <c r="J60" s="64" t="s">
        <v>7</v>
      </c>
      <c r="K60" s="64"/>
      <c r="L60" s="52" t="s">
        <v>13</v>
      </c>
      <c r="M60" s="16" t="s">
        <v>9</v>
      </c>
      <c r="N60" s="64" t="s">
        <v>7</v>
      </c>
      <c r="O60" s="64"/>
      <c r="P60" s="52" t="s">
        <v>13</v>
      </c>
      <c r="Q60" s="16" t="s">
        <v>9</v>
      </c>
    </row>
    <row r="61" spans="1:17" x14ac:dyDescent="0.25">
      <c r="A61" s="53">
        <v>2000</v>
      </c>
      <c r="B61" s="18">
        <v>7.3999999999999996E-2</v>
      </c>
      <c r="C61" s="18">
        <v>0.06</v>
      </c>
      <c r="D61" s="26">
        <f>+AVERAGE(B61:C61)</f>
        <v>6.7000000000000004E-2</v>
      </c>
      <c r="E61" s="22">
        <f>+STDEV(B61:C61)</f>
        <v>9.8994949366115331E-3</v>
      </c>
      <c r="F61" s="18">
        <v>1.1060000000000001</v>
      </c>
      <c r="G61" s="18">
        <v>1.1000000000000001</v>
      </c>
      <c r="H61" s="26">
        <f>+AVERAGE(F61:G61)</f>
        <v>1.1030000000000002</v>
      </c>
      <c r="I61" s="24">
        <f>+STDEV(F61:G61)</f>
        <v>4.2426406871192892E-3</v>
      </c>
      <c r="J61" s="18">
        <v>0.09</v>
      </c>
      <c r="K61" s="18">
        <v>6.6000000000000003E-2</v>
      </c>
      <c r="L61" s="26">
        <f>+AVERAGE(J61:K61)</f>
        <v>7.8E-2</v>
      </c>
      <c r="M61" s="22">
        <f>+STDEV(J61:K61)</f>
        <v>1.6970562748477143E-2</v>
      </c>
      <c r="N61" s="18">
        <v>1.016</v>
      </c>
      <c r="O61" s="18">
        <v>1.111</v>
      </c>
      <c r="P61" s="26">
        <f>+AVERAGE(N61:O61)</f>
        <v>1.0634999999999999</v>
      </c>
      <c r="Q61" s="22">
        <f>+STDEV(N61:O61)</f>
        <v>6.7175144212721999E-2</v>
      </c>
    </row>
    <row r="62" spans="1:17" x14ac:dyDescent="0.25">
      <c r="A62" s="53">
        <v>4000</v>
      </c>
      <c r="B62" s="18">
        <v>6.6000000000000003E-2</v>
      </c>
      <c r="C62" s="18">
        <v>6.4000000000000001E-2</v>
      </c>
      <c r="D62" s="26">
        <f t="shared" ref="D62:D72" si="24">+AVERAGE(B62:C62)</f>
        <v>6.5000000000000002E-2</v>
      </c>
      <c r="E62" s="22">
        <f t="shared" ref="E62:E72" si="25">+STDEV(B62:C62)</f>
        <v>1.4142135623730963E-3</v>
      </c>
      <c r="F62" s="18">
        <v>0.89700000000000002</v>
      </c>
      <c r="G62" s="18">
        <v>0.82399999999999995</v>
      </c>
      <c r="H62" s="26">
        <f t="shared" ref="H62:H72" si="26">+AVERAGE(F62:G62)</f>
        <v>0.86050000000000004</v>
      </c>
      <c r="I62" s="22">
        <f t="shared" ref="I62:I72" si="27">+STDEV(F62:G62)</f>
        <v>5.1618795026618015E-2</v>
      </c>
      <c r="J62" s="18">
        <v>5.1999999999999998E-2</v>
      </c>
      <c r="K62" s="18">
        <v>4.7E-2</v>
      </c>
      <c r="L62" s="26">
        <f t="shared" ref="L62:L72" si="28">+AVERAGE(J62:K62)</f>
        <v>4.9500000000000002E-2</v>
      </c>
      <c r="M62" s="22">
        <f t="shared" ref="M62:M72" si="29">+STDEV(J62:K62)</f>
        <v>3.5355339059327359E-3</v>
      </c>
      <c r="N62" s="18">
        <v>0.72899999999999998</v>
      </c>
      <c r="O62" s="18">
        <v>0.70199999999999996</v>
      </c>
      <c r="P62" s="26">
        <f t="shared" ref="P62:P72" si="30">+AVERAGE(N62:O62)</f>
        <v>0.71550000000000002</v>
      </c>
      <c r="Q62" s="22">
        <f t="shared" ref="Q62:Q72" si="31">+STDEV(N62:O62)</f>
        <v>1.9091883092036802E-2</v>
      </c>
    </row>
    <row r="63" spans="1:17" x14ac:dyDescent="0.25">
      <c r="A63" s="53">
        <v>8000</v>
      </c>
      <c r="B63" s="18">
        <v>6.0999999999999999E-2</v>
      </c>
      <c r="C63" s="18">
        <v>6.8000000000000005E-2</v>
      </c>
      <c r="D63" s="26">
        <f t="shared" si="24"/>
        <v>6.4500000000000002E-2</v>
      </c>
      <c r="E63" s="22">
        <f t="shared" si="25"/>
        <v>4.9497474683058368E-3</v>
      </c>
      <c r="F63" s="18">
        <v>0.54700000000000004</v>
      </c>
      <c r="G63" s="18">
        <v>0.52600000000000002</v>
      </c>
      <c r="H63" s="26">
        <f t="shared" si="26"/>
        <v>0.53649999999999998</v>
      </c>
      <c r="I63" s="22">
        <f t="shared" si="27"/>
        <v>1.4849242404917511E-2</v>
      </c>
      <c r="J63" s="18">
        <v>4.9000000000000002E-2</v>
      </c>
      <c r="K63" s="18">
        <v>4.2000000000000003E-2</v>
      </c>
      <c r="L63" s="26">
        <f t="shared" si="28"/>
        <v>4.5499999999999999E-2</v>
      </c>
      <c r="M63" s="22">
        <f t="shared" si="29"/>
        <v>4.9497474683058316E-3</v>
      </c>
      <c r="N63" s="18">
        <v>0.44</v>
      </c>
      <c r="O63" s="18">
        <v>0.434</v>
      </c>
      <c r="P63" s="26">
        <f t="shared" si="30"/>
        <v>0.437</v>
      </c>
      <c r="Q63" s="22">
        <f t="shared" si="31"/>
        <v>4.2426406871192892E-3</v>
      </c>
    </row>
    <row r="64" spans="1:17" x14ac:dyDescent="0.25">
      <c r="A64" s="53">
        <v>16000</v>
      </c>
      <c r="B64" s="18">
        <v>5.6000000000000001E-2</v>
      </c>
      <c r="C64" s="18">
        <v>6.4000000000000001E-2</v>
      </c>
      <c r="D64" s="26">
        <f t="shared" si="24"/>
        <v>0.06</v>
      </c>
      <c r="E64" s="22">
        <f t="shared" si="25"/>
        <v>5.656854249492381E-3</v>
      </c>
      <c r="F64" s="18">
        <v>0.43</v>
      </c>
      <c r="G64" s="55">
        <v>0.42099999999999999</v>
      </c>
      <c r="H64" s="26">
        <f t="shared" si="26"/>
        <v>0.42549999999999999</v>
      </c>
      <c r="I64" s="22">
        <f t="shared" si="27"/>
        <v>6.3639610306789329E-3</v>
      </c>
      <c r="J64" s="18">
        <v>6.8000000000000005E-2</v>
      </c>
      <c r="K64" s="18">
        <v>6.6000000000000003E-2</v>
      </c>
      <c r="L64" s="26">
        <f t="shared" si="28"/>
        <v>6.7000000000000004E-2</v>
      </c>
      <c r="M64" s="22">
        <f t="shared" si="29"/>
        <v>1.4142135623730963E-3</v>
      </c>
      <c r="N64" s="18">
        <v>0.35199999999999998</v>
      </c>
      <c r="O64" s="18">
        <v>0.35499999999999998</v>
      </c>
      <c r="P64" s="26">
        <f t="shared" si="30"/>
        <v>0.35349999999999998</v>
      </c>
      <c r="Q64" s="22">
        <f t="shared" si="31"/>
        <v>2.1213203435596446E-3</v>
      </c>
    </row>
    <row r="65" spans="1:17" x14ac:dyDescent="0.25">
      <c r="A65" s="53">
        <v>32000</v>
      </c>
      <c r="B65" s="18">
        <v>6.5000000000000002E-2</v>
      </c>
      <c r="C65" s="18">
        <v>6.8000000000000005E-2</v>
      </c>
      <c r="D65" s="26">
        <f t="shared" si="24"/>
        <v>6.6500000000000004E-2</v>
      </c>
      <c r="E65" s="22">
        <f t="shared" si="25"/>
        <v>2.1213203435596446E-3</v>
      </c>
      <c r="F65" s="18">
        <v>0.27200000000000002</v>
      </c>
      <c r="G65" s="18">
        <v>0.28499999999999998</v>
      </c>
      <c r="H65" s="26">
        <f t="shared" si="26"/>
        <v>0.27849999999999997</v>
      </c>
      <c r="I65" s="22">
        <f t="shared" si="27"/>
        <v>9.192388155425087E-3</v>
      </c>
      <c r="J65" s="18">
        <v>6.9000000000000006E-2</v>
      </c>
      <c r="K65" s="18">
        <v>6.2E-2</v>
      </c>
      <c r="L65" s="26">
        <f t="shared" si="28"/>
        <v>6.5500000000000003E-2</v>
      </c>
      <c r="M65" s="22">
        <f t="shared" si="29"/>
        <v>4.9497474683058368E-3</v>
      </c>
      <c r="N65" s="18">
        <v>0.23200000000000001</v>
      </c>
      <c r="O65" s="18">
        <v>0.254</v>
      </c>
      <c r="P65" s="26">
        <f t="shared" si="30"/>
        <v>0.24299999999999999</v>
      </c>
      <c r="Q65" s="22">
        <f t="shared" si="31"/>
        <v>1.5556349186104039E-2</v>
      </c>
    </row>
    <row r="66" spans="1:17" x14ac:dyDescent="0.25">
      <c r="A66" s="53">
        <v>64000</v>
      </c>
      <c r="B66" s="18">
        <v>4.5999999999999999E-2</v>
      </c>
      <c r="C66" s="18">
        <v>7.2999999999999995E-2</v>
      </c>
      <c r="D66" s="26">
        <f t="shared" si="24"/>
        <v>5.9499999999999997E-2</v>
      </c>
      <c r="E66" s="22">
        <f t="shared" si="25"/>
        <v>1.9091883092036788E-2</v>
      </c>
      <c r="F66" s="18">
        <v>0.18099999999999999</v>
      </c>
      <c r="G66" s="18">
        <v>0.17</v>
      </c>
      <c r="H66" s="26">
        <f t="shared" si="26"/>
        <v>0.17549999999999999</v>
      </c>
      <c r="I66" s="22">
        <f t="shared" si="27"/>
        <v>7.77817459305201E-3</v>
      </c>
      <c r="J66" s="18">
        <v>5.8000000000000003E-2</v>
      </c>
      <c r="K66" s="18">
        <v>6.0999999999999999E-2</v>
      </c>
      <c r="L66" s="26">
        <f t="shared" si="28"/>
        <v>5.9499999999999997E-2</v>
      </c>
      <c r="M66" s="22">
        <f t="shared" si="29"/>
        <v>2.1213203435596394E-3</v>
      </c>
      <c r="N66" s="18">
        <v>0.13600000000000001</v>
      </c>
      <c r="O66" s="18">
        <v>0.13700000000000001</v>
      </c>
      <c r="P66" s="26">
        <f t="shared" si="30"/>
        <v>0.13650000000000001</v>
      </c>
      <c r="Q66" s="22">
        <f t="shared" si="31"/>
        <v>7.0710678118654816E-4</v>
      </c>
    </row>
    <row r="67" spans="1:17" x14ac:dyDescent="0.25">
      <c r="A67" s="53">
        <v>128000</v>
      </c>
      <c r="B67" s="18">
        <v>6.8000000000000005E-2</v>
      </c>
      <c r="C67" s="18">
        <v>7.0000000000000007E-2</v>
      </c>
      <c r="D67" s="26">
        <f t="shared" si="24"/>
        <v>6.9000000000000006E-2</v>
      </c>
      <c r="E67" s="22">
        <f t="shared" si="25"/>
        <v>1.4142135623730963E-3</v>
      </c>
      <c r="F67" s="18">
        <v>0.13300000000000001</v>
      </c>
      <c r="G67" s="18">
        <v>0.122</v>
      </c>
      <c r="H67" s="26">
        <f t="shared" si="26"/>
        <v>0.1275</v>
      </c>
      <c r="I67" s="22">
        <f t="shared" si="27"/>
        <v>7.7781745930520299E-3</v>
      </c>
      <c r="J67" s="18">
        <v>7.0000000000000007E-2</v>
      </c>
      <c r="K67" s="18">
        <v>7.5999999999999998E-2</v>
      </c>
      <c r="L67" s="26">
        <f t="shared" si="28"/>
        <v>7.3000000000000009E-2</v>
      </c>
      <c r="M67" s="22">
        <f t="shared" si="29"/>
        <v>4.2426406871192788E-3</v>
      </c>
      <c r="N67" s="18">
        <v>0.109</v>
      </c>
      <c r="O67" s="18">
        <v>0.13200000000000001</v>
      </c>
      <c r="P67" s="26">
        <f t="shared" si="30"/>
        <v>0.1205</v>
      </c>
      <c r="Q67" s="22">
        <f t="shared" si="31"/>
        <v>1.6263455967290598E-2</v>
      </c>
    </row>
    <row r="68" spans="1:17" x14ac:dyDescent="0.25">
      <c r="A68" s="53">
        <v>256000</v>
      </c>
      <c r="B68" s="18">
        <v>7.0999999999999994E-2</v>
      </c>
      <c r="C68" s="18">
        <v>7.6999999999999999E-2</v>
      </c>
      <c r="D68" s="26">
        <f t="shared" si="24"/>
        <v>7.3999999999999996E-2</v>
      </c>
      <c r="E68" s="22">
        <f t="shared" si="25"/>
        <v>4.2426406871192892E-3</v>
      </c>
      <c r="F68" s="18">
        <v>8.8999999999999996E-2</v>
      </c>
      <c r="G68" s="18">
        <v>8.7999999999999995E-2</v>
      </c>
      <c r="H68" s="26">
        <f t="shared" si="26"/>
        <v>8.8499999999999995E-2</v>
      </c>
      <c r="I68" s="22">
        <f t="shared" si="27"/>
        <v>7.0710678118654816E-4</v>
      </c>
      <c r="J68" s="18">
        <v>6.2E-2</v>
      </c>
      <c r="K68" s="18">
        <v>5.8999999999999997E-2</v>
      </c>
      <c r="L68" s="26">
        <f t="shared" si="28"/>
        <v>6.0499999999999998E-2</v>
      </c>
      <c r="M68" s="22">
        <f t="shared" si="29"/>
        <v>2.1213203435596446E-3</v>
      </c>
      <c r="N68" s="18">
        <v>0.08</v>
      </c>
      <c r="O68" s="18">
        <v>7.8E-2</v>
      </c>
      <c r="P68" s="26">
        <f t="shared" si="30"/>
        <v>7.9000000000000001E-2</v>
      </c>
      <c r="Q68" s="22">
        <f t="shared" si="31"/>
        <v>1.4142135623730963E-3</v>
      </c>
    </row>
    <row r="69" spans="1:17" x14ac:dyDescent="0.25">
      <c r="A69" s="53">
        <f>A68*2</f>
        <v>512000</v>
      </c>
      <c r="B69" s="18">
        <v>6.7000000000000004E-2</v>
      </c>
      <c r="C69" s="18">
        <v>6.8000000000000005E-2</v>
      </c>
      <c r="D69" s="26">
        <f t="shared" si="24"/>
        <v>6.7500000000000004E-2</v>
      </c>
      <c r="E69" s="22">
        <f t="shared" si="25"/>
        <v>7.0710678118654816E-4</v>
      </c>
      <c r="F69" s="18">
        <v>8.1000000000000003E-2</v>
      </c>
      <c r="G69" s="18">
        <v>7.6999999999999999E-2</v>
      </c>
      <c r="H69" s="26">
        <f t="shared" si="26"/>
        <v>7.9000000000000001E-2</v>
      </c>
      <c r="I69" s="22">
        <f t="shared" si="27"/>
        <v>2.8284271247461927E-3</v>
      </c>
      <c r="J69" s="18">
        <v>6.2E-2</v>
      </c>
      <c r="K69" s="18">
        <v>6.0999999999999999E-2</v>
      </c>
      <c r="L69" s="26">
        <f t="shared" si="28"/>
        <v>6.1499999999999999E-2</v>
      </c>
      <c r="M69" s="22">
        <f t="shared" si="29"/>
        <v>7.0710678118654816E-4</v>
      </c>
      <c r="N69" s="18">
        <v>0.08</v>
      </c>
      <c r="O69" s="18">
        <v>8.8999999999999996E-2</v>
      </c>
      <c r="P69" s="26">
        <f t="shared" si="30"/>
        <v>8.4499999999999992E-2</v>
      </c>
      <c r="Q69" s="22">
        <f t="shared" si="31"/>
        <v>6.3639610306789234E-3</v>
      </c>
    </row>
    <row r="70" spans="1:17" x14ac:dyDescent="0.25">
      <c r="A70" s="53">
        <f>A69*2</f>
        <v>1024000</v>
      </c>
      <c r="B70" s="18">
        <v>6.2E-2</v>
      </c>
      <c r="C70" s="18">
        <v>7.0999999999999994E-2</v>
      </c>
      <c r="D70" s="26">
        <f t="shared" si="24"/>
        <v>6.6500000000000004E-2</v>
      </c>
      <c r="E70" s="22">
        <f t="shared" si="25"/>
        <v>6.3639610306789234E-3</v>
      </c>
      <c r="F70" s="18">
        <v>7.8E-2</v>
      </c>
      <c r="G70" s="18">
        <v>6.4000000000000001E-2</v>
      </c>
      <c r="H70" s="26">
        <f t="shared" si="26"/>
        <v>7.1000000000000008E-2</v>
      </c>
      <c r="I70" s="22">
        <f t="shared" si="27"/>
        <v>9.8994949366116632E-3</v>
      </c>
      <c r="J70" s="18">
        <v>6.4000000000000001E-2</v>
      </c>
      <c r="K70" s="18">
        <v>5.3999999999999999E-2</v>
      </c>
      <c r="L70" s="26">
        <f t="shared" si="28"/>
        <v>5.8999999999999997E-2</v>
      </c>
      <c r="M70" s="22">
        <f t="shared" si="29"/>
        <v>7.0710678118654771E-3</v>
      </c>
      <c r="N70" s="18">
        <v>6.5000000000000002E-2</v>
      </c>
      <c r="O70" s="18">
        <v>6.8000000000000005E-2</v>
      </c>
      <c r="P70" s="26">
        <f t="shared" si="30"/>
        <v>6.6500000000000004E-2</v>
      </c>
      <c r="Q70" s="22">
        <f t="shared" si="31"/>
        <v>2.1213203435596446E-3</v>
      </c>
    </row>
    <row r="71" spans="1:17" x14ac:dyDescent="0.25">
      <c r="B71" s="18">
        <v>7.5999999999999998E-2</v>
      </c>
      <c r="C71" s="18">
        <v>6.9000000000000006E-2</v>
      </c>
      <c r="D71" s="26">
        <f t="shared" si="24"/>
        <v>7.2500000000000009E-2</v>
      </c>
      <c r="E71" s="22">
        <f t="shared" si="25"/>
        <v>4.9497474683058273E-3</v>
      </c>
      <c r="F71" s="18">
        <v>7.1999999999999995E-2</v>
      </c>
      <c r="G71" s="18">
        <v>5.7000000000000002E-2</v>
      </c>
      <c r="H71" s="26">
        <f t="shared" si="26"/>
        <v>6.4500000000000002E-2</v>
      </c>
      <c r="I71" s="22">
        <f t="shared" si="27"/>
        <v>1.0606601717798201E-2</v>
      </c>
      <c r="J71" s="18">
        <v>5.3999999999999999E-2</v>
      </c>
      <c r="K71" s="18">
        <v>5.3999999999999999E-2</v>
      </c>
      <c r="L71" s="26">
        <f t="shared" si="28"/>
        <v>5.3999999999999999E-2</v>
      </c>
      <c r="M71" s="22">
        <f t="shared" si="29"/>
        <v>0</v>
      </c>
      <c r="N71" s="18">
        <v>6.3E-2</v>
      </c>
      <c r="O71" s="18">
        <v>8.5000000000000006E-2</v>
      </c>
      <c r="P71" s="26">
        <f t="shared" si="30"/>
        <v>7.400000000000001E-2</v>
      </c>
      <c r="Q71" s="22">
        <f t="shared" si="31"/>
        <v>1.5556349186104018E-2</v>
      </c>
    </row>
    <row r="72" spans="1:17" x14ac:dyDescent="0.25">
      <c r="B72" s="18">
        <v>7.3999999999999996E-2</v>
      </c>
      <c r="C72" s="18">
        <v>7.5999999999999998E-2</v>
      </c>
      <c r="D72" s="26">
        <f t="shared" si="24"/>
        <v>7.4999999999999997E-2</v>
      </c>
      <c r="E72" s="22">
        <f t="shared" si="25"/>
        <v>1.4142135623730963E-3</v>
      </c>
      <c r="F72" s="18">
        <v>6.9000000000000006E-2</v>
      </c>
      <c r="G72" s="18">
        <v>6.0999999999999999E-2</v>
      </c>
      <c r="H72" s="26">
        <f t="shared" si="26"/>
        <v>6.5000000000000002E-2</v>
      </c>
      <c r="I72" s="22">
        <f t="shared" si="27"/>
        <v>5.6568542494923853E-3</v>
      </c>
      <c r="J72" s="18">
        <v>5.5E-2</v>
      </c>
      <c r="K72" s="18">
        <v>5.7000000000000002E-2</v>
      </c>
      <c r="L72" s="26">
        <f t="shared" si="28"/>
        <v>5.6000000000000001E-2</v>
      </c>
      <c r="M72" s="22">
        <f t="shared" si="29"/>
        <v>1.4142135623730963E-3</v>
      </c>
      <c r="N72" s="18">
        <v>7.1999999999999995E-2</v>
      </c>
      <c r="O72" s="18">
        <v>0.06</v>
      </c>
      <c r="P72" s="26">
        <f t="shared" si="30"/>
        <v>6.6000000000000003E-2</v>
      </c>
      <c r="Q72" s="22">
        <f t="shared" si="31"/>
        <v>8.485281374238568E-3</v>
      </c>
    </row>
    <row r="75" spans="1:17" x14ac:dyDescent="0.25">
      <c r="A75" s="27" t="s">
        <v>106</v>
      </c>
      <c r="D75" t="s">
        <v>107</v>
      </c>
    </row>
    <row r="76" spans="1:17" x14ac:dyDescent="0.25">
      <c r="A76" s="4" t="s">
        <v>117</v>
      </c>
    </row>
    <row r="77" spans="1:17" x14ac:dyDescent="0.25">
      <c r="A77" s="28" t="s">
        <v>122</v>
      </c>
      <c r="B77" s="59" t="s">
        <v>53</v>
      </c>
      <c r="C77" s="59"/>
      <c r="D77" s="59"/>
      <c r="E77" s="63"/>
      <c r="F77" s="59" t="s">
        <v>52</v>
      </c>
      <c r="G77" s="59"/>
      <c r="H77" s="59"/>
      <c r="I77" s="63"/>
      <c r="J77" s="59" t="s">
        <v>110</v>
      </c>
      <c r="K77" s="59"/>
      <c r="L77" s="59"/>
      <c r="M77" s="63"/>
      <c r="N77" s="59" t="s">
        <v>40</v>
      </c>
      <c r="O77" s="59"/>
      <c r="P77" s="59"/>
      <c r="Q77" s="63"/>
    </row>
    <row r="78" spans="1:17" x14ac:dyDescent="0.25">
      <c r="A78" s="28" t="s">
        <v>12</v>
      </c>
      <c r="B78" s="64" t="s">
        <v>7</v>
      </c>
      <c r="C78" s="64"/>
      <c r="D78" s="52" t="s">
        <v>13</v>
      </c>
      <c r="E78" s="16" t="s">
        <v>9</v>
      </c>
      <c r="F78" s="64" t="s">
        <v>7</v>
      </c>
      <c r="G78" s="64"/>
      <c r="H78" s="52" t="s">
        <v>13</v>
      </c>
      <c r="I78" s="16" t="s">
        <v>9</v>
      </c>
      <c r="J78" s="64" t="s">
        <v>7</v>
      </c>
      <c r="K78" s="64"/>
      <c r="L78" s="52" t="s">
        <v>13</v>
      </c>
      <c r="M78" s="16" t="s">
        <v>9</v>
      </c>
      <c r="N78" s="64" t="s">
        <v>7</v>
      </c>
      <c r="O78" s="64"/>
      <c r="P78" s="52" t="s">
        <v>13</v>
      </c>
      <c r="Q78" s="16" t="s">
        <v>9</v>
      </c>
    </row>
    <row r="79" spans="1:17" x14ac:dyDescent="0.25">
      <c r="A79" s="53">
        <v>2000</v>
      </c>
      <c r="B79" s="54">
        <v>5.0999999999999997E-2</v>
      </c>
      <c r="C79" s="54">
        <v>7.5999999999999998E-2</v>
      </c>
      <c r="D79" s="26">
        <f>+AVERAGE(B79:C79)</f>
        <v>6.3500000000000001E-2</v>
      </c>
      <c r="E79" s="24">
        <f>+STDEV(B79:C79)</f>
        <v>1.7677669529663646E-2</v>
      </c>
      <c r="F79" s="54">
        <v>1.3009999999999999</v>
      </c>
      <c r="G79" s="54">
        <v>1.351</v>
      </c>
      <c r="H79" s="26">
        <f>+AVERAGE(F79:G79)</f>
        <v>1.3260000000000001</v>
      </c>
      <c r="I79" s="24">
        <f>+STDEV(F79:G79)</f>
        <v>3.5355339059327411E-2</v>
      </c>
      <c r="J79" s="54">
        <v>6.6000000000000003E-2</v>
      </c>
      <c r="K79" s="54">
        <v>6.8000000000000005E-2</v>
      </c>
      <c r="L79" s="26">
        <f>+AVERAGE(J79:K79)</f>
        <v>6.7000000000000004E-2</v>
      </c>
      <c r="M79" s="24">
        <f>+STDEV(J79:K79)</f>
        <v>1.4142135623730963E-3</v>
      </c>
      <c r="N79" s="54">
        <v>1.089</v>
      </c>
      <c r="O79" s="54">
        <v>1.1559999999999999</v>
      </c>
      <c r="P79" s="26">
        <f>+AVERAGE(N79:O79)</f>
        <v>1.1225000000000001</v>
      </c>
      <c r="Q79" s="22">
        <f>+STDEV(N79:O79)</f>
        <v>4.7376154339498648E-2</v>
      </c>
    </row>
    <row r="80" spans="1:17" x14ac:dyDescent="0.25">
      <c r="A80" s="53">
        <v>4000</v>
      </c>
      <c r="B80" s="54">
        <v>5.3999999999999999E-2</v>
      </c>
      <c r="C80" s="54">
        <v>6.0999999999999999E-2</v>
      </c>
      <c r="D80" s="26">
        <f t="shared" ref="D80:D90" si="32">+AVERAGE(B80:C80)</f>
        <v>5.7499999999999996E-2</v>
      </c>
      <c r="E80" s="22">
        <f t="shared" ref="E80:E90" si="33">+STDEV(B80:C80)</f>
        <v>4.9497474683058316E-3</v>
      </c>
      <c r="F80" s="54">
        <v>1.0509999999999999</v>
      </c>
      <c r="G80" s="54">
        <v>1.1339999999999999</v>
      </c>
      <c r="H80" s="26">
        <f t="shared" ref="H80:H90" si="34">+AVERAGE(F80:G80)</f>
        <v>1.0924999999999998</v>
      </c>
      <c r="I80" s="22">
        <f t="shared" ref="I80:I90" si="35">+STDEV(F80:G80)</f>
        <v>5.8689862838483417E-2</v>
      </c>
      <c r="J80" s="54">
        <v>5.8999999999999997E-2</v>
      </c>
      <c r="K80" s="54">
        <v>6.7000000000000004E-2</v>
      </c>
      <c r="L80" s="26">
        <f t="shared" ref="L80:L90" si="36">+AVERAGE(J80:K80)</f>
        <v>6.3E-2</v>
      </c>
      <c r="M80" s="22">
        <f t="shared" ref="M80:M90" si="37">+STDEV(J80:K80)</f>
        <v>5.6568542494923853E-3</v>
      </c>
      <c r="N80" s="54">
        <v>0.98699999999999999</v>
      </c>
      <c r="O80" s="54">
        <v>0.91900000000000004</v>
      </c>
      <c r="P80" s="26">
        <f t="shared" ref="P80:P90" si="38">+AVERAGE(N80:O80)</f>
        <v>0.95300000000000007</v>
      </c>
      <c r="Q80" s="22">
        <f t="shared" ref="Q80:Q90" si="39">+STDEV(N80:O80)</f>
        <v>4.8083261120685193E-2</v>
      </c>
    </row>
    <row r="81" spans="1:17" x14ac:dyDescent="0.25">
      <c r="A81" s="53">
        <v>8000</v>
      </c>
      <c r="B81" s="54">
        <v>4.9000000000000002E-2</v>
      </c>
      <c r="C81" s="54">
        <v>9.6000000000000002E-2</v>
      </c>
      <c r="D81" s="26">
        <f t="shared" si="32"/>
        <v>7.2500000000000009E-2</v>
      </c>
      <c r="E81" s="22">
        <f t="shared" si="33"/>
        <v>3.3234018715767699E-2</v>
      </c>
      <c r="F81" s="54">
        <v>0.79700000000000004</v>
      </c>
      <c r="G81" s="54">
        <v>0.86</v>
      </c>
      <c r="H81" s="26">
        <f t="shared" si="34"/>
        <v>0.82850000000000001</v>
      </c>
      <c r="I81" s="22">
        <f t="shared" si="35"/>
        <v>4.4547727214752454E-2</v>
      </c>
      <c r="J81" s="54">
        <v>5.6000000000000001E-2</v>
      </c>
      <c r="K81" s="54">
        <v>5.7000000000000002E-2</v>
      </c>
      <c r="L81" s="26">
        <f t="shared" si="36"/>
        <v>5.6500000000000002E-2</v>
      </c>
      <c r="M81" s="22">
        <f t="shared" si="37"/>
        <v>7.0710678118654816E-4</v>
      </c>
      <c r="N81" s="54">
        <v>0.65100000000000002</v>
      </c>
      <c r="O81" s="54">
        <v>0.68899999999999995</v>
      </c>
      <c r="P81" s="26">
        <f t="shared" si="38"/>
        <v>0.66999999999999993</v>
      </c>
      <c r="Q81" s="22">
        <f t="shared" si="39"/>
        <v>2.6870057685088752E-2</v>
      </c>
    </row>
    <row r="82" spans="1:17" x14ac:dyDescent="0.25">
      <c r="A82" s="53">
        <v>16000</v>
      </c>
      <c r="B82" s="54">
        <v>5.5E-2</v>
      </c>
      <c r="C82" s="54">
        <v>6.0000000000000001E-3</v>
      </c>
      <c r="D82" s="26">
        <f t="shared" si="32"/>
        <v>3.0499999999999999E-2</v>
      </c>
      <c r="E82" s="22">
        <f t="shared" si="33"/>
        <v>3.4648232278140831E-2</v>
      </c>
      <c r="F82" s="54">
        <v>0.60599999999999998</v>
      </c>
      <c r="G82" s="54">
        <v>0.60499999999999998</v>
      </c>
      <c r="H82" s="26">
        <f t="shared" si="34"/>
        <v>0.60549999999999993</v>
      </c>
      <c r="I82" s="22">
        <f t="shared" si="35"/>
        <v>7.0710678118654816E-4</v>
      </c>
      <c r="J82" s="54">
        <v>5.5E-2</v>
      </c>
      <c r="K82" s="54">
        <v>5.3999999999999999E-2</v>
      </c>
      <c r="L82" s="26">
        <f t="shared" si="36"/>
        <v>5.45E-2</v>
      </c>
      <c r="M82" s="22">
        <f t="shared" si="37"/>
        <v>7.0710678118654816E-4</v>
      </c>
      <c r="N82" s="54">
        <v>0.49399999999999999</v>
      </c>
      <c r="O82" s="54">
        <v>0.47599999999999998</v>
      </c>
      <c r="P82" s="26">
        <f t="shared" si="38"/>
        <v>0.48499999999999999</v>
      </c>
      <c r="Q82" s="22">
        <f t="shared" si="39"/>
        <v>1.2727922061357866E-2</v>
      </c>
    </row>
    <row r="83" spans="1:17" x14ac:dyDescent="0.25">
      <c r="A83" s="53">
        <v>32000</v>
      </c>
      <c r="B83" s="54">
        <v>8.2000000000000003E-2</v>
      </c>
      <c r="C83" s="54">
        <v>5.7000000000000002E-2</v>
      </c>
      <c r="D83" s="26">
        <f t="shared" si="32"/>
        <v>6.9500000000000006E-2</v>
      </c>
      <c r="E83" s="22">
        <f t="shared" si="33"/>
        <v>1.7677669529663646E-2</v>
      </c>
      <c r="F83" s="54">
        <v>0.434</v>
      </c>
      <c r="G83" s="54">
        <v>0.42199999999999999</v>
      </c>
      <c r="H83" s="26">
        <f t="shared" si="34"/>
        <v>0.42799999999999999</v>
      </c>
      <c r="I83" s="22">
        <f t="shared" si="35"/>
        <v>8.4852813742385784E-3</v>
      </c>
      <c r="J83" s="54">
        <v>5.8999999999999997E-2</v>
      </c>
      <c r="K83" s="54">
        <v>6.0999999999999999E-2</v>
      </c>
      <c r="L83" s="26">
        <f t="shared" si="36"/>
        <v>0.06</v>
      </c>
      <c r="M83" s="22">
        <f t="shared" si="37"/>
        <v>1.4142135623730963E-3</v>
      </c>
      <c r="N83" s="54">
        <v>0.34200000000000003</v>
      </c>
      <c r="O83" s="54">
        <v>0.34200000000000003</v>
      </c>
      <c r="P83" s="26">
        <f t="shared" si="38"/>
        <v>0.34200000000000003</v>
      </c>
      <c r="Q83" s="22">
        <f t="shared" si="39"/>
        <v>0</v>
      </c>
    </row>
    <row r="84" spans="1:17" x14ac:dyDescent="0.25">
      <c r="A84" s="53">
        <v>64000</v>
      </c>
      <c r="B84" s="54">
        <v>5.6000000000000001E-2</v>
      </c>
      <c r="C84" s="54">
        <v>0.06</v>
      </c>
      <c r="D84" s="26">
        <f t="shared" si="32"/>
        <v>5.7999999999999996E-2</v>
      </c>
      <c r="E84" s="22">
        <f t="shared" si="33"/>
        <v>2.8284271247461879E-3</v>
      </c>
      <c r="F84" s="54">
        <v>0.255</v>
      </c>
      <c r="G84" s="54">
        <v>0.24</v>
      </c>
      <c r="H84" s="26">
        <f t="shared" si="34"/>
        <v>0.2475</v>
      </c>
      <c r="I84" s="22">
        <f t="shared" si="35"/>
        <v>1.0606601717798222E-2</v>
      </c>
      <c r="J84" s="54">
        <v>5.5E-2</v>
      </c>
      <c r="K84" s="54">
        <v>5.3999999999999999E-2</v>
      </c>
      <c r="L84" s="26">
        <f t="shared" si="36"/>
        <v>5.45E-2</v>
      </c>
      <c r="M84" s="22">
        <f t="shared" si="37"/>
        <v>7.0710678118654816E-4</v>
      </c>
      <c r="N84" s="54">
        <v>0.19700000000000001</v>
      </c>
      <c r="O84" s="54">
        <v>0.215</v>
      </c>
      <c r="P84" s="26">
        <f t="shared" si="38"/>
        <v>0.20600000000000002</v>
      </c>
      <c r="Q84" s="22">
        <f t="shared" si="39"/>
        <v>1.2727922061357847E-2</v>
      </c>
    </row>
    <row r="85" spans="1:17" x14ac:dyDescent="0.25">
      <c r="A85" s="53">
        <v>128000</v>
      </c>
      <c r="B85" s="54">
        <v>0.05</v>
      </c>
      <c r="C85" s="54">
        <v>5.8999999999999997E-2</v>
      </c>
      <c r="D85" s="26">
        <f t="shared" si="32"/>
        <v>5.45E-2</v>
      </c>
      <c r="E85" s="22">
        <f t="shared" si="33"/>
        <v>6.3639610306789234E-3</v>
      </c>
      <c r="F85" s="54">
        <v>0.17</v>
      </c>
      <c r="G85" s="54">
        <v>0.17199999999999999</v>
      </c>
      <c r="H85" s="26">
        <f t="shared" si="34"/>
        <v>0.17099999999999999</v>
      </c>
      <c r="I85" s="22">
        <f t="shared" si="35"/>
        <v>1.4142135623730766E-3</v>
      </c>
      <c r="J85" s="54">
        <v>5.7000000000000002E-2</v>
      </c>
      <c r="K85" s="54">
        <v>5.5E-2</v>
      </c>
      <c r="L85" s="26">
        <f t="shared" si="36"/>
        <v>5.6000000000000001E-2</v>
      </c>
      <c r="M85" s="22">
        <f t="shared" si="37"/>
        <v>1.4142135623730963E-3</v>
      </c>
      <c r="N85" s="54">
        <v>0.151</v>
      </c>
      <c r="O85" s="54">
        <v>0.156</v>
      </c>
      <c r="P85" s="26">
        <f t="shared" si="38"/>
        <v>0.1535</v>
      </c>
      <c r="Q85" s="22">
        <f t="shared" si="39"/>
        <v>3.5355339059327407E-3</v>
      </c>
    </row>
    <row r="86" spans="1:17" x14ac:dyDescent="0.25">
      <c r="A86" s="53">
        <v>256000</v>
      </c>
      <c r="B86" s="54">
        <v>6.0999999999999999E-2</v>
      </c>
      <c r="C86" s="54">
        <v>0.06</v>
      </c>
      <c r="D86" s="26">
        <f t="shared" si="32"/>
        <v>6.0499999999999998E-2</v>
      </c>
      <c r="E86" s="22">
        <f t="shared" si="33"/>
        <v>7.0710678118654816E-4</v>
      </c>
      <c r="F86" s="54">
        <v>0.113</v>
      </c>
      <c r="G86" s="54">
        <v>0.15</v>
      </c>
      <c r="H86" s="26">
        <f t="shared" si="34"/>
        <v>0.13150000000000001</v>
      </c>
      <c r="I86" s="22">
        <f t="shared" si="35"/>
        <v>2.6162950903902214E-2</v>
      </c>
      <c r="J86" s="54">
        <v>5.8000000000000003E-2</v>
      </c>
      <c r="K86" s="54">
        <v>5.8000000000000003E-2</v>
      </c>
      <c r="L86" s="26">
        <f t="shared" si="36"/>
        <v>5.8000000000000003E-2</v>
      </c>
      <c r="M86" s="22">
        <f t="shared" si="37"/>
        <v>0</v>
      </c>
      <c r="N86" s="54">
        <v>0.11</v>
      </c>
      <c r="O86" s="54">
        <v>0.11</v>
      </c>
      <c r="P86" s="26">
        <f t="shared" si="38"/>
        <v>0.11</v>
      </c>
      <c r="Q86" s="22">
        <f t="shared" si="39"/>
        <v>0</v>
      </c>
    </row>
    <row r="87" spans="1:17" x14ac:dyDescent="0.25">
      <c r="A87" s="53">
        <f>A86*2</f>
        <v>512000</v>
      </c>
      <c r="B87" s="54">
        <v>5.8000000000000003E-2</v>
      </c>
      <c r="C87" s="54">
        <v>0.06</v>
      </c>
      <c r="D87" s="26">
        <f t="shared" si="32"/>
        <v>5.8999999999999997E-2</v>
      </c>
      <c r="E87" s="22">
        <f t="shared" si="33"/>
        <v>1.4142135623730913E-3</v>
      </c>
      <c r="F87" s="54">
        <v>8.7999999999999995E-2</v>
      </c>
      <c r="G87" s="54">
        <v>9.1999999999999998E-2</v>
      </c>
      <c r="H87" s="26">
        <f t="shared" si="34"/>
        <v>0.09</v>
      </c>
      <c r="I87" s="22">
        <f t="shared" si="35"/>
        <v>2.8284271247461927E-3</v>
      </c>
      <c r="J87" s="54">
        <v>5.7000000000000002E-2</v>
      </c>
      <c r="K87" s="54">
        <v>0.06</v>
      </c>
      <c r="L87" s="26">
        <f t="shared" si="36"/>
        <v>5.8499999999999996E-2</v>
      </c>
      <c r="M87" s="22">
        <f t="shared" si="37"/>
        <v>2.1213203435596394E-3</v>
      </c>
      <c r="N87" s="54">
        <v>9.1999999999999998E-2</v>
      </c>
      <c r="O87" s="54">
        <v>0.09</v>
      </c>
      <c r="P87" s="26">
        <f t="shared" si="38"/>
        <v>9.0999999999999998E-2</v>
      </c>
      <c r="Q87" s="22">
        <f t="shared" si="39"/>
        <v>1.4142135623730963E-3</v>
      </c>
    </row>
    <row r="88" spans="1:17" x14ac:dyDescent="0.25">
      <c r="A88" s="53">
        <f>A87*2</f>
        <v>1024000</v>
      </c>
      <c r="B88" s="54">
        <v>5.5E-2</v>
      </c>
      <c r="C88" s="54">
        <v>5.5E-2</v>
      </c>
      <c r="D88" s="26">
        <f t="shared" si="32"/>
        <v>5.5E-2</v>
      </c>
      <c r="E88" s="22">
        <f t="shared" si="33"/>
        <v>0</v>
      </c>
      <c r="F88" s="54">
        <v>7.1999999999999995E-2</v>
      </c>
      <c r="G88" s="54">
        <v>7.1999999999999995E-2</v>
      </c>
      <c r="H88" s="26">
        <f t="shared" si="34"/>
        <v>7.1999999999999995E-2</v>
      </c>
      <c r="I88" s="22">
        <f t="shared" si="35"/>
        <v>0</v>
      </c>
      <c r="J88" s="54">
        <v>5.6000000000000001E-2</v>
      </c>
      <c r="K88" s="54">
        <v>5.7000000000000002E-2</v>
      </c>
      <c r="L88" s="26">
        <f t="shared" si="36"/>
        <v>5.6500000000000002E-2</v>
      </c>
      <c r="M88" s="22">
        <f t="shared" si="37"/>
        <v>7.0710678118654816E-4</v>
      </c>
      <c r="N88" s="54">
        <v>7.0000000000000007E-2</v>
      </c>
      <c r="O88" s="54">
        <v>7.9000000000000001E-2</v>
      </c>
      <c r="P88" s="26">
        <f t="shared" si="38"/>
        <v>7.4500000000000011E-2</v>
      </c>
      <c r="Q88" s="22">
        <f t="shared" si="39"/>
        <v>6.3639610306789234E-3</v>
      </c>
    </row>
    <row r="89" spans="1:17" x14ac:dyDescent="0.25">
      <c r="B89" s="54">
        <v>0.06</v>
      </c>
      <c r="C89" s="54">
        <v>6.8000000000000005E-2</v>
      </c>
      <c r="D89" s="26">
        <f t="shared" si="32"/>
        <v>6.4000000000000001E-2</v>
      </c>
      <c r="E89" s="22">
        <f t="shared" si="33"/>
        <v>5.6568542494923853E-3</v>
      </c>
      <c r="F89" s="54">
        <v>7.2999999999999995E-2</v>
      </c>
      <c r="G89" s="54">
        <v>6.8000000000000005E-2</v>
      </c>
      <c r="H89" s="26">
        <f t="shared" si="34"/>
        <v>7.0500000000000007E-2</v>
      </c>
      <c r="I89" s="22">
        <f t="shared" si="35"/>
        <v>3.5355339059327312E-3</v>
      </c>
      <c r="J89" s="54">
        <v>0.06</v>
      </c>
      <c r="K89" s="54">
        <v>6.6000000000000003E-2</v>
      </c>
      <c r="L89" s="26">
        <f t="shared" si="36"/>
        <v>6.3E-2</v>
      </c>
      <c r="M89" s="22">
        <f t="shared" si="37"/>
        <v>4.2426406871192892E-3</v>
      </c>
      <c r="N89" s="54">
        <v>8.6999999999999994E-2</v>
      </c>
      <c r="O89" s="54">
        <v>7.5999999999999998E-2</v>
      </c>
      <c r="P89" s="26">
        <f t="shared" si="38"/>
        <v>8.1499999999999989E-2</v>
      </c>
      <c r="Q89" s="22">
        <f t="shared" si="39"/>
        <v>7.7781745930520195E-3</v>
      </c>
    </row>
    <row r="90" spans="1:17" x14ac:dyDescent="0.25">
      <c r="B90" s="54">
        <v>6.4000000000000001E-2</v>
      </c>
      <c r="C90" s="54">
        <v>0.06</v>
      </c>
      <c r="D90" s="26">
        <f t="shared" si="32"/>
        <v>6.2E-2</v>
      </c>
      <c r="E90" s="26">
        <f t="shared" si="33"/>
        <v>2.8284271247461927E-3</v>
      </c>
      <c r="F90" s="54">
        <v>7.0999999999999994E-2</v>
      </c>
      <c r="G90" s="54">
        <v>6.8000000000000005E-2</v>
      </c>
      <c r="H90" s="26">
        <f t="shared" si="34"/>
        <v>6.9500000000000006E-2</v>
      </c>
      <c r="I90" s="22">
        <f t="shared" si="35"/>
        <v>2.1213203435596346E-3</v>
      </c>
      <c r="J90" s="54">
        <v>7.0999999999999994E-2</v>
      </c>
      <c r="K90" s="54">
        <v>6.8000000000000005E-2</v>
      </c>
      <c r="L90" s="26">
        <f t="shared" si="36"/>
        <v>6.9500000000000006E-2</v>
      </c>
      <c r="M90" s="26">
        <f t="shared" si="37"/>
        <v>2.1213203435596346E-3</v>
      </c>
      <c r="N90" s="54">
        <v>7.0999999999999994E-2</v>
      </c>
      <c r="O90" s="54">
        <v>5.6000000000000001E-2</v>
      </c>
      <c r="P90" s="26">
        <f t="shared" si="38"/>
        <v>6.3500000000000001E-2</v>
      </c>
      <c r="Q90" s="26">
        <f t="shared" si="39"/>
        <v>1.0606601717798201E-2</v>
      </c>
    </row>
  </sheetData>
  <mergeCells count="40">
    <mergeCell ref="B77:E77"/>
    <mergeCell ref="F77:I77"/>
    <mergeCell ref="J77:M77"/>
    <mergeCell ref="N77:Q77"/>
    <mergeCell ref="B78:C78"/>
    <mergeCell ref="F78:G78"/>
    <mergeCell ref="J78:K78"/>
    <mergeCell ref="N78:O78"/>
    <mergeCell ref="B59:E59"/>
    <mergeCell ref="F59:I59"/>
    <mergeCell ref="J59:M59"/>
    <mergeCell ref="N59:Q59"/>
    <mergeCell ref="B60:C60"/>
    <mergeCell ref="F60:G60"/>
    <mergeCell ref="J60:K60"/>
    <mergeCell ref="N60:O60"/>
    <mergeCell ref="B41:E41"/>
    <mergeCell ref="F41:I41"/>
    <mergeCell ref="J41:M41"/>
    <mergeCell ref="N41:Q41"/>
    <mergeCell ref="B42:C42"/>
    <mergeCell ref="F42:G42"/>
    <mergeCell ref="J42:K42"/>
    <mergeCell ref="N42:O42"/>
    <mergeCell ref="B23:E23"/>
    <mergeCell ref="F23:I23"/>
    <mergeCell ref="J23:M23"/>
    <mergeCell ref="N23:Q23"/>
    <mergeCell ref="B24:C24"/>
    <mergeCell ref="F24:G24"/>
    <mergeCell ref="J24:K24"/>
    <mergeCell ref="N24:O24"/>
    <mergeCell ref="B5:E5"/>
    <mergeCell ref="F5:I5"/>
    <mergeCell ref="J5:M5"/>
    <mergeCell ref="N5:Q5"/>
    <mergeCell ref="B6:C6"/>
    <mergeCell ref="F6:G6"/>
    <mergeCell ref="J6:K6"/>
    <mergeCell ref="N6:O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3"/>
  <sheetViews>
    <sheetView topLeftCell="A16" workbookViewId="0">
      <pane xSplit="1" topLeftCell="B1" activePane="topRight" state="frozen"/>
      <selection pane="topRight" activeCell="E36" sqref="E36"/>
    </sheetView>
  </sheetViews>
  <sheetFormatPr baseColWidth="10" defaultRowHeight="15" x14ac:dyDescent="0.25"/>
  <cols>
    <col min="1" max="1" width="13.140625" customWidth="1"/>
  </cols>
  <sheetData>
    <row r="1" spans="1:25" x14ac:dyDescent="0.25">
      <c r="A1" s="1" t="s">
        <v>84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85</v>
      </c>
      <c r="G4" s="59"/>
      <c r="H4" s="59"/>
      <c r="I4" s="63"/>
      <c r="J4" s="72" t="s">
        <v>57</v>
      </c>
      <c r="K4" s="59"/>
      <c r="L4" s="59"/>
      <c r="M4" s="63"/>
      <c r="N4" s="59" t="s">
        <v>86</v>
      </c>
      <c r="O4" s="59"/>
      <c r="P4" s="59"/>
      <c r="Q4" s="63"/>
      <c r="R4" s="72" t="s">
        <v>59</v>
      </c>
      <c r="S4" s="59"/>
      <c r="T4" s="59"/>
      <c r="U4" s="63"/>
      <c r="V4" s="59" t="s">
        <v>87</v>
      </c>
      <c r="W4" s="59"/>
      <c r="X4" s="59"/>
      <c r="Y4" s="63"/>
    </row>
    <row r="5" spans="1:25" x14ac:dyDescent="0.25">
      <c r="A5" s="28" t="s">
        <v>12</v>
      </c>
      <c r="B5" s="73" t="s">
        <v>7</v>
      </c>
      <c r="C5" s="64"/>
      <c r="D5" s="38" t="s">
        <v>13</v>
      </c>
      <c r="E5" s="16" t="s">
        <v>9</v>
      </c>
      <c r="F5" s="64" t="s">
        <v>7</v>
      </c>
      <c r="G5" s="64"/>
      <c r="H5" s="38" t="s">
        <v>13</v>
      </c>
      <c r="I5" s="16" t="s">
        <v>9</v>
      </c>
      <c r="J5" s="64" t="s">
        <v>7</v>
      </c>
      <c r="K5" s="64"/>
      <c r="L5" s="38" t="s">
        <v>13</v>
      </c>
      <c r="M5" s="16" t="s">
        <v>9</v>
      </c>
      <c r="N5" s="64" t="s">
        <v>7</v>
      </c>
      <c r="O5" s="64"/>
      <c r="P5" s="38" t="s">
        <v>13</v>
      </c>
      <c r="Q5" s="16" t="s">
        <v>9</v>
      </c>
      <c r="R5" s="64" t="s">
        <v>7</v>
      </c>
      <c r="S5" s="64"/>
      <c r="T5" s="38" t="s">
        <v>13</v>
      </c>
      <c r="U5" s="16" t="s">
        <v>9</v>
      </c>
      <c r="V5" s="64" t="s">
        <v>7</v>
      </c>
      <c r="W5" s="64"/>
      <c r="X5" s="38" t="s">
        <v>13</v>
      </c>
      <c r="Y5" s="37" t="s">
        <v>9</v>
      </c>
    </row>
    <row r="6" spans="1:25" x14ac:dyDescent="0.25">
      <c r="A6">
        <v>100</v>
      </c>
      <c r="B6">
        <v>0.122</v>
      </c>
      <c r="C6">
        <v>0.121</v>
      </c>
      <c r="D6" s="20">
        <f>+AVERAGE(B6:C6)</f>
        <v>0.1215</v>
      </c>
      <c r="E6" s="24">
        <f>+STDEV(B6:C6)</f>
        <v>7.0710678118654816E-4</v>
      </c>
      <c r="F6">
        <v>1.744</v>
      </c>
      <c r="G6">
        <v>1.609</v>
      </c>
      <c r="H6" s="20">
        <f>+AVERAGE(F6:G6)</f>
        <v>1.6764999999999999</v>
      </c>
      <c r="I6" s="24">
        <f>+STDEV(F6:G6)</f>
        <v>9.5459415460183925E-2</v>
      </c>
      <c r="J6">
        <v>0.105</v>
      </c>
      <c r="K6">
        <v>0.104</v>
      </c>
      <c r="L6" s="20">
        <f>+AVERAGE(J6:K6)</f>
        <v>0.1045</v>
      </c>
      <c r="M6" s="22">
        <f>+STDEV(J6:K6)</f>
        <v>7.0710678118654816E-4</v>
      </c>
      <c r="N6">
        <v>0.92300000000000004</v>
      </c>
      <c r="O6">
        <v>0.91900000000000004</v>
      </c>
      <c r="P6" s="20">
        <f>+AVERAGE(N6:O6)</f>
        <v>0.92100000000000004</v>
      </c>
      <c r="Q6" s="24">
        <f>+STDEV(N6:O6)</f>
        <v>2.8284271247461927E-3</v>
      </c>
      <c r="R6">
        <v>0.10100000000000001</v>
      </c>
      <c r="S6">
        <v>8.7999999999999995E-2</v>
      </c>
      <c r="T6" s="20">
        <f>+AVERAGE(R6:S6)</f>
        <v>9.4500000000000001E-2</v>
      </c>
      <c r="U6" s="24">
        <f>+STDEV(R6:S6)</f>
        <v>9.1923881554251269E-3</v>
      </c>
      <c r="V6">
        <v>1.423</v>
      </c>
      <c r="W6">
        <v>1.42</v>
      </c>
      <c r="X6" s="20">
        <f>+AVERAGE(V6:W6)</f>
        <v>1.4215</v>
      </c>
      <c r="Y6" s="24">
        <f>+STDEV(V6:W6)</f>
        <v>2.1213203435597231E-3</v>
      </c>
    </row>
    <row r="7" spans="1:25" x14ac:dyDescent="0.25">
      <c r="A7">
        <f>A6*2</f>
        <v>200</v>
      </c>
      <c r="B7">
        <v>9.5000000000000001E-2</v>
      </c>
      <c r="C7">
        <v>9.5000000000000001E-2</v>
      </c>
      <c r="D7" s="20">
        <f t="shared" ref="D7:D16" si="0">+AVERAGE(B7:C7)</f>
        <v>9.5000000000000001E-2</v>
      </c>
      <c r="E7" s="22">
        <f t="shared" ref="E7:E16" si="1">+STDEV(B7:C7)</f>
        <v>0</v>
      </c>
      <c r="F7">
        <v>1.974</v>
      </c>
      <c r="G7">
        <v>1.923</v>
      </c>
      <c r="H7" s="20">
        <f t="shared" ref="H7:H16" si="2">+AVERAGE(F7:G7)</f>
        <v>1.9485000000000001</v>
      </c>
      <c r="I7" s="22">
        <f t="shared" ref="I7:I16" si="3">+STDEV(F7:G7)</f>
        <v>3.6062445840513872E-2</v>
      </c>
      <c r="J7">
        <v>7.4999999999999997E-2</v>
      </c>
      <c r="K7">
        <v>0.08</v>
      </c>
      <c r="L7" s="20">
        <f t="shared" ref="L7:L16" si="4">+AVERAGE(J7:K7)</f>
        <v>7.7499999999999999E-2</v>
      </c>
      <c r="M7" s="22">
        <f t="shared" ref="M7:M16" si="5">+STDEV(J7:K7)</f>
        <v>3.5355339059327407E-3</v>
      </c>
      <c r="N7">
        <v>0.79</v>
      </c>
      <c r="O7">
        <v>0.76200000000000001</v>
      </c>
      <c r="P7" s="20">
        <f t="shared" ref="P7:P16" si="6">+AVERAGE(N7:O7)</f>
        <v>0.77600000000000002</v>
      </c>
      <c r="Q7" s="22">
        <f t="shared" ref="Q7:Q16" si="7">+STDEV(N7:O7)</f>
        <v>1.9798989873223347E-2</v>
      </c>
      <c r="R7">
        <v>8.8999999999999996E-2</v>
      </c>
      <c r="S7">
        <v>7.3999999999999996E-2</v>
      </c>
      <c r="T7" s="20">
        <f t="shared" ref="T7:T16" si="8">+AVERAGE(R7:S7)</f>
        <v>8.1499999999999989E-2</v>
      </c>
      <c r="U7" s="22">
        <f t="shared" ref="U7:U16" si="9">+STDEV(R7:S7)</f>
        <v>1.0606601717798213E-2</v>
      </c>
      <c r="V7">
        <v>1.5860000000000001</v>
      </c>
      <c r="W7">
        <v>1.534</v>
      </c>
      <c r="X7" s="20">
        <f t="shared" ref="X7:X16" si="10">+AVERAGE(V7:W7)</f>
        <v>1.56</v>
      </c>
      <c r="Y7" s="22">
        <f t="shared" ref="Y7:Y16" si="11">+STDEV(V7:W7)</f>
        <v>3.6769552621700508E-2</v>
      </c>
    </row>
    <row r="8" spans="1:25" x14ac:dyDescent="0.25">
      <c r="A8">
        <f t="shared" ref="A8:A15" si="12">A7*2</f>
        <v>400</v>
      </c>
      <c r="B8">
        <v>8.4000000000000005E-2</v>
      </c>
      <c r="C8">
        <v>7.0000000000000007E-2</v>
      </c>
      <c r="D8" s="20">
        <f t="shared" si="0"/>
        <v>7.7000000000000013E-2</v>
      </c>
      <c r="E8" s="22">
        <f t="shared" si="1"/>
        <v>9.8994949366116632E-3</v>
      </c>
      <c r="F8">
        <v>1.6659999999999999</v>
      </c>
      <c r="G8">
        <v>1.7450000000000001</v>
      </c>
      <c r="H8" s="20">
        <f t="shared" si="2"/>
        <v>1.7055</v>
      </c>
      <c r="I8" s="22">
        <f t="shared" si="3"/>
        <v>5.5861435713737383E-2</v>
      </c>
      <c r="J8">
        <v>6.2E-2</v>
      </c>
      <c r="K8">
        <v>5.8999999999999997E-2</v>
      </c>
      <c r="L8" s="20">
        <f t="shared" si="4"/>
        <v>6.0499999999999998E-2</v>
      </c>
      <c r="M8" s="22">
        <f t="shared" si="5"/>
        <v>2.1213203435596446E-3</v>
      </c>
      <c r="N8">
        <v>0.372</v>
      </c>
      <c r="O8">
        <v>0.36399999999999999</v>
      </c>
      <c r="P8" s="20">
        <f t="shared" si="6"/>
        <v>0.36799999999999999</v>
      </c>
      <c r="Q8" s="22">
        <f t="shared" si="7"/>
        <v>5.6568542494923853E-3</v>
      </c>
      <c r="R8">
        <v>6.0999999999999999E-2</v>
      </c>
      <c r="S8">
        <v>6.2E-2</v>
      </c>
      <c r="T8" s="20">
        <f t="shared" si="8"/>
        <v>6.1499999999999999E-2</v>
      </c>
      <c r="U8" s="22">
        <f t="shared" si="9"/>
        <v>7.0710678118654816E-4</v>
      </c>
      <c r="V8">
        <v>1.254</v>
      </c>
      <c r="W8">
        <v>1.296</v>
      </c>
      <c r="X8" s="20">
        <f t="shared" si="10"/>
        <v>1.2749999999999999</v>
      </c>
      <c r="Y8" s="22">
        <f t="shared" si="11"/>
        <v>2.9698484809835023E-2</v>
      </c>
    </row>
    <row r="9" spans="1:25" x14ac:dyDescent="0.25">
      <c r="A9">
        <f t="shared" si="12"/>
        <v>800</v>
      </c>
      <c r="B9">
        <v>5.6000000000000001E-2</v>
      </c>
      <c r="C9">
        <v>5.7000000000000002E-2</v>
      </c>
      <c r="D9" s="20">
        <f t="shared" si="0"/>
        <v>5.6500000000000002E-2</v>
      </c>
      <c r="E9" s="22">
        <f t="shared" si="1"/>
        <v>7.0710678118654816E-4</v>
      </c>
      <c r="F9">
        <v>0.871</v>
      </c>
      <c r="G9">
        <v>0.95799999999999996</v>
      </c>
      <c r="H9" s="20">
        <f t="shared" si="2"/>
        <v>0.91449999999999998</v>
      </c>
      <c r="I9" s="22">
        <f t="shared" si="3"/>
        <v>6.1518289963229611E-2</v>
      </c>
      <c r="J9">
        <v>5.5E-2</v>
      </c>
      <c r="K9">
        <v>0.05</v>
      </c>
      <c r="L9" s="20">
        <f t="shared" si="4"/>
        <v>5.2500000000000005E-2</v>
      </c>
      <c r="M9" s="22">
        <f t="shared" si="5"/>
        <v>3.5355339059327359E-3</v>
      </c>
      <c r="N9">
        <v>0.16400000000000001</v>
      </c>
      <c r="O9">
        <v>0.182</v>
      </c>
      <c r="P9" s="20">
        <f t="shared" si="6"/>
        <v>0.17299999999999999</v>
      </c>
      <c r="Q9" s="22">
        <f t="shared" si="7"/>
        <v>1.2727922061357847E-2</v>
      </c>
      <c r="R9">
        <v>5.7000000000000002E-2</v>
      </c>
      <c r="S9">
        <v>0.06</v>
      </c>
      <c r="T9" s="20">
        <f t="shared" si="8"/>
        <v>5.8499999999999996E-2</v>
      </c>
      <c r="U9" s="22">
        <f t="shared" si="9"/>
        <v>2.1213203435596394E-3</v>
      </c>
      <c r="V9">
        <v>1.163</v>
      </c>
      <c r="W9">
        <v>1.1459999999999999</v>
      </c>
      <c r="X9" s="20">
        <f t="shared" si="10"/>
        <v>1.1545000000000001</v>
      </c>
      <c r="Y9" s="22">
        <f t="shared" si="11"/>
        <v>1.2020815280171397E-2</v>
      </c>
    </row>
    <row r="10" spans="1:25" x14ac:dyDescent="0.25">
      <c r="A10">
        <f t="shared" si="12"/>
        <v>1600</v>
      </c>
      <c r="B10">
        <v>5.7000000000000002E-2</v>
      </c>
      <c r="C10">
        <v>5.8000000000000003E-2</v>
      </c>
      <c r="D10" s="20">
        <f t="shared" si="0"/>
        <v>5.7500000000000002E-2</v>
      </c>
      <c r="E10" s="22">
        <f t="shared" si="1"/>
        <v>7.0710678118654816E-4</v>
      </c>
      <c r="F10">
        <v>1.036</v>
      </c>
      <c r="G10">
        <v>1.0529999999999999</v>
      </c>
      <c r="H10" s="20">
        <f t="shared" si="2"/>
        <v>1.0445</v>
      </c>
      <c r="I10" s="22">
        <f t="shared" si="3"/>
        <v>1.2020815280171239E-2</v>
      </c>
      <c r="J10">
        <v>7.0000000000000007E-2</v>
      </c>
      <c r="K10">
        <v>5.5E-2</v>
      </c>
      <c r="L10" s="20">
        <f t="shared" si="4"/>
        <v>6.25E-2</v>
      </c>
      <c r="M10" s="22">
        <f t="shared" si="5"/>
        <v>1.0606601717798283E-2</v>
      </c>
      <c r="N10">
        <v>0.14899999999999999</v>
      </c>
      <c r="O10">
        <v>0.14499999999999999</v>
      </c>
      <c r="P10" s="20">
        <f t="shared" si="6"/>
        <v>0.14699999999999999</v>
      </c>
      <c r="Q10" s="22">
        <f t="shared" si="7"/>
        <v>2.8284271247461927E-3</v>
      </c>
      <c r="R10">
        <v>5.7000000000000002E-2</v>
      </c>
      <c r="S10">
        <v>5.3999999999999999E-2</v>
      </c>
      <c r="T10" s="20">
        <f t="shared" si="8"/>
        <v>5.5500000000000001E-2</v>
      </c>
      <c r="U10" s="22">
        <f t="shared" si="9"/>
        <v>2.1213203435596446E-3</v>
      </c>
      <c r="V10">
        <v>0.97599999999999998</v>
      </c>
      <c r="W10">
        <v>1.0469999999999999</v>
      </c>
      <c r="X10" s="20">
        <f t="shared" si="10"/>
        <v>1.0114999999999998</v>
      </c>
      <c r="Y10" s="22">
        <f t="shared" si="11"/>
        <v>5.0204581464244842E-2</v>
      </c>
    </row>
    <row r="11" spans="1:25" x14ac:dyDescent="0.25">
      <c r="A11">
        <f t="shared" si="12"/>
        <v>3200</v>
      </c>
      <c r="B11">
        <v>5.3999999999999999E-2</v>
      </c>
      <c r="C11">
        <v>5.0999999999999997E-2</v>
      </c>
      <c r="D11" s="20">
        <f t="shared" si="0"/>
        <v>5.2499999999999998E-2</v>
      </c>
      <c r="E11" s="22">
        <f t="shared" si="1"/>
        <v>2.1213203435596446E-3</v>
      </c>
      <c r="F11">
        <v>0.55200000000000005</v>
      </c>
      <c r="G11">
        <v>0.55400000000000005</v>
      </c>
      <c r="H11" s="20">
        <f t="shared" si="2"/>
        <v>0.55300000000000005</v>
      </c>
      <c r="I11" s="22">
        <f t="shared" si="3"/>
        <v>1.4142135623730963E-3</v>
      </c>
      <c r="J11">
        <v>0.05</v>
      </c>
      <c r="K11">
        <v>4.4999999999999998E-2</v>
      </c>
      <c r="L11" s="20">
        <f t="shared" si="4"/>
        <v>4.7500000000000001E-2</v>
      </c>
      <c r="M11" s="22">
        <f t="shared" si="5"/>
        <v>3.5355339059327407E-3</v>
      </c>
      <c r="N11">
        <v>8.6999999999999994E-2</v>
      </c>
      <c r="O11">
        <v>9.2999999999999999E-2</v>
      </c>
      <c r="P11" s="20">
        <f t="shared" si="6"/>
        <v>0.09</v>
      </c>
      <c r="Q11" s="22">
        <f t="shared" si="7"/>
        <v>4.2426406871192892E-3</v>
      </c>
      <c r="R11">
        <v>5.1999999999999998E-2</v>
      </c>
      <c r="S11">
        <v>5.8999999999999997E-2</v>
      </c>
      <c r="T11" s="20">
        <f t="shared" si="8"/>
        <v>5.5499999999999994E-2</v>
      </c>
      <c r="U11" s="22">
        <f t="shared" si="9"/>
        <v>4.9497474683058316E-3</v>
      </c>
      <c r="V11">
        <v>0.64500000000000002</v>
      </c>
      <c r="W11">
        <v>0.67</v>
      </c>
      <c r="X11" s="20">
        <f t="shared" si="10"/>
        <v>0.65749999999999997</v>
      </c>
      <c r="Y11" s="22">
        <f t="shared" si="11"/>
        <v>1.7677669529663705E-2</v>
      </c>
    </row>
    <row r="12" spans="1:25" x14ac:dyDescent="0.25">
      <c r="A12">
        <f t="shared" si="12"/>
        <v>6400</v>
      </c>
      <c r="B12">
        <v>5.5E-2</v>
      </c>
      <c r="C12">
        <v>5.2999999999999999E-2</v>
      </c>
      <c r="D12" s="20">
        <f t="shared" si="0"/>
        <v>5.3999999999999999E-2</v>
      </c>
      <c r="E12" s="22">
        <f t="shared" si="1"/>
        <v>1.4142135623730963E-3</v>
      </c>
      <c r="F12">
        <v>0.372</v>
      </c>
      <c r="G12">
        <v>0.40200000000000002</v>
      </c>
      <c r="H12" s="20">
        <f t="shared" si="2"/>
        <v>0.38700000000000001</v>
      </c>
      <c r="I12" s="22">
        <f t="shared" si="3"/>
        <v>2.1213203435596444E-2</v>
      </c>
      <c r="J12">
        <v>5.0999999999999997E-2</v>
      </c>
      <c r="K12">
        <v>4.9000000000000002E-2</v>
      </c>
      <c r="L12" s="20">
        <f t="shared" si="4"/>
        <v>0.05</v>
      </c>
      <c r="M12" s="22">
        <f t="shared" si="5"/>
        <v>1.4142135623730913E-3</v>
      </c>
      <c r="N12">
        <v>7.4999999999999997E-2</v>
      </c>
      <c r="O12">
        <v>7.3999999999999996E-2</v>
      </c>
      <c r="P12" s="20">
        <f t="shared" si="6"/>
        <v>7.4499999999999997E-2</v>
      </c>
      <c r="Q12" s="22">
        <f t="shared" si="7"/>
        <v>7.0710678118654816E-4</v>
      </c>
      <c r="R12">
        <v>5.8000000000000003E-2</v>
      </c>
      <c r="S12">
        <v>5.3999999999999999E-2</v>
      </c>
      <c r="T12" s="20">
        <f t="shared" si="8"/>
        <v>5.6000000000000001E-2</v>
      </c>
      <c r="U12" s="22">
        <f t="shared" si="9"/>
        <v>2.8284271247461927E-3</v>
      </c>
      <c r="V12">
        <v>0.51900000000000002</v>
      </c>
      <c r="W12">
        <v>0.54900000000000004</v>
      </c>
      <c r="X12" s="20">
        <f t="shared" si="10"/>
        <v>0.53400000000000003</v>
      </c>
      <c r="Y12" s="22">
        <f t="shared" si="11"/>
        <v>2.1213203435596444E-2</v>
      </c>
    </row>
    <row r="13" spans="1:25" x14ac:dyDescent="0.25">
      <c r="A13">
        <f t="shared" si="12"/>
        <v>12800</v>
      </c>
      <c r="B13">
        <v>5.0999999999999997E-2</v>
      </c>
      <c r="C13">
        <v>5.2999999999999999E-2</v>
      </c>
      <c r="D13" s="20">
        <f t="shared" si="0"/>
        <v>5.1999999999999998E-2</v>
      </c>
      <c r="E13" s="22">
        <f t="shared" si="1"/>
        <v>1.4142135623730963E-3</v>
      </c>
      <c r="F13">
        <v>0.23300000000000001</v>
      </c>
      <c r="G13">
        <v>0.25</v>
      </c>
      <c r="H13" s="20">
        <f t="shared" si="2"/>
        <v>0.24149999999999999</v>
      </c>
      <c r="I13" s="22">
        <f t="shared" si="3"/>
        <v>1.2020815280171298E-2</v>
      </c>
      <c r="J13">
        <v>5.7000000000000002E-2</v>
      </c>
      <c r="K13">
        <v>0.05</v>
      </c>
      <c r="L13" s="20">
        <f t="shared" si="4"/>
        <v>5.3500000000000006E-2</v>
      </c>
      <c r="M13" s="22">
        <f t="shared" si="5"/>
        <v>4.9497474683058316E-3</v>
      </c>
      <c r="N13">
        <v>6.5000000000000002E-2</v>
      </c>
      <c r="O13">
        <v>6.2E-2</v>
      </c>
      <c r="P13" s="20">
        <f t="shared" si="6"/>
        <v>6.3500000000000001E-2</v>
      </c>
      <c r="Q13" s="22">
        <f t="shared" si="7"/>
        <v>2.1213203435596446E-3</v>
      </c>
      <c r="R13">
        <v>5.0999999999999997E-2</v>
      </c>
      <c r="S13">
        <v>5.1999999999999998E-2</v>
      </c>
      <c r="T13" s="20">
        <f t="shared" si="8"/>
        <v>5.1499999999999997E-2</v>
      </c>
      <c r="U13" s="22">
        <f t="shared" si="9"/>
        <v>7.0710678118654816E-4</v>
      </c>
      <c r="V13">
        <v>0.26900000000000002</v>
      </c>
      <c r="W13">
        <v>0.26700000000000002</v>
      </c>
      <c r="X13" s="20">
        <f t="shared" si="10"/>
        <v>0.26800000000000002</v>
      </c>
      <c r="Y13" s="22">
        <f t="shared" si="11"/>
        <v>1.4142135623730963E-3</v>
      </c>
    </row>
    <row r="14" spans="1:25" x14ac:dyDescent="0.25">
      <c r="A14">
        <f t="shared" si="12"/>
        <v>25600</v>
      </c>
      <c r="B14">
        <v>0.05</v>
      </c>
      <c r="C14">
        <v>5.2999999999999999E-2</v>
      </c>
      <c r="D14" s="20">
        <f t="shared" si="0"/>
        <v>5.1500000000000004E-2</v>
      </c>
      <c r="E14" s="22">
        <f t="shared" si="1"/>
        <v>2.1213203435596394E-3</v>
      </c>
      <c r="F14">
        <v>0.123</v>
      </c>
      <c r="G14">
        <v>9.9000000000000005E-2</v>
      </c>
      <c r="H14" s="20">
        <f t="shared" si="2"/>
        <v>0.111</v>
      </c>
      <c r="I14" s="22">
        <f t="shared" si="3"/>
        <v>1.6970562748477143E-2</v>
      </c>
      <c r="J14">
        <v>5.6000000000000001E-2</v>
      </c>
      <c r="K14">
        <v>4.9000000000000002E-2</v>
      </c>
      <c r="L14" s="20">
        <f t="shared" si="4"/>
        <v>5.2500000000000005E-2</v>
      </c>
      <c r="M14" s="22">
        <f t="shared" si="5"/>
        <v>4.9497474683058316E-3</v>
      </c>
      <c r="N14">
        <v>0.05</v>
      </c>
      <c r="O14">
        <v>5.3999999999999999E-2</v>
      </c>
      <c r="P14" s="20">
        <f t="shared" si="6"/>
        <v>5.2000000000000005E-2</v>
      </c>
      <c r="Q14" s="22">
        <f t="shared" si="7"/>
        <v>2.8284271247461879E-3</v>
      </c>
      <c r="R14">
        <v>5.1999999999999998E-2</v>
      </c>
      <c r="S14">
        <v>5.1999999999999998E-2</v>
      </c>
      <c r="T14" s="20">
        <f t="shared" si="8"/>
        <v>5.1999999999999998E-2</v>
      </c>
      <c r="U14" s="22">
        <f t="shared" si="9"/>
        <v>0</v>
      </c>
      <c r="V14">
        <v>0.153</v>
      </c>
      <c r="W14">
        <v>0.14299999999999999</v>
      </c>
      <c r="X14" s="20">
        <f t="shared" si="10"/>
        <v>0.14799999999999999</v>
      </c>
      <c r="Y14" s="22">
        <f t="shared" si="11"/>
        <v>7.0710678118654814E-3</v>
      </c>
    </row>
    <row r="15" spans="1:25" x14ac:dyDescent="0.25">
      <c r="A15">
        <f t="shared" si="12"/>
        <v>51200</v>
      </c>
      <c r="B15">
        <v>5.8999999999999997E-2</v>
      </c>
      <c r="C15">
        <v>5.1999999999999998E-2</v>
      </c>
      <c r="D15" s="20">
        <f t="shared" si="0"/>
        <v>5.5499999999999994E-2</v>
      </c>
      <c r="E15" s="22">
        <f t="shared" si="1"/>
        <v>4.9497474683058316E-3</v>
      </c>
      <c r="F15">
        <v>8.8999999999999996E-2</v>
      </c>
      <c r="G15">
        <v>8.1000000000000003E-2</v>
      </c>
      <c r="H15" s="20">
        <f t="shared" si="2"/>
        <v>8.4999999999999992E-2</v>
      </c>
      <c r="I15" s="22">
        <f t="shared" si="3"/>
        <v>5.6568542494923758E-3</v>
      </c>
      <c r="J15">
        <v>0.05</v>
      </c>
      <c r="K15">
        <v>4.4999999999999998E-2</v>
      </c>
      <c r="L15" s="20">
        <f t="shared" si="4"/>
        <v>4.7500000000000001E-2</v>
      </c>
      <c r="M15" s="22">
        <f t="shared" si="5"/>
        <v>3.5355339059327407E-3</v>
      </c>
      <c r="N15">
        <v>4.9000000000000002E-2</v>
      </c>
      <c r="O15">
        <v>0.05</v>
      </c>
      <c r="P15" s="20">
        <f t="shared" si="6"/>
        <v>4.9500000000000002E-2</v>
      </c>
      <c r="Q15" s="22">
        <f t="shared" si="7"/>
        <v>7.0710678118654816E-4</v>
      </c>
      <c r="R15">
        <v>0.05</v>
      </c>
      <c r="S15">
        <v>0.05</v>
      </c>
      <c r="T15" s="20">
        <f t="shared" si="8"/>
        <v>0.05</v>
      </c>
      <c r="U15" s="22">
        <f t="shared" si="9"/>
        <v>0</v>
      </c>
      <c r="V15">
        <v>8.8999999999999996E-2</v>
      </c>
      <c r="W15">
        <v>9.2999999999999999E-2</v>
      </c>
      <c r="X15" s="20">
        <f t="shared" si="10"/>
        <v>9.0999999999999998E-2</v>
      </c>
      <c r="Y15" s="22">
        <f t="shared" si="11"/>
        <v>2.8284271247461927E-3</v>
      </c>
    </row>
    <row r="16" spans="1:25" x14ac:dyDescent="0.25">
      <c r="A16">
        <v>102400</v>
      </c>
      <c r="B16">
        <v>5.0999999999999997E-2</v>
      </c>
      <c r="C16">
        <v>5.2999999999999999E-2</v>
      </c>
      <c r="D16" s="20">
        <f t="shared" si="0"/>
        <v>5.1999999999999998E-2</v>
      </c>
      <c r="E16" s="22">
        <f t="shared" si="1"/>
        <v>1.4142135623730963E-3</v>
      </c>
      <c r="F16">
        <v>7.3999999999999996E-2</v>
      </c>
      <c r="G16">
        <v>0.08</v>
      </c>
      <c r="H16" s="20">
        <f t="shared" si="2"/>
        <v>7.6999999999999999E-2</v>
      </c>
      <c r="I16" s="22">
        <f t="shared" si="3"/>
        <v>4.2426406871192892E-3</v>
      </c>
      <c r="J16">
        <v>5.1999999999999998E-2</v>
      </c>
      <c r="K16">
        <v>5.0999999999999997E-2</v>
      </c>
      <c r="L16" s="20">
        <f t="shared" si="4"/>
        <v>5.1499999999999997E-2</v>
      </c>
      <c r="M16" s="22">
        <f t="shared" si="5"/>
        <v>7.0710678118654816E-4</v>
      </c>
      <c r="N16">
        <v>0.05</v>
      </c>
      <c r="O16">
        <v>5.0999999999999997E-2</v>
      </c>
      <c r="P16" s="20">
        <f t="shared" si="6"/>
        <v>5.0500000000000003E-2</v>
      </c>
      <c r="Q16" s="22">
        <f t="shared" si="7"/>
        <v>7.0710678118654328E-4</v>
      </c>
      <c r="R16">
        <v>4.8000000000000001E-2</v>
      </c>
      <c r="S16">
        <v>4.8000000000000001E-2</v>
      </c>
      <c r="T16" s="20">
        <f t="shared" si="8"/>
        <v>4.8000000000000001E-2</v>
      </c>
      <c r="U16" s="22">
        <f t="shared" si="9"/>
        <v>0</v>
      </c>
      <c r="V16">
        <v>7.0999999999999994E-2</v>
      </c>
      <c r="W16">
        <v>7.0999999999999994E-2</v>
      </c>
      <c r="X16" s="20">
        <f t="shared" si="10"/>
        <v>7.0999999999999994E-2</v>
      </c>
      <c r="Y16" s="22">
        <f t="shared" si="11"/>
        <v>0</v>
      </c>
    </row>
    <row r="19" spans="1:25" x14ac:dyDescent="0.25">
      <c r="A19" s="30" t="s">
        <v>43</v>
      </c>
    </row>
    <row r="20" spans="1:25" x14ac:dyDescent="0.25">
      <c r="A20" s="28"/>
      <c r="B20" s="72" t="s">
        <v>55</v>
      </c>
      <c r="C20" s="59"/>
      <c r="D20" s="59"/>
      <c r="E20" s="63"/>
      <c r="F20" s="59" t="s">
        <v>85</v>
      </c>
      <c r="G20" s="59"/>
      <c r="H20" s="59"/>
      <c r="I20" s="63"/>
      <c r="J20" s="72" t="s">
        <v>57</v>
      </c>
      <c r="K20" s="59"/>
      <c r="L20" s="59"/>
      <c r="M20" s="63"/>
      <c r="N20" s="59" t="s">
        <v>86</v>
      </c>
      <c r="O20" s="59"/>
      <c r="P20" s="59"/>
      <c r="Q20" s="63"/>
      <c r="R20" s="72" t="s">
        <v>59</v>
      </c>
      <c r="S20" s="59"/>
      <c r="T20" s="59"/>
      <c r="U20" s="63"/>
      <c r="V20" s="59" t="s">
        <v>87</v>
      </c>
      <c r="W20" s="59"/>
      <c r="X20" s="59"/>
      <c r="Y20" s="63"/>
    </row>
    <row r="21" spans="1:25" x14ac:dyDescent="0.25">
      <c r="A21" s="28" t="s">
        <v>12</v>
      </c>
      <c r="B21" s="73" t="s">
        <v>7</v>
      </c>
      <c r="C21" s="64"/>
      <c r="D21" s="38" t="s">
        <v>13</v>
      </c>
      <c r="E21" s="48" t="s">
        <v>9</v>
      </c>
      <c r="F21" s="64" t="s">
        <v>7</v>
      </c>
      <c r="G21" s="64"/>
      <c r="H21" s="38" t="s">
        <v>13</v>
      </c>
      <c r="I21" s="16" t="s">
        <v>9</v>
      </c>
      <c r="J21" s="64" t="s">
        <v>7</v>
      </c>
      <c r="K21" s="64"/>
      <c r="L21" s="38" t="s">
        <v>13</v>
      </c>
      <c r="M21" s="16" t="s">
        <v>9</v>
      </c>
      <c r="N21" s="64" t="s">
        <v>7</v>
      </c>
      <c r="O21" s="64"/>
      <c r="P21" s="38" t="s">
        <v>13</v>
      </c>
      <c r="Q21" s="16" t="s">
        <v>9</v>
      </c>
      <c r="R21" s="64" t="s">
        <v>7</v>
      </c>
      <c r="S21" s="64"/>
      <c r="T21" s="38" t="s">
        <v>13</v>
      </c>
      <c r="U21" s="37" t="s">
        <v>9</v>
      </c>
      <c r="V21" s="64" t="s">
        <v>7</v>
      </c>
      <c r="W21" s="64"/>
      <c r="X21" s="38" t="s">
        <v>13</v>
      </c>
      <c r="Y21" s="16" t="s">
        <v>9</v>
      </c>
    </row>
    <row r="22" spans="1:25" x14ac:dyDescent="0.25">
      <c r="A22">
        <v>100</v>
      </c>
      <c r="B22">
        <v>0.107</v>
      </c>
      <c r="C22">
        <v>9.1999999999999998E-2</v>
      </c>
      <c r="D22" s="20">
        <f>+AVERAGE(B22:C22)</f>
        <v>9.9500000000000005E-2</v>
      </c>
      <c r="E22" s="24">
        <f>+STDEV(B22:C22)</f>
        <v>1.0606601717798213E-2</v>
      </c>
      <c r="F22">
        <v>0.11</v>
      </c>
      <c r="G22">
        <v>0.10299999999999999</v>
      </c>
      <c r="H22" s="20">
        <f>+AVERAGE(G22)</f>
        <v>0.10299999999999999</v>
      </c>
      <c r="I22" s="24">
        <f>+STDEV(F22:G22)</f>
        <v>4.9497474683058368E-3</v>
      </c>
      <c r="J22">
        <v>0.20899999999999999</v>
      </c>
      <c r="K22">
        <v>0.22</v>
      </c>
      <c r="L22" s="20">
        <f>+AVERAGE(J22:K22)</f>
        <v>0.2145</v>
      </c>
      <c r="M22" s="22">
        <f>+STDEV(J22:K22)</f>
        <v>7.7781745930520299E-3</v>
      </c>
      <c r="N22">
        <v>0.20799999999999999</v>
      </c>
      <c r="O22">
        <v>0.20300000000000001</v>
      </c>
      <c r="P22" s="20">
        <f>+AVERAGE(N22:O22)</f>
        <v>0.20550000000000002</v>
      </c>
      <c r="Q22" s="22">
        <f>+STDEV(N22:O22)</f>
        <v>3.5355339059327212E-3</v>
      </c>
      <c r="R22">
        <v>6.8000000000000005E-2</v>
      </c>
      <c r="S22">
        <v>7.0000000000000007E-2</v>
      </c>
      <c r="T22" s="20">
        <f>+AVERAGE(R22:S22)</f>
        <v>6.9000000000000006E-2</v>
      </c>
      <c r="U22" s="24">
        <f>+STDEV(R22:S22)</f>
        <v>1.4142135623730963E-3</v>
      </c>
      <c r="V22">
        <v>6.9000000000000006E-2</v>
      </c>
      <c r="W22">
        <v>7.0999999999999994E-2</v>
      </c>
      <c r="X22" s="20">
        <f>+AVERAGE(V22:W22)</f>
        <v>7.0000000000000007E-2</v>
      </c>
      <c r="Y22" s="24">
        <f>+STDEV(V22:W22)</f>
        <v>1.4142135623730866E-3</v>
      </c>
    </row>
    <row r="23" spans="1:25" x14ac:dyDescent="0.25">
      <c r="A23">
        <f>A22*2</f>
        <v>200</v>
      </c>
      <c r="B23">
        <v>8.3000000000000004E-2</v>
      </c>
      <c r="C23">
        <v>0.08</v>
      </c>
      <c r="D23" s="20">
        <f t="shared" ref="D23:D32" si="13">+AVERAGE(B23:C23)</f>
        <v>8.1500000000000003E-2</v>
      </c>
      <c r="E23" s="22">
        <f t="shared" ref="E23:E32" si="14">+STDEV(B23:C23)</f>
        <v>2.1213203435596446E-3</v>
      </c>
      <c r="F23">
        <v>8.1000000000000003E-2</v>
      </c>
      <c r="G23">
        <v>8.5000000000000006E-2</v>
      </c>
      <c r="H23" s="20">
        <f t="shared" ref="H23:H32" si="15">+AVERAGE(G23)</f>
        <v>8.5000000000000006E-2</v>
      </c>
      <c r="I23" s="22">
        <f t="shared" ref="I23:I32" si="16">+STDEV(F23:G23)</f>
        <v>2.8284271247461927E-3</v>
      </c>
      <c r="J23">
        <v>0.105</v>
      </c>
      <c r="K23">
        <v>9.7000000000000003E-2</v>
      </c>
      <c r="L23" s="20">
        <f t="shared" ref="L23:L32" si="17">+AVERAGE(J23:K23)</f>
        <v>0.10100000000000001</v>
      </c>
      <c r="M23" s="22">
        <f t="shared" ref="M23:M32" si="18">+STDEV(J23:K23)</f>
        <v>5.6568542494923758E-3</v>
      </c>
      <c r="N23">
        <v>0.113</v>
      </c>
      <c r="O23">
        <v>0.115</v>
      </c>
      <c r="P23" s="20">
        <f t="shared" ref="P23:P32" si="19">+AVERAGE(N23:O23)</f>
        <v>0.114</v>
      </c>
      <c r="Q23" s="22">
        <f t="shared" ref="Q23:Q32" si="20">+STDEV(N23:O23)</f>
        <v>1.4142135623730963E-3</v>
      </c>
      <c r="R23">
        <v>7.1999999999999995E-2</v>
      </c>
      <c r="S23">
        <v>6.3E-2</v>
      </c>
      <c r="T23" s="20">
        <f t="shared" ref="T23:T32" si="21">+AVERAGE(R23:S23)</f>
        <v>6.7500000000000004E-2</v>
      </c>
      <c r="U23" s="22">
        <f t="shared" ref="U23:U32" si="22">+STDEV(R23:S23)</f>
        <v>6.3639610306789234E-3</v>
      </c>
      <c r="V23">
        <v>6.4000000000000001E-2</v>
      </c>
      <c r="W23">
        <v>6.5000000000000002E-2</v>
      </c>
      <c r="X23" s="20">
        <f t="shared" ref="X23:X32" si="23">+AVERAGE(V23:W23)</f>
        <v>6.4500000000000002E-2</v>
      </c>
      <c r="Y23" s="22">
        <f t="shared" ref="Y23:Y32" si="24">+STDEV(V23:W23)</f>
        <v>7.0710678118654816E-4</v>
      </c>
    </row>
    <row r="24" spans="1:25" x14ac:dyDescent="0.25">
      <c r="A24">
        <f t="shared" ref="A24:A32" si="25">A23*2</f>
        <v>400</v>
      </c>
      <c r="B24">
        <v>7.6999999999999999E-2</v>
      </c>
      <c r="C24">
        <v>7.0999999999999994E-2</v>
      </c>
      <c r="D24" s="20">
        <f t="shared" si="13"/>
        <v>7.3999999999999996E-2</v>
      </c>
      <c r="E24" s="22">
        <f t="shared" si="14"/>
        <v>4.2426406871192892E-3</v>
      </c>
      <c r="F24">
        <v>7.0999999999999994E-2</v>
      </c>
      <c r="G24">
        <v>8.2000000000000003E-2</v>
      </c>
      <c r="H24" s="20">
        <f t="shared" si="15"/>
        <v>8.2000000000000003E-2</v>
      </c>
      <c r="I24" s="22">
        <f t="shared" si="16"/>
        <v>7.7781745930520299E-3</v>
      </c>
      <c r="J24">
        <v>7.5999999999999998E-2</v>
      </c>
      <c r="K24">
        <v>7.3999999999999996E-2</v>
      </c>
      <c r="L24" s="20">
        <f t="shared" si="17"/>
        <v>7.4999999999999997E-2</v>
      </c>
      <c r="M24" s="22">
        <f t="shared" si="18"/>
        <v>1.4142135623730963E-3</v>
      </c>
      <c r="N24">
        <v>7.9000000000000001E-2</v>
      </c>
      <c r="O24">
        <v>8.5000000000000006E-2</v>
      </c>
      <c r="P24" s="20">
        <f t="shared" si="19"/>
        <v>8.2000000000000003E-2</v>
      </c>
      <c r="Q24" s="22">
        <f t="shared" si="20"/>
        <v>4.2426406871192892E-3</v>
      </c>
      <c r="R24">
        <v>7.8E-2</v>
      </c>
      <c r="S24">
        <v>5.8000000000000003E-2</v>
      </c>
      <c r="T24" s="20">
        <f t="shared" si="21"/>
        <v>6.8000000000000005E-2</v>
      </c>
      <c r="U24" s="22">
        <f t="shared" si="22"/>
        <v>1.4142135623730907E-2</v>
      </c>
      <c r="V24">
        <v>5.3999999999999999E-2</v>
      </c>
      <c r="W24">
        <v>5.8000000000000003E-2</v>
      </c>
      <c r="X24" s="20">
        <f t="shared" si="23"/>
        <v>5.6000000000000001E-2</v>
      </c>
      <c r="Y24" s="22">
        <f t="shared" si="24"/>
        <v>2.8284271247461927E-3</v>
      </c>
    </row>
    <row r="25" spans="1:25" x14ac:dyDescent="0.25">
      <c r="A25">
        <f t="shared" si="25"/>
        <v>800</v>
      </c>
      <c r="B25">
        <v>7.2999999999999995E-2</v>
      </c>
      <c r="C25">
        <v>6.4000000000000001E-2</v>
      </c>
      <c r="D25" s="20">
        <f t="shared" si="13"/>
        <v>6.8500000000000005E-2</v>
      </c>
      <c r="E25" s="22">
        <f t="shared" si="14"/>
        <v>6.3639610306789234E-3</v>
      </c>
      <c r="F25">
        <v>6.4000000000000001E-2</v>
      </c>
      <c r="G25">
        <v>6.2E-2</v>
      </c>
      <c r="H25" s="20">
        <f t="shared" si="15"/>
        <v>6.2E-2</v>
      </c>
      <c r="I25" s="22">
        <f t="shared" si="16"/>
        <v>1.4142135623730963E-3</v>
      </c>
      <c r="J25">
        <v>5.8999999999999997E-2</v>
      </c>
      <c r="K25">
        <v>5.8999999999999997E-2</v>
      </c>
      <c r="L25" s="20">
        <f t="shared" si="17"/>
        <v>5.8999999999999997E-2</v>
      </c>
      <c r="M25" s="22">
        <f t="shared" si="18"/>
        <v>0</v>
      </c>
      <c r="N25">
        <v>6.0999999999999999E-2</v>
      </c>
      <c r="O25">
        <v>6.6000000000000003E-2</v>
      </c>
      <c r="P25" s="20">
        <f t="shared" si="19"/>
        <v>6.3500000000000001E-2</v>
      </c>
      <c r="Q25" s="22">
        <f t="shared" si="20"/>
        <v>3.5355339059327407E-3</v>
      </c>
      <c r="R25">
        <v>5.0999999999999997E-2</v>
      </c>
      <c r="S25">
        <v>5.1999999999999998E-2</v>
      </c>
      <c r="T25" s="20">
        <f t="shared" si="21"/>
        <v>5.1499999999999997E-2</v>
      </c>
      <c r="U25" s="22">
        <f t="shared" si="22"/>
        <v>7.0710678118654816E-4</v>
      </c>
      <c r="V25">
        <v>0.05</v>
      </c>
      <c r="W25">
        <v>5.1999999999999998E-2</v>
      </c>
      <c r="X25" s="20">
        <f t="shared" si="23"/>
        <v>5.1000000000000004E-2</v>
      </c>
      <c r="Y25" s="22">
        <f t="shared" si="24"/>
        <v>1.4142135623730913E-3</v>
      </c>
    </row>
    <row r="26" spans="1:25" x14ac:dyDescent="0.25">
      <c r="A26">
        <f t="shared" si="25"/>
        <v>1600</v>
      </c>
      <c r="B26">
        <v>6.8000000000000005E-2</v>
      </c>
      <c r="C26">
        <v>6.0999999999999999E-2</v>
      </c>
      <c r="D26" s="20">
        <f t="shared" si="13"/>
        <v>6.4500000000000002E-2</v>
      </c>
      <c r="E26" s="22">
        <f t="shared" si="14"/>
        <v>4.9497474683058368E-3</v>
      </c>
      <c r="F26">
        <v>0.06</v>
      </c>
      <c r="G26">
        <v>6.3E-2</v>
      </c>
      <c r="H26" s="20">
        <f t="shared" si="15"/>
        <v>6.3E-2</v>
      </c>
      <c r="I26" s="22">
        <f t="shared" si="16"/>
        <v>2.1213203435596446E-3</v>
      </c>
      <c r="J26">
        <v>0.06</v>
      </c>
      <c r="K26">
        <v>6.0999999999999999E-2</v>
      </c>
      <c r="L26" s="20">
        <f t="shared" si="17"/>
        <v>6.0499999999999998E-2</v>
      </c>
      <c r="M26" s="22">
        <f t="shared" si="18"/>
        <v>7.0710678118654816E-4</v>
      </c>
      <c r="N26">
        <v>6.0999999999999999E-2</v>
      </c>
      <c r="O26">
        <v>6.7000000000000004E-2</v>
      </c>
      <c r="P26" s="20">
        <f t="shared" si="19"/>
        <v>6.4000000000000001E-2</v>
      </c>
      <c r="Q26" s="22">
        <f t="shared" si="20"/>
        <v>4.2426406871192892E-3</v>
      </c>
      <c r="R26">
        <v>5.7000000000000002E-2</v>
      </c>
      <c r="S26">
        <v>5.1999999999999998E-2</v>
      </c>
      <c r="T26" s="20">
        <f t="shared" si="21"/>
        <v>5.45E-2</v>
      </c>
      <c r="U26" s="22">
        <f t="shared" si="22"/>
        <v>3.5355339059327407E-3</v>
      </c>
      <c r="V26">
        <v>0.05</v>
      </c>
      <c r="W26">
        <v>5.3999999999999999E-2</v>
      </c>
      <c r="X26" s="20">
        <f t="shared" si="23"/>
        <v>5.2000000000000005E-2</v>
      </c>
      <c r="Y26" s="22">
        <f t="shared" si="24"/>
        <v>2.8284271247461879E-3</v>
      </c>
    </row>
    <row r="27" spans="1:25" x14ac:dyDescent="0.25">
      <c r="A27">
        <f t="shared" si="25"/>
        <v>3200</v>
      </c>
      <c r="B27">
        <v>5.8000000000000003E-2</v>
      </c>
      <c r="C27">
        <v>5.8999999999999997E-2</v>
      </c>
      <c r="D27" s="20">
        <f t="shared" si="13"/>
        <v>5.8499999999999996E-2</v>
      </c>
      <c r="E27" s="22">
        <f t="shared" si="14"/>
        <v>7.0710678118654328E-4</v>
      </c>
      <c r="F27">
        <v>5.8000000000000003E-2</v>
      </c>
      <c r="G27">
        <v>5.8999999999999997E-2</v>
      </c>
      <c r="H27" s="20">
        <f t="shared" si="15"/>
        <v>5.8999999999999997E-2</v>
      </c>
      <c r="I27" s="22">
        <f t="shared" si="16"/>
        <v>7.0710678118654328E-4</v>
      </c>
      <c r="J27">
        <v>5.7000000000000002E-2</v>
      </c>
      <c r="K27">
        <v>5.7000000000000002E-2</v>
      </c>
      <c r="L27" s="20">
        <f t="shared" si="17"/>
        <v>5.7000000000000002E-2</v>
      </c>
      <c r="M27" s="22">
        <f t="shared" si="18"/>
        <v>0</v>
      </c>
      <c r="N27">
        <v>5.5E-2</v>
      </c>
      <c r="O27">
        <v>5.8000000000000003E-2</v>
      </c>
      <c r="P27" s="20">
        <f t="shared" si="19"/>
        <v>5.6500000000000002E-2</v>
      </c>
      <c r="Q27" s="22">
        <f t="shared" si="20"/>
        <v>2.1213203435596446E-3</v>
      </c>
      <c r="R27">
        <v>5.2999999999999999E-2</v>
      </c>
      <c r="S27">
        <v>5.0999999999999997E-2</v>
      </c>
      <c r="T27" s="20">
        <f t="shared" si="21"/>
        <v>5.1999999999999998E-2</v>
      </c>
      <c r="U27" s="22">
        <f t="shared" si="22"/>
        <v>1.4142135623730963E-3</v>
      </c>
      <c r="V27">
        <v>0.05</v>
      </c>
      <c r="W27">
        <v>5.0999999999999997E-2</v>
      </c>
      <c r="X27" s="20">
        <f t="shared" si="23"/>
        <v>5.0500000000000003E-2</v>
      </c>
      <c r="Y27" s="22">
        <f t="shared" si="24"/>
        <v>7.0710678118654328E-4</v>
      </c>
    </row>
    <row r="28" spans="1:25" x14ac:dyDescent="0.25">
      <c r="A28">
        <f t="shared" si="25"/>
        <v>6400</v>
      </c>
      <c r="B28">
        <v>5.8999999999999997E-2</v>
      </c>
      <c r="C28">
        <v>5.3999999999999999E-2</v>
      </c>
      <c r="D28" s="20">
        <f t="shared" si="13"/>
        <v>5.6499999999999995E-2</v>
      </c>
      <c r="E28" s="22">
        <f t="shared" si="14"/>
        <v>3.5355339059327359E-3</v>
      </c>
      <c r="F28">
        <v>5.5E-2</v>
      </c>
      <c r="G28">
        <v>5.8000000000000003E-2</v>
      </c>
      <c r="H28" s="20">
        <f t="shared" si="15"/>
        <v>5.8000000000000003E-2</v>
      </c>
      <c r="I28" s="22">
        <f t="shared" si="16"/>
        <v>2.1213203435596446E-3</v>
      </c>
      <c r="J28">
        <v>5.3999999999999999E-2</v>
      </c>
      <c r="K28">
        <v>5.3999999999999999E-2</v>
      </c>
      <c r="L28" s="20">
        <f t="shared" si="17"/>
        <v>5.3999999999999999E-2</v>
      </c>
      <c r="M28" s="22">
        <f t="shared" si="18"/>
        <v>0</v>
      </c>
      <c r="N28">
        <v>5.2999999999999999E-2</v>
      </c>
      <c r="O28">
        <v>5.6000000000000001E-2</v>
      </c>
      <c r="P28" s="20">
        <f t="shared" si="19"/>
        <v>5.45E-2</v>
      </c>
      <c r="Q28" s="22">
        <f t="shared" si="20"/>
        <v>2.1213203435596446E-3</v>
      </c>
      <c r="R28">
        <v>0.06</v>
      </c>
      <c r="S28">
        <v>5.1999999999999998E-2</v>
      </c>
      <c r="T28" s="20">
        <f t="shared" si="21"/>
        <v>5.5999999999999994E-2</v>
      </c>
      <c r="U28" s="22">
        <f t="shared" si="22"/>
        <v>5.656854249492381E-3</v>
      </c>
      <c r="V28">
        <v>0.05</v>
      </c>
      <c r="W28">
        <v>5.0999999999999997E-2</v>
      </c>
      <c r="X28" s="20">
        <f t="shared" si="23"/>
        <v>5.0500000000000003E-2</v>
      </c>
      <c r="Y28" s="22">
        <f t="shared" si="24"/>
        <v>7.0710678118654328E-4</v>
      </c>
    </row>
    <row r="29" spans="1:25" x14ac:dyDescent="0.25">
      <c r="A29">
        <f t="shared" si="25"/>
        <v>12800</v>
      </c>
      <c r="B29">
        <v>0.06</v>
      </c>
      <c r="C29">
        <v>5.5E-2</v>
      </c>
      <c r="D29" s="20">
        <f t="shared" si="13"/>
        <v>5.7499999999999996E-2</v>
      </c>
      <c r="E29" s="22">
        <f t="shared" si="14"/>
        <v>3.5355339059327359E-3</v>
      </c>
      <c r="F29">
        <v>5.5E-2</v>
      </c>
      <c r="G29">
        <v>5.8000000000000003E-2</v>
      </c>
      <c r="H29" s="20">
        <f t="shared" si="15"/>
        <v>5.8000000000000003E-2</v>
      </c>
      <c r="I29" s="22">
        <f t="shared" si="16"/>
        <v>2.1213203435596446E-3</v>
      </c>
      <c r="J29">
        <v>5.1999999999999998E-2</v>
      </c>
      <c r="K29">
        <v>5.5E-2</v>
      </c>
      <c r="L29" s="20">
        <f t="shared" si="17"/>
        <v>5.3499999999999999E-2</v>
      </c>
      <c r="M29" s="22">
        <f t="shared" si="18"/>
        <v>2.1213203435596446E-3</v>
      </c>
      <c r="N29">
        <v>5.2999999999999999E-2</v>
      </c>
      <c r="O29">
        <v>5.6000000000000001E-2</v>
      </c>
      <c r="P29" s="20">
        <f t="shared" si="19"/>
        <v>5.45E-2</v>
      </c>
      <c r="Q29" s="22">
        <f t="shared" si="20"/>
        <v>2.1213203435596446E-3</v>
      </c>
      <c r="R29">
        <v>5.6000000000000001E-2</v>
      </c>
      <c r="S29">
        <v>5.0999999999999997E-2</v>
      </c>
      <c r="T29" s="20">
        <f t="shared" si="21"/>
        <v>5.3499999999999999E-2</v>
      </c>
      <c r="U29" s="22">
        <f t="shared" si="22"/>
        <v>3.5355339059327407E-3</v>
      </c>
      <c r="V29">
        <v>5.2999999999999999E-2</v>
      </c>
      <c r="W29">
        <v>5.1999999999999998E-2</v>
      </c>
      <c r="X29" s="20">
        <f t="shared" si="23"/>
        <v>5.2499999999999998E-2</v>
      </c>
      <c r="Y29" s="22">
        <f t="shared" si="24"/>
        <v>7.0710678118654816E-4</v>
      </c>
    </row>
    <row r="30" spans="1:25" x14ac:dyDescent="0.25">
      <c r="A30">
        <f t="shared" si="25"/>
        <v>25600</v>
      </c>
      <c r="B30">
        <v>5.7000000000000002E-2</v>
      </c>
      <c r="C30">
        <v>5.3999999999999999E-2</v>
      </c>
      <c r="D30" s="20">
        <f t="shared" si="13"/>
        <v>5.5500000000000001E-2</v>
      </c>
      <c r="E30" s="22">
        <f t="shared" si="14"/>
        <v>2.1213203435596446E-3</v>
      </c>
      <c r="F30">
        <v>5.6000000000000001E-2</v>
      </c>
      <c r="G30">
        <v>5.5E-2</v>
      </c>
      <c r="H30" s="20">
        <f t="shared" si="15"/>
        <v>5.5E-2</v>
      </c>
      <c r="I30" s="22">
        <f t="shared" si="16"/>
        <v>7.0710678118654816E-4</v>
      </c>
      <c r="J30">
        <v>5.5E-2</v>
      </c>
      <c r="K30">
        <v>5.1999999999999998E-2</v>
      </c>
      <c r="L30" s="20">
        <f t="shared" si="17"/>
        <v>5.3499999999999999E-2</v>
      </c>
      <c r="M30" s="22">
        <f t="shared" si="18"/>
        <v>2.1213203435596446E-3</v>
      </c>
      <c r="N30">
        <v>5.2999999999999999E-2</v>
      </c>
      <c r="O30">
        <v>5.7000000000000002E-2</v>
      </c>
      <c r="P30" s="20">
        <f t="shared" si="19"/>
        <v>5.5E-2</v>
      </c>
      <c r="Q30" s="22">
        <f t="shared" si="20"/>
        <v>2.8284271247461927E-3</v>
      </c>
      <c r="R30">
        <v>5.2999999999999999E-2</v>
      </c>
      <c r="S30">
        <v>5.5E-2</v>
      </c>
      <c r="T30" s="20">
        <f t="shared" si="21"/>
        <v>5.3999999999999999E-2</v>
      </c>
      <c r="U30" s="22">
        <f t="shared" si="22"/>
        <v>1.4142135623730963E-3</v>
      </c>
      <c r="V30">
        <v>5.1999999999999998E-2</v>
      </c>
      <c r="W30">
        <v>5.0999999999999997E-2</v>
      </c>
      <c r="X30" s="20">
        <f t="shared" si="23"/>
        <v>5.1499999999999997E-2</v>
      </c>
      <c r="Y30" s="22">
        <f t="shared" si="24"/>
        <v>7.0710678118654816E-4</v>
      </c>
    </row>
    <row r="31" spans="1:25" x14ac:dyDescent="0.25">
      <c r="A31">
        <f t="shared" si="25"/>
        <v>51200</v>
      </c>
      <c r="B31">
        <v>5.5E-2</v>
      </c>
      <c r="C31">
        <v>5.5E-2</v>
      </c>
      <c r="D31" s="20">
        <f t="shared" si="13"/>
        <v>5.5E-2</v>
      </c>
      <c r="E31" s="22">
        <f t="shared" si="14"/>
        <v>0</v>
      </c>
      <c r="F31">
        <v>5.5E-2</v>
      </c>
      <c r="G31">
        <v>5.3999999999999999E-2</v>
      </c>
      <c r="H31" s="20">
        <f t="shared" si="15"/>
        <v>5.3999999999999999E-2</v>
      </c>
      <c r="I31" s="22">
        <f t="shared" si="16"/>
        <v>7.0710678118654816E-4</v>
      </c>
      <c r="J31">
        <v>5.5E-2</v>
      </c>
      <c r="K31">
        <v>5.0999999999999997E-2</v>
      </c>
      <c r="L31" s="20">
        <f t="shared" si="17"/>
        <v>5.2999999999999999E-2</v>
      </c>
      <c r="M31" s="22">
        <f t="shared" si="18"/>
        <v>2.8284271247461927E-3</v>
      </c>
      <c r="N31">
        <v>5.3999999999999999E-2</v>
      </c>
      <c r="O31">
        <v>5.5E-2</v>
      </c>
      <c r="P31" s="20">
        <f t="shared" si="19"/>
        <v>5.45E-2</v>
      </c>
      <c r="Q31" s="22">
        <f t="shared" si="20"/>
        <v>7.0710678118654816E-4</v>
      </c>
      <c r="R31">
        <v>5.1999999999999998E-2</v>
      </c>
      <c r="S31">
        <v>5.1999999999999998E-2</v>
      </c>
      <c r="T31" s="20">
        <f t="shared" si="21"/>
        <v>5.1999999999999998E-2</v>
      </c>
      <c r="U31" s="22">
        <f t="shared" si="22"/>
        <v>0</v>
      </c>
      <c r="V31">
        <v>5.0999999999999997E-2</v>
      </c>
      <c r="W31">
        <v>5.2999999999999999E-2</v>
      </c>
      <c r="X31" s="20">
        <f t="shared" si="23"/>
        <v>5.1999999999999998E-2</v>
      </c>
      <c r="Y31" s="22">
        <f t="shared" si="24"/>
        <v>1.4142135623730963E-3</v>
      </c>
    </row>
    <row r="32" spans="1:25" x14ac:dyDescent="0.25">
      <c r="A32">
        <f t="shared" si="25"/>
        <v>102400</v>
      </c>
      <c r="B32">
        <v>0.06</v>
      </c>
      <c r="C32">
        <v>5.5E-2</v>
      </c>
      <c r="D32" s="20">
        <f t="shared" si="13"/>
        <v>5.7499999999999996E-2</v>
      </c>
      <c r="E32" s="22">
        <f t="shared" si="14"/>
        <v>3.5355339059327359E-3</v>
      </c>
      <c r="F32">
        <v>5.7000000000000002E-2</v>
      </c>
      <c r="G32">
        <v>6.2E-2</v>
      </c>
      <c r="H32" s="20">
        <f t="shared" si="15"/>
        <v>6.2E-2</v>
      </c>
      <c r="I32" s="22">
        <f t="shared" si="16"/>
        <v>3.5355339059327359E-3</v>
      </c>
      <c r="J32">
        <v>0.05</v>
      </c>
      <c r="K32">
        <v>5.2999999999999999E-2</v>
      </c>
      <c r="L32" s="20">
        <f t="shared" si="17"/>
        <v>5.1500000000000004E-2</v>
      </c>
      <c r="M32" s="22">
        <f t="shared" si="18"/>
        <v>2.1213203435596394E-3</v>
      </c>
      <c r="N32">
        <v>5.5E-2</v>
      </c>
      <c r="O32">
        <v>6.0999999999999999E-2</v>
      </c>
      <c r="P32" s="20">
        <f t="shared" si="19"/>
        <v>5.7999999999999996E-2</v>
      </c>
      <c r="Q32" s="22">
        <f t="shared" si="20"/>
        <v>4.242640687119284E-3</v>
      </c>
      <c r="R32">
        <v>0.05</v>
      </c>
      <c r="S32">
        <v>5.2999999999999999E-2</v>
      </c>
      <c r="T32" s="20">
        <f t="shared" si="21"/>
        <v>5.1500000000000004E-2</v>
      </c>
      <c r="U32" s="22">
        <f t="shared" si="22"/>
        <v>2.1213203435596394E-3</v>
      </c>
      <c r="V32">
        <v>5.0999999999999997E-2</v>
      </c>
      <c r="W32">
        <v>5.1999999999999998E-2</v>
      </c>
      <c r="X32" s="20">
        <f t="shared" si="23"/>
        <v>5.1499999999999997E-2</v>
      </c>
      <c r="Y32" s="22">
        <f t="shared" si="24"/>
        <v>7.0710678118654816E-4</v>
      </c>
    </row>
    <row r="33" spans="5:5" x14ac:dyDescent="0.25">
      <c r="E33" s="6"/>
    </row>
  </sheetData>
  <mergeCells count="24">
    <mergeCell ref="V5:W5"/>
    <mergeCell ref="B4:E4"/>
    <mergeCell ref="F4:I4"/>
    <mergeCell ref="J4:M4"/>
    <mergeCell ref="N4:Q4"/>
    <mergeCell ref="R4:U4"/>
    <mergeCell ref="V4:Y4"/>
    <mergeCell ref="B5:C5"/>
    <mergeCell ref="F5:G5"/>
    <mergeCell ref="J5:K5"/>
    <mergeCell ref="N5:O5"/>
    <mergeCell ref="R5:S5"/>
    <mergeCell ref="V21:W21"/>
    <mergeCell ref="B20:E20"/>
    <mergeCell ref="F20:I20"/>
    <mergeCell ref="J20:M20"/>
    <mergeCell ref="N20:Q20"/>
    <mergeCell ref="R20:U20"/>
    <mergeCell ref="V20:Y20"/>
    <mergeCell ref="B21:C21"/>
    <mergeCell ref="F21:G21"/>
    <mergeCell ref="J21:K21"/>
    <mergeCell ref="N21:O21"/>
    <mergeCell ref="R21:S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zoomScale="60" zoomScaleNormal="60" workbookViewId="0">
      <pane xSplit="1" topLeftCell="B1" activePane="topRight" state="frozen"/>
      <selection pane="topRight" activeCell="H41" sqref="H41"/>
    </sheetView>
  </sheetViews>
  <sheetFormatPr baseColWidth="10" defaultRowHeight="15" x14ac:dyDescent="0.25"/>
  <cols>
    <col min="1" max="1" width="14.140625" customWidth="1"/>
  </cols>
  <sheetData>
    <row r="1" spans="1:25" x14ac:dyDescent="0.25">
      <c r="A1" s="1" t="s">
        <v>96</v>
      </c>
    </row>
    <row r="3" spans="1:25" x14ac:dyDescent="0.25">
      <c r="A3" s="27" t="s">
        <v>61</v>
      </c>
    </row>
    <row r="4" spans="1:25" x14ac:dyDescent="0.25">
      <c r="A4" s="28"/>
      <c r="B4" s="72" t="s">
        <v>55</v>
      </c>
      <c r="C4" s="59"/>
      <c r="D4" s="59"/>
      <c r="E4" s="63"/>
      <c r="F4" s="59" t="s">
        <v>97</v>
      </c>
      <c r="G4" s="59"/>
      <c r="H4" s="59"/>
      <c r="I4" s="63"/>
      <c r="J4" s="72" t="s">
        <v>57</v>
      </c>
      <c r="K4" s="59"/>
      <c r="L4" s="59"/>
      <c r="M4" s="63"/>
      <c r="N4" s="59" t="s">
        <v>98</v>
      </c>
      <c r="O4" s="59"/>
      <c r="P4" s="59"/>
      <c r="Q4" s="63"/>
      <c r="R4" s="72" t="s">
        <v>59</v>
      </c>
      <c r="S4" s="59"/>
      <c r="T4" s="59"/>
      <c r="U4" s="63"/>
      <c r="V4" s="59" t="s">
        <v>99</v>
      </c>
      <c r="W4" s="59"/>
      <c r="X4" s="59"/>
      <c r="Y4" s="63"/>
    </row>
    <row r="5" spans="1:25" x14ac:dyDescent="0.25">
      <c r="A5" s="28" t="s">
        <v>12</v>
      </c>
      <c r="B5" s="73" t="s">
        <v>7</v>
      </c>
      <c r="C5" s="64"/>
      <c r="D5" s="38" t="s">
        <v>13</v>
      </c>
      <c r="E5" s="16" t="s">
        <v>9</v>
      </c>
      <c r="F5" s="64" t="s">
        <v>7</v>
      </c>
      <c r="G5" s="64"/>
      <c r="H5" s="38" t="s">
        <v>13</v>
      </c>
      <c r="I5" s="37" t="s">
        <v>9</v>
      </c>
      <c r="J5" s="64" t="s">
        <v>7</v>
      </c>
      <c r="K5" s="64"/>
      <c r="L5" s="38" t="s">
        <v>13</v>
      </c>
      <c r="M5" s="16" t="s">
        <v>9</v>
      </c>
      <c r="N5" s="64" t="s">
        <v>7</v>
      </c>
      <c r="O5" s="64"/>
      <c r="P5" s="38" t="s">
        <v>13</v>
      </c>
      <c r="Q5" s="51" t="s">
        <v>9</v>
      </c>
      <c r="R5" s="64" t="s">
        <v>7</v>
      </c>
      <c r="S5" s="64"/>
      <c r="T5" s="38" t="s">
        <v>13</v>
      </c>
      <c r="U5" s="16" t="s">
        <v>9</v>
      </c>
      <c r="V5" s="64" t="s">
        <v>7</v>
      </c>
      <c r="W5" s="64"/>
      <c r="X5" s="38" t="s">
        <v>13</v>
      </c>
      <c r="Y5" s="37" t="s">
        <v>9</v>
      </c>
    </row>
    <row r="6" spans="1:25" x14ac:dyDescent="0.25">
      <c r="A6">
        <v>400</v>
      </c>
      <c r="B6">
        <v>5.5E-2</v>
      </c>
      <c r="C6">
        <v>6.0999999999999999E-2</v>
      </c>
      <c r="D6" s="20">
        <f>+AVERAGE(B6:C6)</f>
        <v>5.7999999999999996E-2</v>
      </c>
      <c r="E6" s="22">
        <f>+STDEV(B6:C6)</f>
        <v>4.242640687119284E-3</v>
      </c>
      <c r="F6">
        <v>1.222</v>
      </c>
      <c r="G6">
        <v>1.2609999999999999</v>
      </c>
      <c r="H6" s="20">
        <f>+AVERAGE(F6:G6)</f>
        <v>1.2414999999999998</v>
      </c>
      <c r="I6" s="24">
        <f>+STDEV(F6:G6)</f>
        <v>2.7577164466275301E-2</v>
      </c>
      <c r="J6">
        <v>6.3E-2</v>
      </c>
      <c r="K6">
        <v>6.2E-2</v>
      </c>
      <c r="L6" s="20">
        <f>+AVERAGE(J6:K6)</f>
        <v>6.25E-2</v>
      </c>
      <c r="M6" s="22">
        <f>+STDEV(J6:K6)</f>
        <v>7.0710678118654816E-4</v>
      </c>
      <c r="N6">
        <v>1.0680000000000001</v>
      </c>
      <c r="O6">
        <v>0.87</v>
      </c>
      <c r="P6" s="20">
        <f>+AVERAGE(N6:O6)</f>
        <v>0.96900000000000008</v>
      </c>
      <c r="Q6" s="24">
        <f>+STDEV(N6:O6)</f>
        <v>0.14000714267493605</v>
      </c>
      <c r="R6">
        <v>6.3E-2</v>
      </c>
      <c r="S6">
        <v>5.0999999999999997E-2</v>
      </c>
      <c r="T6" s="20">
        <f>+AVERAGE(R6:S6)</f>
        <v>5.6999999999999995E-2</v>
      </c>
      <c r="U6" s="24">
        <f>+STDEV(R6:S6)</f>
        <v>8.4852813742386218E-3</v>
      </c>
      <c r="V6">
        <v>1.581</v>
      </c>
      <c r="W6">
        <v>1.4970000000000001</v>
      </c>
      <c r="X6" s="20">
        <f>+AVERAGE(V6:W6)</f>
        <v>1.5390000000000001</v>
      </c>
      <c r="Y6" s="22">
        <f>+STDEV(V6:W6)</f>
        <v>5.9396969619669886E-2</v>
      </c>
    </row>
    <row r="7" spans="1:25" x14ac:dyDescent="0.25">
      <c r="A7">
        <f>A6*2</f>
        <v>800</v>
      </c>
      <c r="B7">
        <v>6.4000000000000001E-2</v>
      </c>
      <c r="C7">
        <v>6.3E-2</v>
      </c>
      <c r="D7" s="20">
        <f t="shared" ref="D7:D16" si="0">+AVERAGE(B7:C7)</f>
        <v>6.3500000000000001E-2</v>
      </c>
      <c r="E7" s="22">
        <f t="shared" ref="E7:E16" si="1">+STDEV(B7:C7)</f>
        <v>7.0710678118654816E-4</v>
      </c>
      <c r="F7">
        <v>1.321</v>
      </c>
      <c r="G7">
        <v>1.383</v>
      </c>
      <c r="H7" s="20">
        <f t="shared" ref="H7:H17" si="2">+AVERAGE(F7:G7)</f>
        <v>1.3519999999999999</v>
      </c>
      <c r="I7" s="22">
        <f t="shared" ref="I7:I17" si="3">+STDEV(F7:G7)</f>
        <v>4.3840620433565985E-2</v>
      </c>
      <c r="J7">
        <v>6.4000000000000001E-2</v>
      </c>
      <c r="K7">
        <v>6.6000000000000003E-2</v>
      </c>
      <c r="L7" s="20">
        <f t="shared" ref="L7:L16" si="4">+AVERAGE(J7:K7)</f>
        <v>6.5000000000000002E-2</v>
      </c>
      <c r="M7" s="22">
        <f t="shared" ref="M7:M16" si="5">+STDEV(J7:K7)</f>
        <v>1.4142135623730963E-3</v>
      </c>
      <c r="N7">
        <v>0.95099999999999996</v>
      </c>
      <c r="O7">
        <v>0.92400000000000004</v>
      </c>
      <c r="P7" s="20">
        <f t="shared" ref="P7:P17" si="6">+AVERAGE(N7:O7)</f>
        <v>0.9375</v>
      </c>
      <c r="Q7" s="22">
        <f t="shared" ref="Q7:Q17" si="7">+STDEV(N7:O7)</f>
        <v>1.9091883092036722E-2</v>
      </c>
      <c r="R7">
        <v>5.8999999999999997E-2</v>
      </c>
      <c r="S7">
        <v>6.6000000000000003E-2</v>
      </c>
      <c r="T7" s="20">
        <f t="shared" ref="T7:T16" si="8">+AVERAGE(R7:S7)</f>
        <v>6.25E-2</v>
      </c>
      <c r="U7" s="22">
        <f t="shared" ref="U7:U16" si="9">+STDEV(R7:S7)</f>
        <v>4.9497474683058368E-3</v>
      </c>
      <c r="V7">
        <v>1.546</v>
      </c>
      <c r="W7">
        <v>1.57</v>
      </c>
      <c r="X7" s="20">
        <f t="shared" ref="X7:X17" si="10">+AVERAGE(V7:W7)</f>
        <v>1.5580000000000001</v>
      </c>
      <c r="Y7" s="22">
        <f t="shared" ref="Y7:Y17" si="11">+STDEV(V7:W7)</f>
        <v>1.6970562748477157E-2</v>
      </c>
    </row>
    <row r="8" spans="1:25" x14ac:dyDescent="0.25">
      <c r="A8">
        <f t="shared" ref="A8:A17" si="12">A7*2</f>
        <v>1600</v>
      </c>
      <c r="B8">
        <v>6.7000000000000004E-2</v>
      </c>
      <c r="C8">
        <v>6.0999999999999999E-2</v>
      </c>
      <c r="D8" s="20">
        <f t="shared" si="0"/>
        <v>6.4000000000000001E-2</v>
      </c>
      <c r="E8" s="22">
        <f t="shared" si="1"/>
        <v>4.2426406871192892E-3</v>
      </c>
      <c r="F8">
        <v>1.0149999999999999</v>
      </c>
      <c r="G8">
        <v>0.97</v>
      </c>
      <c r="H8" s="20">
        <f t="shared" si="2"/>
        <v>0.99249999999999994</v>
      </c>
      <c r="I8" s="22">
        <f t="shared" si="3"/>
        <v>3.1819805153394588E-2</v>
      </c>
      <c r="J8">
        <v>6.4000000000000001E-2</v>
      </c>
      <c r="K8">
        <v>7.1999999999999995E-2</v>
      </c>
      <c r="L8" s="20">
        <f t="shared" si="4"/>
        <v>6.8000000000000005E-2</v>
      </c>
      <c r="M8" s="22">
        <f t="shared" si="5"/>
        <v>5.6568542494923758E-3</v>
      </c>
      <c r="N8">
        <v>0.65400000000000003</v>
      </c>
      <c r="O8">
        <v>0.65300000000000002</v>
      </c>
      <c r="P8" s="20">
        <f t="shared" si="6"/>
        <v>0.65349999999999997</v>
      </c>
      <c r="Q8" s="22">
        <f t="shared" si="7"/>
        <v>7.0710678118654816E-4</v>
      </c>
      <c r="R8">
        <v>5.1999999999999998E-2</v>
      </c>
      <c r="S8">
        <v>5.2999999999999999E-2</v>
      </c>
      <c r="T8" s="20">
        <f t="shared" si="8"/>
        <v>5.2499999999999998E-2</v>
      </c>
      <c r="U8" s="22">
        <f t="shared" si="9"/>
        <v>7.0710678118654816E-4</v>
      </c>
      <c r="V8">
        <v>1.373</v>
      </c>
      <c r="W8">
        <v>1.3680000000000001</v>
      </c>
      <c r="X8" s="20">
        <f t="shared" si="10"/>
        <v>1.3705000000000001</v>
      </c>
      <c r="Y8" s="22">
        <f t="shared" si="11"/>
        <v>3.5355339059326622E-3</v>
      </c>
    </row>
    <row r="9" spans="1:25" x14ac:dyDescent="0.25">
      <c r="A9">
        <f t="shared" si="12"/>
        <v>3200</v>
      </c>
      <c r="B9">
        <v>6.3E-2</v>
      </c>
      <c r="C9">
        <v>6.2E-2</v>
      </c>
      <c r="D9" s="20">
        <f t="shared" si="0"/>
        <v>6.25E-2</v>
      </c>
      <c r="E9" s="22">
        <f t="shared" si="1"/>
        <v>7.0710678118654816E-4</v>
      </c>
      <c r="F9">
        <v>0.82399999999999995</v>
      </c>
      <c r="G9">
        <v>0.80700000000000005</v>
      </c>
      <c r="H9" s="20">
        <f t="shared" si="2"/>
        <v>0.8155</v>
      </c>
      <c r="I9" s="22">
        <f t="shared" si="3"/>
        <v>1.2020815280171239E-2</v>
      </c>
      <c r="J9">
        <v>6.2E-2</v>
      </c>
      <c r="K9">
        <v>6.2E-2</v>
      </c>
      <c r="L9" s="20">
        <f t="shared" si="4"/>
        <v>6.2E-2</v>
      </c>
      <c r="M9" s="22">
        <f t="shared" si="5"/>
        <v>0</v>
      </c>
      <c r="N9">
        <v>0.41899999999999998</v>
      </c>
      <c r="O9">
        <v>0.4</v>
      </c>
      <c r="P9" s="20">
        <f t="shared" si="6"/>
        <v>0.40949999999999998</v>
      </c>
      <c r="Q9" s="22">
        <f t="shared" si="7"/>
        <v>1.3435028842544376E-2</v>
      </c>
      <c r="R9">
        <v>0.06</v>
      </c>
      <c r="S9">
        <v>0.05</v>
      </c>
      <c r="T9" s="20">
        <f t="shared" si="8"/>
        <v>5.5E-2</v>
      </c>
      <c r="U9" s="22">
        <f t="shared" si="9"/>
        <v>7.0710678118654719E-3</v>
      </c>
      <c r="V9">
        <v>1.06</v>
      </c>
      <c r="W9">
        <v>0.98399999999999999</v>
      </c>
      <c r="X9" s="20">
        <f t="shared" si="10"/>
        <v>1.022</v>
      </c>
      <c r="Y9" s="22">
        <f t="shared" si="11"/>
        <v>5.3740115370177657E-2</v>
      </c>
    </row>
    <row r="10" spans="1:25" x14ac:dyDescent="0.25">
      <c r="A10">
        <f t="shared" si="12"/>
        <v>6400</v>
      </c>
      <c r="B10">
        <v>7.2999999999999995E-2</v>
      </c>
      <c r="C10">
        <v>6.0999999999999999E-2</v>
      </c>
      <c r="D10" s="20">
        <f t="shared" si="0"/>
        <v>6.7000000000000004E-2</v>
      </c>
      <c r="E10" s="22">
        <f t="shared" si="1"/>
        <v>8.485281374238568E-3</v>
      </c>
      <c r="F10">
        <v>0.76</v>
      </c>
      <c r="G10">
        <v>0.753</v>
      </c>
      <c r="H10" s="20">
        <f t="shared" si="2"/>
        <v>0.75649999999999995</v>
      </c>
      <c r="I10" s="22">
        <f t="shared" si="3"/>
        <v>4.9497474683058368E-3</v>
      </c>
      <c r="J10">
        <v>5.5E-2</v>
      </c>
      <c r="K10">
        <v>6.2E-2</v>
      </c>
      <c r="L10" s="20">
        <f t="shared" si="4"/>
        <v>5.8499999999999996E-2</v>
      </c>
      <c r="M10" s="22">
        <f t="shared" si="5"/>
        <v>4.9497474683058316E-3</v>
      </c>
      <c r="N10">
        <v>0.28899999999999998</v>
      </c>
      <c r="O10">
        <v>0.29099999999999998</v>
      </c>
      <c r="P10" s="20">
        <f t="shared" si="6"/>
        <v>0.28999999999999998</v>
      </c>
      <c r="Q10" s="22">
        <f t="shared" si="7"/>
        <v>1.4142135623730963E-3</v>
      </c>
      <c r="R10">
        <v>5.8000000000000003E-2</v>
      </c>
      <c r="S10">
        <v>5.0999999999999997E-2</v>
      </c>
      <c r="T10" s="20">
        <f t="shared" si="8"/>
        <v>5.45E-2</v>
      </c>
      <c r="U10" s="22">
        <f t="shared" si="9"/>
        <v>4.9497474683058368E-3</v>
      </c>
      <c r="V10">
        <v>0.81599999999999995</v>
      </c>
      <c r="W10">
        <v>0.77600000000000002</v>
      </c>
      <c r="X10" s="20">
        <f t="shared" si="10"/>
        <v>0.79600000000000004</v>
      </c>
      <c r="Y10" s="22">
        <f t="shared" si="11"/>
        <v>2.8284271247461849E-2</v>
      </c>
    </row>
    <row r="11" spans="1:25" x14ac:dyDescent="0.25">
      <c r="A11">
        <f t="shared" si="12"/>
        <v>12800</v>
      </c>
      <c r="B11">
        <v>6.5000000000000002E-2</v>
      </c>
      <c r="C11">
        <v>6.2E-2</v>
      </c>
      <c r="D11" s="20">
        <f t="shared" si="0"/>
        <v>6.3500000000000001E-2</v>
      </c>
      <c r="E11" s="22">
        <f t="shared" si="1"/>
        <v>2.1213203435596446E-3</v>
      </c>
      <c r="F11">
        <v>0.42199999999999999</v>
      </c>
      <c r="G11">
        <v>0.46800000000000003</v>
      </c>
      <c r="H11" s="20">
        <f t="shared" si="2"/>
        <v>0.44500000000000001</v>
      </c>
      <c r="I11" s="22">
        <f t="shared" si="3"/>
        <v>3.2526911934581217E-2</v>
      </c>
      <c r="J11">
        <v>5.5E-2</v>
      </c>
      <c r="K11">
        <v>7.0999999999999994E-2</v>
      </c>
      <c r="L11" s="20">
        <f t="shared" si="4"/>
        <v>6.3E-2</v>
      </c>
      <c r="M11" s="22">
        <f t="shared" si="5"/>
        <v>1.1313708498984745E-2</v>
      </c>
      <c r="N11">
        <v>0.17</v>
      </c>
      <c r="O11">
        <v>0.16400000000000001</v>
      </c>
      <c r="P11" s="20">
        <f t="shared" si="6"/>
        <v>0.16700000000000001</v>
      </c>
      <c r="Q11" s="22">
        <f t="shared" si="7"/>
        <v>4.2426406871192892E-3</v>
      </c>
      <c r="R11">
        <v>5.6000000000000001E-2</v>
      </c>
      <c r="S11">
        <v>4.7E-2</v>
      </c>
      <c r="T11" s="20">
        <f t="shared" si="8"/>
        <v>5.1500000000000004E-2</v>
      </c>
      <c r="U11" s="22">
        <f t="shared" si="9"/>
        <v>6.3639610306789286E-3</v>
      </c>
      <c r="V11">
        <v>0.497</v>
      </c>
      <c r="W11">
        <v>0.48</v>
      </c>
      <c r="X11" s="20">
        <f t="shared" si="10"/>
        <v>0.48849999999999999</v>
      </c>
      <c r="Y11" s="22">
        <f t="shared" si="11"/>
        <v>1.2020815280171319E-2</v>
      </c>
    </row>
    <row r="12" spans="1:25" x14ac:dyDescent="0.25">
      <c r="A12">
        <f t="shared" si="12"/>
        <v>25600</v>
      </c>
      <c r="B12">
        <v>6.9000000000000006E-2</v>
      </c>
      <c r="C12">
        <v>6.4000000000000001E-2</v>
      </c>
      <c r="D12" s="20">
        <f t="shared" si="0"/>
        <v>6.6500000000000004E-2</v>
      </c>
      <c r="E12" s="22">
        <f t="shared" si="1"/>
        <v>3.5355339059327407E-3</v>
      </c>
      <c r="F12">
        <v>0.32200000000000001</v>
      </c>
      <c r="G12">
        <v>0.28799999999999998</v>
      </c>
      <c r="H12" s="20">
        <f t="shared" si="2"/>
        <v>0.30499999999999999</v>
      </c>
      <c r="I12" s="22">
        <f t="shared" si="3"/>
        <v>2.4041630560342638E-2</v>
      </c>
      <c r="J12">
        <v>6.4000000000000001E-2</v>
      </c>
      <c r="K12">
        <v>5.8999999999999997E-2</v>
      </c>
      <c r="L12" s="20">
        <f t="shared" si="4"/>
        <v>6.1499999999999999E-2</v>
      </c>
      <c r="M12" s="22">
        <f t="shared" si="5"/>
        <v>3.5355339059327407E-3</v>
      </c>
      <c r="N12">
        <v>0.107</v>
      </c>
      <c r="O12">
        <v>0.106</v>
      </c>
      <c r="P12" s="20">
        <f t="shared" si="6"/>
        <v>0.1065</v>
      </c>
      <c r="Q12" s="22">
        <f t="shared" si="7"/>
        <v>7.0710678118654816E-4</v>
      </c>
      <c r="R12">
        <v>5.6000000000000001E-2</v>
      </c>
      <c r="S12">
        <v>4.9000000000000002E-2</v>
      </c>
      <c r="T12" s="20">
        <f t="shared" si="8"/>
        <v>5.2500000000000005E-2</v>
      </c>
      <c r="U12" s="22">
        <f t="shared" si="9"/>
        <v>4.9497474683058316E-3</v>
      </c>
      <c r="V12">
        <v>0.28799999999999998</v>
      </c>
      <c r="W12">
        <v>0.27600000000000002</v>
      </c>
      <c r="X12" s="20">
        <f t="shared" si="10"/>
        <v>0.28200000000000003</v>
      </c>
      <c r="Y12" s="22">
        <f t="shared" si="11"/>
        <v>8.4852813742385385E-3</v>
      </c>
    </row>
    <row r="13" spans="1:25" x14ac:dyDescent="0.25">
      <c r="A13">
        <f t="shared" si="12"/>
        <v>51200</v>
      </c>
      <c r="B13">
        <v>7.0999999999999994E-2</v>
      </c>
      <c r="C13">
        <v>6.6000000000000003E-2</v>
      </c>
      <c r="D13" s="20">
        <f t="shared" si="0"/>
        <v>6.8500000000000005E-2</v>
      </c>
      <c r="E13" s="22">
        <f t="shared" si="1"/>
        <v>3.5355339059327312E-3</v>
      </c>
      <c r="F13">
        <v>0.19800000000000001</v>
      </c>
      <c r="G13">
        <v>0.2</v>
      </c>
      <c r="H13" s="20">
        <f t="shared" si="2"/>
        <v>0.19900000000000001</v>
      </c>
      <c r="I13" s="22">
        <f t="shared" si="3"/>
        <v>1.4142135623730963E-3</v>
      </c>
      <c r="J13">
        <v>5.8999999999999997E-2</v>
      </c>
      <c r="K13">
        <v>6.0999999999999999E-2</v>
      </c>
      <c r="L13" s="20">
        <f t="shared" si="4"/>
        <v>0.06</v>
      </c>
      <c r="M13" s="22">
        <f t="shared" si="5"/>
        <v>1.4142135623730963E-3</v>
      </c>
      <c r="N13">
        <v>8.7999999999999995E-2</v>
      </c>
      <c r="O13">
        <v>8.2000000000000003E-2</v>
      </c>
      <c r="P13" s="20">
        <f t="shared" si="6"/>
        <v>8.4999999999999992E-2</v>
      </c>
      <c r="Q13" s="22">
        <f t="shared" si="7"/>
        <v>4.2426406871192788E-3</v>
      </c>
      <c r="R13">
        <v>5.8000000000000003E-2</v>
      </c>
      <c r="S13">
        <v>5.2999999999999999E-2</v>
      </c>
      <c r="T13" s="20">
        <f t="shared" si="8"/>
        <v>5.5500000000000001E-2</v>
      </c>
      <c r="U13" s="22">
        <f t="shared" si="9"/>
        <v>3.5355339059327407E-3</v>
      </c>
      <c r="V13">
        <v>0.16500000000000001</v>
      </c>
      <c r="W13">
        <v>0.16200000000000001</v>
      </c>
      <c r="X13" s="20">
        <f t="shared" si="10"/>
        <v>0.16350000000000001</v>
      </c>
      <c r="Y13" s="22">
        <f t="shared" si="11"/>
        <v>2.1213203435596446E-3</v>
      </c>
    </row>
    <row r="14" spans="1:25" x14ac:dyDescent="0.25">
      <c r="A14">
        <f t="shared" si="12"/>
        <v>102400</v>
      </c>
      <c r="B14">
        <v>6.3E-2</v>
      </c>
      <c r="C14">
        <v>6.0999999999999999E-2</v>
      </c>
      <c r="D14" s="20">
        <f t="shared" si="0"/>
        <v>6.2E-2</v>
      </c>
      <c r="E14" s="22">
        <f t="shared" si="1"/>
        <v>1.4142135623730963E-3</v>
      </c>
      <c r="F14">
        <v>0.126</v>
      </c>
      <c r="G14">
        <v>0.13900000000000001</v>
      </c>
      <c r="H14" s="20">
        <f t="shared" si="2"/>
        <v>0.13250000000000001</v>
      </c>
      <c r="I14" s="22">
        <f t="shared" si="3"/>
        <v>9.1923881554251269E-3</v>
      </c>
      <c r="J14">
        <v>6.2E-2</v>
      </c>
      <c r="K14">
        <v>5.8999999999999997E-2</v>
      </c>
      <c r="L14" s="20">
        <f t="shared" si="4"/>
        <v>6.0499999999999998E-2</v>
      </c>
      <c r="M14" s="22">
        <f t="shared" si="5"/>
        <v>2.1213203435596446E-3</v>
      </c>
      <c r="N14">
        <v>7.1999999999999995E-2</v>
      </c>
      <c r="O14">
        <v>7.2999999999999995E-2</v>
      </c>
      <c r="P14" s="20">
        <f t="shared" si="6"/>
        <v>7.2499999999999995E-2</v>
      </c>
      <c r="Q14" s="22">
        <f t="shared" si="7"/>
        <v>7.0710678118654816E-4</v>
      </c>
      <c r="R14">
        <v>5.6000000000000001E-2</v>
      </c>
      <c r="S14">
        <v>5.7000000000000002E-2</v>
      </c>
      <c r="T14" s="20">
        <f t="shared" si="8"/>
        <v>5.6500000000000002E-2</v>
      </c>
      <c r="U14" s="22">
        <f t="shared" si="9"/>
        <v>7.0710678118654816E-4</v>
      </c>
      <c r="V14">
        <v>0.104</v>
      </c>
      <c r="W14">
        <v>0.104</v>
      </c>
      <c r="X14" s="20">
        <f t="shared" si="10"/>
        <v>0.104</v>
      </c>
      <c r="Y14" s="22">
        <f t="shared" si="11"/>
        <v>0</v>
      </c>
    </row>
    <row r="15" spans="1:25" x14ac:dyDescent="0.25">
      <c r="A15">
        <f t="shared" si="12"/>
        <v>204800</v>
      </c>
      <c r="B15">
        <v>6.3E-2</v>
      </c>
      <c r="C15">
        <v>5.5E-2</v>
      </c>
      <c r="D15" s="20">
        <f t="shared" si="0"/>
        <v>5.8999999999999997E-2</v>
      </c>
      <c r="E15" s="22">
        <f t="shared" si="1"/>
        <v>5.656854249492381E-3</v>
      </c>
      <c r="F15">
        <v>8.6999999999999994E-2</v>
      </c>
      <c r="G15">
        <v>8.8999999999999996E-2</v>
      </c>
      <c r="H15" s="20">
        <f t="shared" si="2"/>
        <v>8.7999999999999995E-2</v>
      </c>
      <c r="I15" s="22">
        <f t="shared" si="3"/>
        <v>1.4142135623730963E-3</v>
      </c>
      <c r="J15">
        <v>6.6000000000000003E-2</v>
      </c>
      <c r="K15">
        <v>6.2E-2</v>
      </c>
      <c r="L15" s="20">
        <f t="shared" si="4"/>
        <v>6.4000000000000001E-2</v>
      </c>
      <c r="M15" s="22">
        <f t="shared" si="5"/>
        <v>2.8284271247461927E-3</v>
      </c>
      <c r="N15">
        <v>6.3E-2</v>
      </c>
      <c r="O15">
        <v>6.5000000000000002E-2</v>
      </c>
      <c r="P15" s="20">
        <f t="shared" si="6"/>
        <v>6.4000000000000001E-2</v>
      </c>
      <c r="Q15" s="22">
        <f t="shared" si="7"/>
        <v>1.4142135623730963E-3</v>
      </c>
      <c r="R15">
        <v>5.2999999999999999E-2</v>
      </c>
      <c r="S15">
        <v>5.2999999999999999E-2</v>
      </c>
      <c r="T15" s="20">
        <f t="shared" si="8"/>
        <v>5.2999999999999999E-2</v>
      </c>
      <c r="U15" s="22">
        <f t="shared" si="9"/>
        <v>0</v>
      </c>
      <c r="V15">
        <v>7.9000000000000001E-2</v>
      </c>
      <c r="W15">
        <v>7.5999999999999998E-2</v>
      </c>
      <c r="X15" s="20">
        <f t="shared" si="10"/>
        <v>7.7499999999999999E-2</v>
      </c>
      <c r="Y15" s="22">
        <f t="shared" si="11"/>
        <v>2.1213203435596446E-3</v>
      </c>
    </row>
    <row r="16" spans="1:25" x14ac:dyDescent="0.25">
      <c r="A16">
        <f t="shared" si="12"/>
        <v>409600</v>
      </c>
      <c r="B16">
        <v>6.3E-2</v>
      </c>
      <c r="C16">
        <v>5.3999999999999999E-2</v>
      </c>
      <c r="D16" s="20">
        <f t="shared" si="0"/>
        <v>5.8499999999999996E-2</v>
      </c>
      <c r="E16" s="22">
        <f t="shared" si="1"/>
        <v>6.3639610306789286E-3</v>
      </c>
      <c r="F16">
        <v>7.0999999999999994E-2</v>
      </c>
      <c r="G16">
        <v>7.1999999999999995E-2</v>
      </c>
      <c r="H16" s="20">
        <f t="shared" si="2"/>
        <v>7.1499999999999994E-2</v>
      </c>
      <c r="I16" s="22">
        <f t="shared" si="3"/>
        <v>7.0710678118654816E-4</v>
      </c>
      <c r="J16">
        <v>0.06</v>
      </c>
      <c r="K16">
        <v>5.8000000000000003E-2</v>
      </c>
      <c r="L16" s="20">
        <f t="shared" si="4"/>
        <v>5.8999999999999997E-2</v>
      </c>
      <c r="M16" s="22">
        <f t="shared" si="5"/>
        <v>1.4142135623730913E-3</v>
      </c>
      <c r="N16">
        <v>6.2E-2</v>
      </c>
      <c r="O16">
        <v>6.0999999999999999E-2</v>
      </c>
      <c r="P16" s="20">
        <f t="shared" si="6"/>
        <v>6.1499999999999999E-2</v>
      </c>
      <c r="Q16" s="22">
        <f t="shared" si="7"/>
        <v>7.0710678118654816E-4</v>
      </c>
      <c r="R16">
        <v>4.7E-2</v>
      </c>
      <c r="S16">
        <v>5.5E-2</v>
      </c>
      <c r="T16" s="20">
        <f t="shared" si="8"/>
        <v>5.1000000000000004E-2</v>
      </c>
      <c r="U16" s="22">
        <f t="shared" si="9"/>
        <v>5.656854249492381E-3</v>
      </c>
      <c r="V16">
        <v>6.8000000000000005E-2</v>
      </c>
      <c r="W16">
        <v>6.6000000000000003E-2</v>
      </c>
      <c r="X16" s="20">
        <f t="shared" si="10"/>
        <v>6.7000000000000004E-2</v>
      </c>
      <c r="Y16" s="22">
        <f t="shared" si="11"/>
        <v>1.4142135623730963E-3</v>
      </c>
    </row>
    <row r="17" spans="1:25" x14ac:dyDescent="0.25">
      <c r="A17">
        <f t="shared" si="12"/>
        <v>819200</v>
      </c>
      <c r="F17">
        <v>6.7000000000000004E-2</v>
      </c>
      <c r="G17">
        <v>6.6000000000000003E-2</v>
      </c>
      <c r="H17" s="20">
        <f t="shared" si="2"/>
        <v>6.6500000000000004E-2</v>
      </c>
      <c r="I17" s="22">
        <f t="shared" si="3"/>
        <v>7.0710678118654816E-4</v>
      </c>
      <c r="M17" s="6"/>
      <c r="N17">
        <v>6.3E-2</v>
      </c>
      <c r="O17">
        <v>5.8999999999999997E-2</v>
      </c>
      <c r="P17" s="20">
        <f t="shared" si="6"/>
        <v>6.0999999999999999E-2</v>
      </c>
      <c r="Q17" s="22">
        <f t="shared" si="7"/>
        <v>2.8284271247461927E-3</v>
      </c>
      <c r="U17" s="6"/>
      <c r="V17">
        <v>6.0999999999999999E-2</v>
      </c>
      <c r="W17">
        <v>5.6000000000000001E-2</v>
      </c>
      <c r="X17" s="20">
        <f t="shared" si="10"/>
        <v>5.8499999999999996E-2</v>
      </c>
      <c r="Y17" s="22">
        <f t="shared" si="11"/>
        <v>3.5355339059327359E-3</v>
      </c>
    </row>
    <row r="20" spans="1:25" x14ac:dyDescent="0.25">
      <c r="A20" s="30" t="s">
        <v>43</v>
      </c>
    </row>
    <row r="21" spans="1:25" x14ac:dyDescent="0.25">
      <c r="A21" s="28"/>
      <c r="B21" s="72" t="s">
        <v>55</v>
      </c>
      <c r="C21" s="59"/>
      <c r="D21" s="59"/>
      <c r="E21" s="63"/>
      <c r="F21" s="59" t="s">
        <v>97</v>
      </c>
      <c r="G21" s="59"/>
      <c r="H21" s="59"/>
      <c r="I21" s="63"/>
      <c r="J21" s="72" t="s">
        <v>57</v>
      </c>
      <c r="K21" s="59"/>
      <c r="L21" s="59"/>
      <c r="M21" s="63"/>
      <c r="N21" s="59" t="s">
        <v>98</v>
      </c>
      <c r="O21" s="59"/>
      <c r="P21" s="59"/>
      <c r="Q21" s="63"/>
      <c r="R21" s="72" t="s">
        <v>59</v>
      </c>
      <c r="S21" s="59"/>
      <c r="T21" s="59"/>
      <c r="U21" s="63"/>
      <c r="V21" s="59" t="s">
        <v>99</v>
      </c>
      <c r="W21" s="59"/>
      <c r="X21" s="59"/>
      <c r="Y21" s="63"/>
    </row>
    <row r="22" spans="1:25" x14ac:dyDescent="0.25">
      <c r="A22" s="28" t="s">
        <v>12</v>
      </c>
      <c r="B22" s="73" t="s">
        <v>7</v>
      </c>
      <c r="C22" s="64"/>
      <c r="D22" s="38" t="s">
        <v>13</v>
      </c>
      <c r="E22" s="16" t="s">
        <v>9</v>
      </c>
      <c r="F22" s="64" t="s">
        <v>7</v>
      </c>
      <c r="G22" s="64"/>
      <c r="H22" s="38" t="s">
        <v>13</v>
      </c>
      <c r="I22" s="16" t="s">
        <v>9</v>
      </c>
      <c r="J22" s="64" t="s">
        <v>7</v>
      </c>
      <c r="K22" s="64"/>
      <c r="L22" s="38" t="s">
        <v>13</v>
      </c>
      <c r="M22" s="16" t="s">
        <v>9</v>
      </c>
      <c r="N22" s="64" t="s">
        <v>7</v>
      </c>
      <c r="O22" s="64"/>
      <c r="P22" s="38" t="s">
        <v>13</v>
      </c>
      <c r="Q22" s="51" t="s">
        <v>9</v>
      </c>
      <c r="R22" s="64" t="s">
        <v>7</v>
      </c>
      <c r="S22" s="64"/>
      <c r="T22" s="38" t="s">
        <v>13</v>
      </c>
      <c r="U22" s="51" t="s">
        <v>9</v>
      </c>
      <c r="V22" s="64" t="s">
        <v>7</v>
      </c>
      <c r="W22" s="64"/>
      <c r="X22" s="38" t="s">
        <v>13</v>
      </c>
      <c r="Y22" s="37" t="s">
        <v>9</v>
      </c>
    </row>
    <row r="23" spans="1:25" x14ac:dyDescent="0.25">
      <c r="A23">
        <v>400</v>
      </c>
      <c r="B23">
        <v>0.05</v>
      </c>
      <c r="C23">
        <v>0.05</v>
      </c>
      <c r="D23" s="20">
        <f>+AVERAGE(B23:C23)</f>
        <v>0.05</v>
      </c>
      <c r="E23" s="22">
        <f>+STDEV(B23:C23)</f>
        <v>0</v>
      </c>
      <c r="F23">
        <v>5.2999999999999999E-2</v>
      </c>
      <c r="G23">
        <v>5.7000000000000002E-2</v>
      </c>
      <c r="H23" s="20">
        <f>+AVERAGE(F23:G23)</f>
        <v>5.5E-2</v>
      </c>
      <c r="I23" s="24">
        <f>+STDEV(F23:G23)</f>
        <v>2.8284271247461927E-3</v>
      </c>
      <c r="J23">
        <v>7.0000000000000007E-2</v>
      </c>
      <c r="K23">
        <v>6.6000000000000003E-2</v>
      </c>
      <c r="L23" s="20">
        <f>+AVERAGE(J23:K23)</f>
        <v>6.8000000000000005E-2</v>
      </c>
      <c r="M23" s="24">
        <f>+STDEV(J23:K23)</f>
        <v>2.8284271247461927E-3</v>
      </c>
      <c r="N23">
        <v>6.6000000000000003E-2</v>
      </c>
      <c r="O23">
        <v>6.6000000000000003E-2</v>
      </c>
      <c r="P23" s="20">
        <f>+AVERAGE(N23:O23)</f>
        <v>6.6000000000000003E-2</v>
      </c>
      <c r="Q23" s="24">
        <f>+STDEV(N23:O23)</f>
        <v>0</v>
      </c>
      <c r="R23">
        <v>4.8000000000000001E-2</v>
      </c>
      <c r="S23">
        <v>4.4999999999999998E-2</v>
      </c>
      <c r="T23" s="20">
        <f>+AVERAGE(R23:S23)</f>
        <v>4.65E-2</v>
      </c>
      <c r="U23" s="24">
        <f>+STDEV(R23:S23)</f>
        <v>2.1213203435596446E-3</v>
      </c>
      <c r="V23">
        <v>0.05</v>
      </c>
      <c r="W23">
        <v>4.8000000000000001E-2</v>
      </c>
      <c r="X23" s="20">
        <f>+AVERAGE(V23:W23)</f>
        <v>4.9000000000000002E-2</v>
      </c>
      <c r="Y23" s="22">
        <f>+STDEV(V23:W23)</f>
        <v>1.4142135623730963E-3</v>
      </c>
    </row>
    <row r="24" spans="1:25" x14ac:dyDescent="0.25">
      <c r="A24">
        <f>A23*2</f>
        <v>800</v>
      </c>
      <c r="B24">
        <v>4.7E-2</v>
      </c>
      <c r="C24">
        <v>0.05</v>
      </c>
      <c r="D24" s="20">
        <f t="shared" ref="D24:D33" si="13">+AVERAGE(B24:C24)</f>
        <v>4.8500000000000001E-2</v>
      </c>
      <c r="E24" s="22">
        <f t="shared" ref="E24:E33" si="14">+STDEV(B24:C24)</f>
        <v>2.1213203435596446E-3</v>
      </c>
      <c r="F24">
        <v>4.8000000000000001E-2</v>
      </c>
      <c r="G24">
        <v>4.9000000000000002E-2</v>
      </c>
      <c r="H24" s="20">
        <f t="shared" ref="H24:H34" si="15">+AVERAGE(F24:G24)</f>
        <v>4.8500000000000001E-2</v>
      </c>
      <c r="I24" s="22">
        <f t="shared" ref="I24:I34" si="16">+STDEV(F24:G24)</f>
        <v>7.0710678118654816E-4</v>
      </c>
      <c r="J24">
        <v>5.8999999999999997E-2</v>
      </c>
      <c r="K24">
        <v>6.2E-2</v>
      </c>
      <c r="L24" s="20">
        <f t="shared" ref="L24:L33" si="17">+AVERAGE(J24:K24)</f>
        <v>6.0499999999999998E-2</v>
      </c>
      <c r="M24" s="22">
        <f t="shared" ref="M24:M33" si="18">+STDEV(J24:K24)</f>
        <v>2.1213203435596446E-3</v>
      </c>
      <c r="N24">
        <v>6.3E-2</v>
      </c>
      <c r="O24">
        <v>6.3E-2</v>
      </c>
      <c r="P24" s="20">
        <f t="shared" ref="P24:P34" si="19">+AVERAGE(N24:O24)</f>
        <v>6.3E-2</v>
      </c>
      <c r="Q24" s="22">
        <f t="shared" ref="Q24:Q34" si="20">+STDEV(N24:O24)</f>
        <v>0</v>
      </c>
      <c r="R24">
        <v>4.9000000000000002E-2</v>
      </c>
      <c r="S24">
        <v>4.8000000000000001E-2</v>
      </c>
      <c r="T24" s="20">
        <f t="shared" ref="T24:T33" si="21">+AVERAGE(R24:S24)</f>
        <v>4.8500000000000001E-2</v>
      </c>
      <c r="U24" s="22">
        <f t="shared" ref="U24:U33" si="22">+STDEV(R24:S24)</f>
        <v>7.0710678118654816E-4</v>
      </c>
      <c r="V24">
        <v>5.2999999999999999E-2</v>
      </c>
      <c r="W24">
        <v>5.1999999999999998E-2</v>
      </c>
      <c r="X24" s="20">
        <f t="shared" ref="X24:X34" si="23">+AVERAGE(V24:W24)</f>
        <v>5.2499999999999998E-2</v>
      </c>
      <c r="Y24" s="22">
        <f t="shared" ref="Y24:Y34" si="24">+STDEV(V24:W24)</f>
        <v>7.0710678118654816E-4</v>
      </c>
    </row>
    <row r="25" spans="1:25" x14ac:dyDescent="0.25">
      <c r="A25">
        <f t="shared" ref="A25:A34" si="25">A24*2</f>
        <v>1600</v>
      </c>
      <c r="B25">
        <v>4.4999999999999998E-2</v>
      </c>
      <c r="C25">
        <v>4.5999999999999999E-2</v>
      </c>
      <c r="D25" s="20">
        <f t="shared" si="13"/>
        <v>4.5499999999999999E-2</v>
      </c>
      <c r="E25" s="22">
        <f t="shared" si="14"/>
        <v>7.0710678118654816E-4</v>
      </c>
      <c r="F25">
        <v>4.7E-2</v>
      </c>
      <c r="G25">
        <v>4.4999999999999998E-2</v>
      </c>
      <c r="H25" s="20">
        <f t="shared" si="15"/>
        <v>4.5999999999999999E-2</v>
      </c>
      <c r="I25" s="22">
        <f t="shared" si="16"/>
        <v>1.4142135623730963E-3</v>
      </c>
      <c r="J25">
        <v>5.3999999999999999E-2</v>
      </c>
      <c r="K25">
        <v>5.5E-2</v>
      </c>
      <c r="L25" s="20">
        <f t="shared" si="17"/>
        <v>5.45E-2</v>
      </c>
      <c r="M25" s="22">
        <f t="shared" si="18"/>
        <v>7.0710678118654816E-4</v>
      </c>
      <c r="N25">
        <v>5.6000000000000001E-2</v>
      </c>
      <c r="O25">
        <v>5.8999999999999997E-2</v>
      </c>
      <c r="P25" s="20">
        <f t="shared" si="19"/>
        <v>5.7499999999999996E-2</v>
      </c>
      <c r="Q25" s="22">
        <f t="shared" si="20"/>
        <v>2.1213203435596394E-3</v>
      </c>
      <c r="R25">
        <v>5.2999999999999999E-2</v>
      </c>
      <c r="S25">
        <v>5.6000000000000001E-2</v>
      </c>
      <c r="T25" s="20">
        <f t="shared" si="21"/>
        <v>5.45E-2</v>
      </c>
      <c r="U25" s="22">
        <f t="shared" si="22"/>
        <v>2.1213203435596446E-3</v>
      </c>
      <c r="V25">
        <v>6.6000000000000003E-2</v>
      </c>
      <c r="W25">
        <v>6.0999999999999999E-2</v>
      </c>
      <c r="X25" s="20">
        <f t="shared" si="23"/>
        <v>6.3500000000000001E-2</v>
      </c>
      <c r="Y25" s="22">
        <f t="shared" si="24"/>
        <v>3.5355339059327407E-3</v>
      </c>
    </row>
    <row r="26" spans="1:25" x14ac:dyDescent="0.25">
      <c r="A26">
        <f t="shared" si="25"/>
        <v>3200</v>
      </c>
      <c r="B26">
        <v>4.3999999999999997E-2</v>
      </c>
      <c r="C26">
        <v>4.2000000000000003E-2</v>
      </c>
      <c r="D26" s="20">
        <f t="shared" si="13"/>
        <v>4.2999999999999997E-2</v>
      </c>
      <c r="E26" s="22">
        <f t="shared" si="14"/>
        <v>1.4142135623730913E-3</v>
      </c>
      <c r="F26">
        <v>4.8000000000000001E-2</v>
      </c>
      <c r="G26">
        <v>4.7E-2</v>
      </c>
      <c r="H26" s="20">
        <f t="shared" si="15"/>
        <v>4.7500000000000001E-2</v>
      </c>
      <c r="I26" s="22">
        <f t="shared" si="16"/>
        <v>7.0710678118654816E-4</v>
      </c>
      <c r="J26">
        <v>4.9000000000000002E-2</v>
      </c>
      <c r="K26">
        <v>5.5E-2</v>
      </c>
      <c r="L26" s="20">
        <f t="shared" si="17"/>
        <v>5.2000000000000005E-2</v>
      </c>
      <c r="M26" s="22">
        <f t="shared" si="18"/>
        <v>4.242640687119284E-3</v>
      </c>
      <c r="N26">
        <v>5.3999999999999999E-2</v>
      </c>
      <c r="O26">
        <v>6.6000000000000003E-2</v>
      </c>
      <c r="P26" s="20">
        <f t="shared" si="19"/>
        <v>0.06</v>
      </c>
      <c r="Q26" s="22">
        <f t="shared" si="20"/>
        <v>8.4852813742385732E-3</v>
      </c>
      <c r="R26">
        <v>4.2999999999999997E-2</v>
      </c>
      <c r="S26">
        <v>4.7E-2</v>
      </c>
      <c r="T26" s="20">
        <f t="shared" si="21"/>
        <v>4.4999999999999998E-2</v>
      </c>
      <c r="U26" s="22">
        <f t="shared" si="22"/>
        <v>2.8284271247461927E-3</v>
      </c>
      <c r="V26">
        <v>7.1999999999999995E-2</v>
      </c>
      <c r="W26">
        <v>6.5000000000000002E-2</v>
      </c>
      <c r="X26" s="20">
        <f t="shared" si="23"/>
        <v>6.8500000000000005E-2</v>
      </c>
      <c r="Y26" s="22">
        <f t="shared" si="24"/>
        <v>4.9497474683058273E-3</v>
      </c>
    </row>
    <row r="27" spans="1:25" x14ac:dyDescent="0.25">
      <c r="A27">
        <f t="shared" si="25"/>
        <v>6400</v>
      </c>
      <c r="B27">
        <v>3.9E-2</v>
      </c>
      <c r="C27">
        <v>4.5999999999999999E-2</v>
      </c>
      <c r="D27" s="20">
        <f t="shared" si="13"/>
        <v>4.2499999999999996E-2</v>
      </c>
      <c r="E27" s="22">
        <f t="shared" si="14"/>
        <v>4.9497474683058316E-3</v>
      </c>
      <c r="F27">
        <v>4.3999999999999997E-2</v>
      </c>
      <c r="G27">
        <v>4.7E-2</v>
      </c>
      <c r="H27" s="20">
        <f t="shared" si="15"/>
        <v>4.5499999999999999E-2</v>
      </c>
      <c r="I27" s="22">
        <f t="shared" si="16"/>
        <v>2.1213203435596446E-3</v>
      </c>
      <c r="J27">
        <v>5.7000000000000002E-2</v>
      </c>
      <c r="K27">
        <v>5.8000000000000003E-2</v>
      </c>
      <c r="L27" s="20">
        <f t="shared" si="17"/>
        <v>5.7500000000000002E-2</v>
      </c>
      <c r="M27" s="22">
        <f t="shared" si="18"/>
        <v>7.0710678118654816E-4</v>
      </c>
      <c r="N27">
        <v>5.7000000000000002E-2</v>
      </c>
      <c r="O27">
        <v>5.1999999999999998E-2</v>
      </c>
      <c r="P27" s="20">
        <f t="shared" si="19"/>
        <v>5.45E-2</v>
      </c>
      <c r="Q27" s="22">
        <f t="shared" si="20"/>
        <v>3.5355339059327407E-3</v>
      </c>
      <c r="R27">
        <v>4.1000000000000002E-2</v>
      </c>
      <c r="S27">
        <v>4.4999999999999998E-2</v>
      </c>
      <c r="T27" s="20">
        <f t="shared" si="21"/>
        <v>4.2999999999999997E-2</v>
      </c>
      <c r="U27" s="22">
        <f t="shared" si="22"/>
        <v>2.8284271247461879E-3</v>
      </c>
      <c r="V27">
        <v>4.2999999999999997E-2</v>
      </c>
      <c r="W27">
        <v>4.8000000000000001E-2</v>
      </c>
      <c r="X27" s="20">
        <f t="shared" si="23"/>
        <v>4.5499999999999999E-2</v>
      </c>
      <c r="Y27" s="22">
        <f t="shared" si="24"/>
        <v>3.5355339059327407E-3</v>
      </c>
    </row>
    <row r="28" spans="1:25" x14ac:dyDescent="0.25">
      <c r="A28">
        <f t="shared" si="25"/>
        <v>12800</v>
      </c>
      <c r="B28">
        <v>0.04</v>
      </c>
      <c r="C28">
        <v>4.2000000000000003E-2</v>
      </c>
      <c r="D28" s="20">
        <f t="shared" si="13"/>
        <v>4.1000000000000002E-2</v>
      </c>
      <c r="E28" s="22">
        <f t="shared" si="14"/>
        <v>1.4142135623730963E-3</v>
      </c>
      <c r="F28">
        <v>4.4999999999999998E-2</v>
      </c>
      <c r="G28">
        <v>4.7E-2</v>
      </c>
      <c r="H28" s="20">
        <f t="shared" si="15"/>
        <v>4.5999999999999999E-2</v>
      </c>
      <c r="I28" s="22">
        <f t="shared" si="16"/>
        <v>1.4142135623730963E-3</v>
      </c>
      <c r="J28">
        <v>4.8000000000000001E-2</v>
      </c>
      <c r="K28">
        <v>5.3999999999999999E-2</v>
      </c>
      <c r="L28" s="20">
        <f t="shared" si="17"/>
        <v>5.1000000000000004E-2</v>
      </c>
      <c r="M28" s="22">
        <f t="shared" si="18"/>
        <v>4.242640687119284E-3</v>
      </c>
      <c r="N28">
        <v>5.8999999999999997E-2</v>
      </c>
      <c r="O28">
        <v>0.05</v>
      </c>
      <c r="P28" s="20">
        <f t="shared" si="19"/>
        <v>5.45E-2</v>
      </c>
      <c r="Q28" s="22">
        <f t="shared" si="20"/>
        <v>6.3639610306789234E-3</v>
      </c>
      <c r="R28">
        <v>3.7999999999999999E-2</v>
      </c>
      <c r="S28">
        <v>4.4999999999999998E-2</v>
      </c>
      <c r="T28" s="20">
        <f t="shared" si="21"/>
        <v>4.1499999999999995E-2</v>
      </c>
      <c r="U28" s="22">
        <f t="shared" si="22"/>
        <v>4.9497474683058316E-3</v>
      </c>
      <c r="V28">
        <v>4.7E-2</v>
      </c>
      <c r="W28">
        <v>5.1999999999999998E-2</v>
      </c>
      <c r="X28" s="20">
        <f t="shared" si="23"/>
        <v>4.9500000000000002E-2</v>
      </c>
      <c r="Y28" s="22">
        <f t="shared" si="24"/>
        <v>3.5355339059327359E-3</v>
      </c>
    </row>
    <row r="29" spans="1:25" x14ac:dyDescent="0.25">
      <c r="A29">
        <f t="shared" si="25"/>
        <v>25600</v>
      </c>
      <c r="B29">
        <v>4.1000000000000002E-2</v>
      </c>
      <c r="C29">
        <v>4.2999999999999997E-2</v>
      </c>
      <c r="D29" s="20">
        <f t="shared" si="13"/>
        <v>4.1999999999999996E-2</v>
      </c>
      <c r="E29" s="22">
        <f t="shared" si="14"/>
        <v>1.4142135623730913E-3</v>
      </c>
      <c r="F29">
        <v>4.4999999999999998E-2</v>
      </c>
      <c r="G29">
        <v>4.5999999999999999E-2</v>
      </c>
      <c r="H29" s="20">
        <f t="shared" si="15"/>
        <v>4.5499999999999999E-2</v>
      </c>
      <c r="I29" s="22">
        <f t="shared" si="16"/>
        <v>7.0710678118654816E-4</v>
      </c>
      <c r="J29">
        <v>4.8000000000000001E-2</v>
      </c>
      <c r="K29">
        <v>4.9000000000000002E-2</v>
      </c>
      <c r="L29" s="20">
        <f t="shared" si="17"/>
        <v>4.8500000000000001E-2</v>
      </c>
      <c r="M29" s="22">
        <f t="shared" si="18"/>
        <v>7.0710678118654816E-4</v>
      </c>
      <c r="N29">
        <v>5.3999999999999999E-2</v>
      </c>
      <c r="O29">
        <v>4.9000000000000002E-2</v>
      </c>
      <c r="P29" s="20">
        <f t="shared" si="19"/>
        <v>5.1500000000000004E-2</v>
      </c>
      <c r="Q29" s="22">
        <f t="shared" si="20"/>
        <v>3.5355339059327359E-3</v>
      </c>
      <c r="R29">
        <v>3.9E-2</v>
      </c>
      <c r="S29">
        <v>4.4999999999999998E-2</v>
      </c>
      <c r="T29" s="20">
        <f t="shared" si="21"/>
        <v>4.1999999999999996E-2</v>
      </c>
      <c r="U29" s="22">
        <f t="shared" si="22"/>
        <v>4.242640687119284E-3</v>
      </c>
      <c r="V29">
        <v>4.3999999999999997E-2</v>
      </c>
      <c r="W29">
        <v>4.7E-2</v>
      </c>
      <c r="X29" s="20">
        <f t="shared" si="23"/>
        <v>4.5499999999999999E-2</v>
      </c>
      <c r="Y29" s="22">
        <f t="shared" si="24"/>
        <v>2.1213203435596446E-3</v>
      </c>
    </row>
    <row r="30" spans="1:25" x14ac:dyDescent="0.25">
      <c r="A30">
        <f t="shared" si="25"/>
        <v>51200</v>
      </c>
      <c r="B30">
        <v>0.04</v>
      </c>
      <c r="C30">
        <v>4.3999999999999997E-2</v>
      </c>
      <c r="D30" s="20">
        <f t="shared" si="13"/>
        <v>4.1999999999999996E-2</v>
      </c>
      <c r="E30" s="22">
        <f t="shared" si="14"/>
        <v>2.8284271247461879E-3</v>
      </c>
      <c r="F30">
        <v>4.5999999999999999E-2</v>
      </c>
      <c r="G30">
        <v>4.3999999999999997E-2</v>
      </c>
      <c r="H30" s="20">
        <f t="shared" si="15"/>
        <v>4.4999999999999998E-2</v>
      </c>
      <c r="I30" s="22">
        <f t="shared" si="16"/>
        <v>1.4142135623730963E-3</v>
      </c>
      <c r="J30">
        <v>5.5E-2</v>
      </c>
      <c r="K30">
        <v>5.0999999999999997E-2</v>
      </c>
      <c r="L30" s="20">
        <f t="shared" si="17"/>
        <v>5.2999999999999999E-2</v>
      </c>
      <c r="M30" s="22">
        <f t="shared" si="18"/>
        <v>2.8284271247461927E-3</v>
      </c>
      <c r="N30">
        <v>5.1999999999999998E-2</v>
      </c>
      <c r="O30">
        <v>5.1999999999999998E-2</v>
      </c>
      <c r="P30" s="20">
        <f t="shared" si="19"/>
        <v>5.1999999999999998E-2</v>
      </c>
      <c r="Q30" s="22">
        <f t="shared" si="20"/>
        <v>0</v>
      </c>
      <c r="R30">
        <v>4.3999999999999997E-2</v>
      </c>
      <c r="S30">
        <v>4.5999999999999999E-2</v>
      </c>
      <c r="T30" s="20">
        <f t="shared" si="21"/>
        <v>4.4999999999999998E-2</v>
      </c>
      <c r="U30" s="22">
        <f t="shared" si="22"/>
        <v>1.4142135623730963E-3</v>
      </c>
      <c r="V30">
        <v>4.4999999999999998E-2</v>
      </c>
      <c r="W30">
        <v>4.7E-2</v>
      </c>
      <c r="X30" s="20">
        <f t="shared" si="23"/>
        <v>4.5999999999999999E-2</v>
      </c>
      <c r="Y30" s="22">
        <f t="shared" si="24"/>
        <v>1.4142135623730963E-3</v>
      </c>
    </row>
    <row r="31" spans="1:25" x14ac:dyDescent="0.25">
      <c r="A31">
        <f t="shared" si="25"/>
        <v>102400</v>
      </c>
      <c r="B31">
        <v>4.2000000000000003E-2</v>
      </c>
      <c r="C31">
        <v>4.3999999999999997E-2</v>
      </c>
      <c r="D31" s="20">
        <f t="shared" si="13"/>
        <v>4.2999999999999997E-2</v>
      </c>
      <c r="E31" s="22">
        <f t="shared" si="14"/>
        <v>1.4142135623730913E-3</v>
      </c>
      <c r="F31">
        <v>4.5999999999999999E-2</v>
      </c>
      <c r="G31">
        <v>4.4999999999999998E-2</v>
      </c>
      <c r="H31" s="20">
        <f t="shared" si="15"/>
        <v>4.5499999999999999E-2</v>
      </c>
      <c r="I31" s="22">
        <f t="shared" si="16"/>
        <v>7.0710678118654816E-4</v>
      </c>
      <c r="J31">
        <v>4.8000000000000001E-2</v>
      </c>
      <c r="K31">
        <v>5.0999999999999997E-2</v>
      </c>
      <c r="L31" s="20">
        <f t="shared" si="17"/>
        <v>4.9500000000000002E-2</v>
      </c>
      <c r="M31" s="22">
        <f t="shared" si="18"/>
        <v>2.1213203435596394E-3</v>
      </c>
      <c r="N31">
        <v>5.3999999999999999E-2</v>
      </c>
      <c r="O31">
        <v>5.2999999999999999E-2</v>
      </c>
      <c r="P31" s="20">
        <f t="shared" si="19"/>
        <v>5.3499999999999999E-2</v>
      </c>
      <c r="Q31" s="22">
        <f t="shared" si="20"/>
        <v>7.0710678118654816E-4</v>
      </c>
      <c r="R31">
        <v>0.05</v>
      </c>
      <c r="S31">
        <v>0.05</v>
      </c>
      <c r="T31" s="20">
        <f t="shared" si="21"/>
        <v>0.05</v>
      </c>
      <c r="U31" s="22">
        <f t="shared" si="22"/>
        <v>0</v>
      </c>
      <c r="V31">
        <v>4.9000000000000002E-2</v>
      </c>
      <c r="W31">
        <v>4.9000000000000002E-2</v>
      </c>
      <c r="X31" s="20">
        <f t="shared" si="23"/>
        <v>4.9000000000000002E-2</v>
      </c>
      <c r="Y31" s="22">
        <f t="shared" si="24"/>
        <v>0</v>
      </c>
    </row>
    <row r="32" spans="1:25" x14ac:dyDescent="0.25">
      <c r="A32">
        <f t="shared" si="25"/>
        <v>204800</v>
      </c>
      <c r="B32">
        <v>4.1000000000000002E-2</v>
      </c>
      <c r="C32">
        <v>4.7E-2</v>
      </c>
      <c r="D32" s="20">
        <f t="shared" si="13"/>
        <v>4.3999999999999997E-2</v>
      </c>
      <c r="E32" s="22">
        <f t="shared" si="14"/>
        <v>4.242640687119284E-3</v>
      </c>
      <c r="F32">
        <v>4.9000000000000002E-2</v>
      </c>
      <c r="G32">
        <v>4.8000000000000001E-2</v>
      </c>
      <c r="H32" s="20">
        <f t="shared" si="15"/>
        <v>4.8500000000000001E-2</v>
      </c>
      <c r="I32" s="22">
        <f t="shared" si="16"/>
        <v>7.0710678118654816E-4</v>
      </c>
      <c r="J32">
        <v>4.7E-2</v>
      </c>
      <c r="K32">
        <v>5.0999999999999997E-2</v>
      </c>
      <c r="L32" s="20">
        <f t="shared" si="17"/>
        <v>4.9000000000000002E-2</v>
      </c>
      <c r="M32" s="22">
        <f t="shared" si="18"/>
        <v>2.8284271247461879E-3</v>
      </c>
      <c r="N32">
        <v>5.1999999999999998E-2</v>
      </c>
      <c r="O32">
        <v>5.3999999999999999E-2</v>
      </c>
      <c r="P32" s="20">
        <f t="shared" si="19"/>
        <v>5.2999999999999999E-2</v>
      </c>
      <c r="Q32" s="22">
        <f t="shared" si="20"/>
        <v>1.4142135623730963E-3</v>
      </c>
      <c r="R32">
        <v>5.2999999999999999E-2</v>
      </c>
      <c r="S32">
        <v>5.0999999999999997E-2</v>
      </c>
      <c r="T32" s="20">
        <f t="shared" si="21"/>
        <v>5.1999999999999998E-2</v>
      </c>
      <c r="U32" s="22">
        <f t="shared" si="22"/>
        <v>1.4142135623730963E-3</v>
      </c>
      <c r="V32">
        <v>5.2999999999999999E-2</v>
      </c>
      <c r="W32">
        <v>5.5E-2</v>
      </c>
      <c r="X32" s="20">
        <f t="shared" si="23"/>
        <v>5.3999999999999999E-2</v>
      </c>
      <c r="Y32" s="22">
        <f t="shared" si="24"/>
        <v>1.4142135623730963E-3</v>
      </c>
    </row>
    <row r="33" spans="1:25" x14ac:dyDescent="0.25">
      <c r="A33">
        <f t="shared" si="25"/>
        <v>409600</v>
      </c>
      <c r="B33">
        <v>3.9E-2</v>
      </c>
      <c r="C33">
        <v>4.7E-2</v>
      </c>
      <c r="D33" s="20">
        <f t="shared" si="13"/>
        <v>4.2999999999999997E-2</v>
      </c>
      <c r="E33" s="22">
        <f t="shared" si="14"/>
        <v>5.656854249492381E-3</v>
      </c>
      <c r="F33">
        <v>4.7E-2</v>
      </c>
      <c r="G33">
        <v>0.05</v>
      </c>
      <c r="H33" s="20">
        <f t="shared" si="15"/>
        <v>4.8500000000000001E-2</v>
      </c>
      <c r="I33" s="22">
        <f t="shared" si="16"/>
        <v>2.1213203435596446E-3</v>
      </c>
      <c r="J33">
        <v>4.5999999999999999E-2</v>
      </c>
      <c r="K33">
        <v>5.0999999999999997E-2</v>
      </c>
      <c r="L33" s="20">
        <f t="shared" si="17"/>
        <v>4.8500000000000001E-2</v>
      </c>
      <c r="M33" s="22">
        <f t="shared" si="18"/>
        <v>3.5355339059327359E-3</v>
      </c>
      <c r="N33">
        <v>5.1999999999999998E-2</v>
      </c>
      <c r="O33">
        <v>5.1999999999999998E-2</v>
      </c>
      <c r="P33" s="20">
        <f t="shared" si="19"/>
        <v>5.1999999999999998E-2</v>
      </c>
      <c r="Q33" s="22">
        <f t="shared" si="20"/>
        <v>0</v>
      </c>
      <c r="R33">
        <v>6.2E-2</v>
      </c>
      <c r="S33">
        <v>5.8000000000000003E-2</v>
      </c>
      <c r="T33" s="20">
        <f t="shared" si="21"/>
        <v>0.06</v>
      </c>
      <c r="U33" s="22">
        <f t="shared" si="22"/>
        <v>2.8284271247461879E-3</v>
      </c>
      <c r="V33">
        <v>5.6000000000000001E-2</v>
      </c>
      <c r="W33">
        <v>5.1999999999999998E-2</v>
      </c>
      <c r="X33" s="20">
        <f t="shared" si="23"/>
        <v>5.3999999999999999E-2</v>
      </c>
      <c r="Y33" s="22">
        <f t="shared" si="24"/>
        <v>2.8284271247461927E-3</v>
      </c>
    </row>
    <row r="34" spans="1:25" x14ac:dyDescent="0.25">
      <c r="A34">
        <f t="shared" si="25"/>
        <v>819200</v>
      </c>
      <c r="D34" s="20"/>
      <c r="E34" s="6"/>
      <c r="F34">
        <v>0.05</v>
      </c>
      <c r="G34">
        <v>5.3999999999999999E-2</v>
      </c>
      <c r="H34" s="20">
        <f t="shared" si="15"/>
        <v>5.2000000000000005E-2</v>
      </c>
      <c r="I34" s="22">
        <f t="shared" si="16"/>
        <v>2.8284271247461879E-3</v>
      </c>
      <c r="M34" s="6"/>
      <c r="N34">
        <v>0.06</v>
      </c>
      <c r="O34">
        <v>5.7000000000000002E-2</v>
      </c>
      <c r="P34" s="20">
        <f t="shared" si="19"/>
        <v>5.8499999999999996E-2</v>
      </c>
      <c r="Q34" s="22">
        <f t="shared" si="20"/>
        <v>2.1213203435596394E-3</v>
      </c>
      <c r="U34" s="6"/>
      <c r="V34">
        <v>6.3E-2</v>
      </c>
      <c r="W34">
        <v>5.3999999999999999E-2</v>
      </c>
      <c r="X34" s="20">
        <f t="shared" si="23"/>
        <v>5.8499999999999996E-2</v>
      </c>
      <c r="Y34" s="22">
        <f t="shared" si="24"/>
        <v>6.3639610306789286E-3</v>
      </c>
    </row>
  </sheetData>
  <mergeCells count="24">
    <mergeCell ref="V5:W5"/>
    <mergeCell ref="B4:E4"/>
    <mergeCell ref="F4:I4"/>
    <mergeCell ref="J4:M4"/>
    <mergeCell ref="N4:Q4"/>
    <mergeCell ref="R4:U4"/>
    <mergeCell ref="V4:Y4"/>
    <mergeCell ref="B5:C5"/>
    <mergeCell ref="F5:G5"/>
    <mergeCell ref="J5:K5"/>
    <mergeCell ref="N5:O5"/>
    <mergeCell ref="R5:S5"/>
    <mergeCell ref="V22:W22"/>
    <mergeCell ref="B21:E21"/>
    <mergeCell ref="F21:I21"/>
    <mergeCell ref="J21:M21"/>
    <mergeCell ref="N21:Q21"/>
    <mergeCell ref="R21:U21"/>
    <mergeCell ref="V21:Y21"/>
    <mergeCell ref="B22:C22"/>
    <mergeCell ref="F22:G22"/>
    <mergeCell ref="J22:K22"/>
    <mergeCell ref="N22:O22"/>
    <mergeCell ref="R22:S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5</vt:i4>
      </vt:variant>
      <vt:variant>
        <vt:lpstr>Rangos con nombre</vt:lpstr>
      </vt:variant>
      <vt:variant>
        <vt:i4>1</vt:i4>
      </vt:variant>
    </vt:vector>
  </HeadingPairs>
  <TitlesOfParts>
    <vt:vector size="16" baseType="lpstr">
      <vt:lpstr>CD154 binding </vt:lpstr>
      <vt:lpstr>binding of N-CD to sera</vt:lpstr>
      <vt:lpstr>Immunogenicity in mice t21</vt:lpstr>
      <vt:lpstr>Immunogenicity in mice t35 </vt:lpstr>
      <vt:lpstr>Dosis exp in mice (5 ug)</vt:lpstr>
      <vt:lpstr>Dosis exp in mice (10 ug)</vt:lpstr>
      <vt:lpstr>Dosis exp in mice (20 ug)</vt:lpstr>
      <vt:lpstr>Immunogenicity in monkeys t21</vt:lpstr>
      <vt:lpstr>Immunogenicity in monkeys t28</vt:lpstr>
      <vt:lpstr>Immnunogenicity in monkeys t35</vt:lpstr>
      <vt:lpstr>Immunogenicity in monkeys t42</vt:lpstr>
      <vt:lpstr>Immunogenicity in monkeys t63</vt:lpstr>
      <vt:lpstr>Immunogenicity monkeys t84</vt:lpstr>
      <vt:lpstr>Immunog monkeys t127 and t144</vt:lpstr>
      <vt:lpstr>Immunogenicity in monkeys t174</vt:lpstr>
      <vt:lpstr>'binding of N-CD to sera'!OLE_LINK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7T14:27:17Z</dcterms:modified>
</cp:coreProperties>
</file>